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RKY6+P.indica_LP-NP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2" uniqueCount="1813">
  <si>
    <r>
      <rPr>
        <b val="true"/>
        <sz val="14"/>
        <color rgb="FF000000"/>
        <rFont val="Calibri"/>
        <family val="2"/>
      </rPr>
      <t xml:space="preserve">Additional file_1: Table S1. </t>
    </r>
    <r>
      <rPr>
        <sz val="14"/>
        <color rgb="FF000000"/>
        <rFont val="Calibri"/>
        <family val="2"/>
      </rPr>
      <t xml:space="preserve">Genes which are up- regulated more than 2- fold exclusively in </t>
    </r>
    <r>
      <rPr>
        <i val="true"/>
        <sz val="14"/>
        <color rgb="FF000000"/>
        <rFont val="Calibri"/>
        <family val="2"/>
      </rPr>
      <t xml:space="preserve">wrky6</t>
    </r>
    <r>
      <rPr>
        <sz val="14"/>
        <color rgb="FF000000"/>
        <rFont val="Calibri"/>
        <family val="2"/>
      </rPr>
      <t xml:space="preserve"> + </t>
    </r>
    <r>
      <rPr>
        <i val="true"/>
        <sz val="14"/>
        <color rgb="FF000000"/>
        <rFont val="Calibri"/>
        <family val="2"/>
      </rPr>
      <t xml:space="preserve">P. indica</t>
    </r>
    <r>
      <rPr>
        <sz val="14"/>
        <color rgb="FF000000"/>
        <rFont val="Calibri"/>
        <family val="2"/>
      </rPr>
      <t xml:space="preserve"> in LP  (log2 value ≥1 or ≤ -1), </t>
    </r>
  </si>
  <si>
    <t xml:space="preserve">Mapman BinCode</t>
  </si>
  <si>
    <t xml:space="preserve">Gene ID</t>
  </si>
  <si>
    <t xml:space="preserve">Gene Description</t>
  </si>
  <si>
    <r>
      <rPr>
        <b val="true"/>
        <i val="true"/>
        <sz val="11"/>
        <color rgb="FF000000"/>
        <rFont val="Calibri"/>
        <family val="2"/>
      </rPr>
      <t xml:space="preserve">wrky6</t>
    </r>
    <r>
      <rPr>
        <b val="true"/>
        <sz val="11"/>
        <color rgb="FF000000"/>
        <rFont val="Calibri"/>
        <family val="2"/>
      </rPr>
      <t xml:space="preserve"> + </t>
    </r>
    <r>
      <rPr>
        <b val="true"/>
        <i val="true"/>
        <sz val="11"/>
        <color rgb="FF000000"/>
        <rFont val="Calibri"/>
        <family val="2"/>
      </rPr>
      <t xml:space="preserve">P. indica</t>
    </r>
    <r>
      <rPr>
        <b val="true"/>
        <sz val="11"/>
        <color rgb="FF000000"/>
        <rFont val="Calibri"/>
        <family val="2"/>
      </rPr>
      <t xml:space="preserve">_LP</t>
    </r>
  </si>
  <si>
    <r>
      <rPr>
        <b val="true"/>
        <i val="true"/>
        <sz val="11"/>
        <color rgb="FF000000"/>
        <rFont val="Calibri"/>
        <family val="2"/>
      </rPr>
      <t xml:space="preserve">wrky6</t>
    </r>
    <r>
      <rPr>
        <b val="true"/>
        <sz val="11"/>
        <color rgb="FF000000"/>
        <rFont val="Calibri"/>
        <family val="2"/>
      </rPr>
      <t xml:space="preserve">_LP</t>
    </r>
  </si>
  <si>
    <t xml:space="preserve">WT_LP</t>
  </si>
  <si>
    <r>
      <rPr>
        <b val="true"/>
        <sz val="11"/>
        <color rgb="FF000000"/>
        <rFont val="Calibri"/>
        <family val="2"/>
      </rPr>
      <t xml:space="preserve">WT + </t>
    </r>
    <r>
      <rPr>
        <b val="true"/>
        <i val="true"/>
        <sz val="11"/>
        <color rgb="FF000000"/>
        <rFont val="Calibri"/>
        <family val="2"/>
      </rPr>
      <t xml:space="preserve">P. indica</t>
    </r>
    <r>
      <rPr>
        <b val="true"/>
        <sz val="11"/>
        <color rgb="FF000000"/>
        <rFont val="Calibri"/>
        <family val="2"/>
      </rPr>
      <t xml:space="preserve">_LP</t>
    </r>
  </si>
  <si>
    <t xml:space="preserve">1.1.1.1</t>
  </si>
  <si>
    <t xml:space="preserve">at2g05070</t>
  </si>
  <si>
    <t xml:space="preserve">LHCB2.2; chlorophyll binding</t>
  </si>
  <si>
    <t xml:space="preserve">at2g05100</t>
  </si>
  <si>
    <t xml:space="preserve">LHCB2.1; chlorophyll binding </t>
  </si>
  <si>
    <t xml:space="preserve">1.1.1.2</t>
  </si>
  <si>
    <t xml:space="preserve">at1g44575</t>
  </si>
  <si>
    <t xml:space="preserve">PSBS,|NPQ4 - NONPHOTOCHEMICAL QUENCHING; chlorophyll binding / xanthophyll binding </t>
  </si>
  <si>
    <t xml:space="preserve">1.2.4.2</t>
  </si>
  <si>
    <t xml:space="preserve">at1g11860</t>
  </si>
  <si>
    <t xml:space="preserve">aminomethyltransferase, putative </t>
  </si>
  <si>
    <t xml:space="preserve">2.1.1.1</t>
  </si>
  <si>
    <t xml:space="preserve">at1g04920</t>
  </si>
  <si>
    <t xml:space="preserve">ATSPS3F (sucrose phosphate synthase 3F)</t>
  </si>
  <si>
    <t xml:space="preserve">2.2.1.5</t>
  </si>
  <si>
    <t xml:space="preserve">at5g49190</t>
  </si>
  <si>
    <t xml:space="preserve">ATSUS2 | SUS2 (SUCROSE SYNTHASE 2)</t>
  </si>
  <si>
    <t xml:space="preserve">2.2.2.10</t>
  </si>
  <si>
    <t xml:space="preserve">at3g52180</t>
  </si>
  <si>
    <t xml:space="preserve">ATPTPKIS1, DSP4, SEX4 | SEX4 (STARCH-EXCESS 4)</t>
  </si>
  <si>
    <t xml:space="preserve">3.1.1.1</t>
  </si>
  <si>
    <t xml:space="preserve">at1g56600</t>
  </si>
  <si>
    <t xml:space="preserve">AtGolS2 (Arabidopsis thaliana galactinol synthase 2)</t>
  </si>
  <si>
    <t xml:space="preserve">3.1.1.2</t>
  </si>
  <si>
    <t xml:space="preserve">at1g60450</t>
  </si>
  <si>
    <t xml:space="preserve">AtGolS7 (Arabidopsis thaliana galactinol synthase 7)</t>
  </si>
  <si>
    <t xml:space="preserve">3.1.2.2</t>
  </si>
  <si>
    <t xml:space="preserve">at4g01265</t>
  </si>
  <si>
    <t xml:space="preserve">raffinose synthase family protein / seed imbibition protein-related </t>
  </si>
  <si>
    <t xml:space="preserve">3.2.1</t>
  </si>
  <si>
    <t xml:space="preserve">at4g27550</t>
  </si>
  <si>
    <t xml:space="preserve">ATTPS4; alpha,alpha-trehalose-phosphate synthase</t>
  </si>
  <si>
    <t xml:space="preserve">3.4.1</t>
  </si>
  <si>
    <t xml:space="preserve">at1g71710</t>
  </si>
  <si>
    <t xml:space="preserve">inositol polyphosphate 5-phosphatase, putative</t>
  </si>
  <si>
    <t xml:space="preserve">4.1.15</t>
  </si>
  <si>
    <t xml:space="preserve">at3g42628</t>
  </si>
  <si>
    <t xml:space="preserve">phosphoenolpyruvate carboxylase-related </t>
  </si>
  <si>
    <t xml:space="preserve">4.2.2</t>
  </si>
  <si>
    <t xml:space="preserve">at1g70820</t>
  </si>
  <si>
    <t xml:space="preserve">phosphoglucomutase, putative / glucose phosphomutase, putative </t>
  </si>
  <si>
    <t xml:space="preserve">4.3.6</t>
  </si>
  <si>
    <t xml:space="preserve">at1g40089</t>
  </si>
  <si>
    <t xml:space="preserve">pseudogene, putative fructose-2,6-bisphosphatase</t>
  </si>
  <si>
    <t xml:space="preserve">4.3.8</t>
  </si>
  <si>
    <t xml:space="preserve">at3g43290</t>
  </si>
  <si>
    <t xml:space="preserve">unknown protein </t>
  </si>
  <si>
    <t xml:space="preserve">4.3.12</t>
  </si>
  <si>
    <t xml:space="preserve">at1g09935</t>
  </si>
  <si>
    <t xml:space="preserve">phosphoglycerate/bisphosphoglycerate mutase family protein </t>
  </si>
  <si>
    <t xml:space="preserve">8.1.7</t>
  </si>
  <si>
    <t xml:space="preserve">at5g09600</t>
  </si>
  <si>
    <t xml:space="preserve">SDH3-1; succinate dehydrogenase </t>
  </si>
  <si>
    <t xml:space="preserve">8.2.3</t>
  </si>
  <si>
    <t xml:space="preserve">at5g54950</t>
  </si>
  <si>
    <t xml:space="preserve">aconitate hydratase-related / citrate hydro-lyase-related / aconitase-related </t>
  </si>
  <si>
    <t xml:space="preserve">8.3</t>
  </si>
  <si>
    <t xml:space="preserve">at1g08080</t>
  </si>
  <si>
    <t xml:space="preserve">ACA7 (ALPHA CARBONIC ANHYDRASE 7)</t>
  </si>
  <si>
    <t xml:space="preserve">at1g70410</t>
  </si>
  <si>
    <t xml:space="preserve">BCA4 | carbonic anhydrase, putative / carbonate dehydratase, putative </t>
  </si>
  <si>
    <t xml:space="preserve">at4g20990</t>
  </si>
  <si>
    <t xml:space="preserve">ACA4 (ALPHA CARBONIC ANHYDRASE 4)</t>
  </si>
  <si>
    <t xml:space="preserve">at5g04180</t>
  </si>
  <si>
    <t xml:space="preserve">ACA3 (ALPHA CARBONIC ANHYDRASE 3)</t>
  </si>
  <si>
    <t xml:space="preserve">at5g56330</t>
  </si>
  <si>
    <t xml:space="preserve">ACA8 (ALPHA CARBONIC ANHYDRASE 8)</t>
  </si>
  <si>
    <t xml:space="preserve">10</t>
  </si>
  <si>
    <t xml:space="preserve">at1g64670</t>
  </si>
  <si>
    <t xml:space="preserve">BDG1 (BODYGUARD1); hydrolase </t>
  </si>
  <si>
    <t xml:space="preserve">10.1.5</t>
  </si>
  <si>
    <t xml:space="preserve">at3g53520</t>
  </si>
  <si>
    <t xml:space="preserve">UXS1 (UDP-GLUCURONIC ACID DECARBOXYLASE 1)</t>
  </si>
  <si>
    <t xml:space="preserve">10.2.1</t>
  </si>
  <si>
    <t xml:space="preserve">at4g23990</t>
  </si>
  <si>
    <t xml:space="preserve">ATCSLG3; cellulose synthase</t>
  </si>
  <si>
    <t xml:space="preserve">10.2.2</t>
  </si>
  <si>
    <t xml:space="preserve">at3g20580</t>
  </si>
  <si>
    <t xml:space="preserve">COBL10 (COBRA-LIKE PROTEIN 10 PRECURSOR) </t>
  </si>
  <si>
    <t xml:space="preserve">10.5.3</t>
  </si>
  <si>
    <t xml:space="preserve">at2g42800</t>
  </si>
  <si>
    <t xml:space="preserve">AtRLP29 (Receptor Like Protein 29)</t>
  </si>
  <si>
    <t xml:space="preserve">10.6.2</t>
  </si>
  <si>
    <t xml:space="preserve">at4g33830</t>
  </si>
  <si>
    <t xml:space="preserve">catalytic/ cation binding / hydrolase, hydrolyzing O-glycosyl compounds </t>
  </si>
  <si>
    <t xml:space="preserve">10.6.3</t>
  </si>
  <si>
    <t xml:space="preserve">at2g15470</t>
  </si>
  <si>
    <t xml:space="preserve">glycoside hydrolase family 28 protein / polygalacturonase (pectinase) family protein </t>
  </si>
  <si>
    <t xml:space="preserve">at3g07830</t>
  </si>
  <si>
    <t xml:space="preserve">polygalacturonase, putative / pectinase, putative </t>
  </si>
  <si>
    <t xml:space="preserve">at3g57510</t>
  </si>
  <si>
    <t xml:space="preserve">ADPG1; polygalacturonase</t>
  </si>
  <si>
    <t xml:space="preserve">at4g32380</t>
  </si>
  <si>
    <t xml:space="preserve">10.7</t>
  </si>
  <si>
    <t xml:space="preserve">at3g29030</t>
  </si>
  <si>
    <t xml:space="preserve">EXPA5 (EXPANSIN A5) </t>
  </si>
  <si>
    <t xml:space="preserve">at5g39270</t>
  </si>
  <si>
    <t xml:space="preserve">ARABIDOPSIS THALIANA EXPANSIN A22 </t>
  </si>
  <si>
    <t xml:space="preserve">at5g39280</t>
  </si>
  <si>
    <t xml:space="preserve">ATEXPA23 (ARABIDOPSIS THALIANA EXPANSIN A23) </t>
  </si>
  <si>
    <t xml:space="preserve">10.8.1</t>
  </si>
  <si>
    <t xml:space="preserve">at1g11590</t>
  </si>
  <si>
    <t xml:space="preserve">pectin methylesterase, putative </t>
  </si>
  <si>
    <t xml:space="preserve">at2g19150</t>
  </si>
  <si>
    <t xml:space="preserve">pectinesterase family protein </t>
  </si>
  <si>
    <t xml:space="preserve">at2g26450</t>
  </si>
  <si>
    <t xml:space="preserve">at3g27980</t>
  </si>
  <si>
    <t xml:space="preserve">10.8.99</t>
  </si>
  <si>
    <t xml:space="preserve">at1g23200</t>
  </si>
  <si>
    <t xml:space="preserve">11.1.7</t>
  </si>
  <si>
    <t xml:space="preserve">at1g47780</t>
  </si>
  <si>
    <t xml:space="preserve">acyl-protein thioesterase-related </t>
  </si>
  <si>
    <t xml:space="preserve">at1g51300</t>
  </si>
  <si>
    <t xml:space="preserve">11.1.8</t>
  </si>
  <si>
    <t xml:space="preserve">at1g21540</t>
  </si>
  <si>
    <t xml:space="preserve">AMP-binding protein, putative </t>
  </si>
  <si>
    <t xml:space="preserve">11.1.9</t>
  </si>
  <si>
    <t xml:space="preserve">at4g11030</t>
  </si>
  <si>
    <t xml:space="preserve">long-chain-fatty-acid-CoA ligase, putative </t>
  </si>
  <si>
    <t xml:space="preserve">11.1.11</t>
  </si>
  <si>
    <t xml:space="preserve">at4g34250</t>
  </si>
  <si>
    <t xml:space="preserve">KCS16 (3-KETOACYL-COA SYNTHASE 16)</t>
  </si>
  <si>
    <t xml:space="preserve">11.2.1</t>
  </si>
  <si>
    <t xml:space="preserve">at1g06350</t>
  </si>
  <si>
    <t xml:space="preserve">fatty acid desaturase family protein </t>
  </si>
  <si>
    <t xml:space="preserve">11.3</t>
  </si>
  <si>
    <t xml:space="preserve">at1g73600</t>
  </si>
  <si>
    <t xml:space="preserve">methyltransferase/ phosphoethanolamine N-methyltransferase </t>
  </si>
  <si>
    <t xml:space="preserve">11.6</t>
  </si>
  <si>
    <t xml:space="preserve">at3g08770</t>
  </si>
  <si>
    <t xml:space="preserve">LTP6; lipid binding</t>
  </si>
  <si>
    <t xml:space="preserve">11.8.2</t>
  </si>
  <si>
    <t xml:space="preserve">at4g22753</t>
  </si>
  <si>
    <t xml:space="preserve">SMO1-3 (STEROL 4-ALPHA METHYL OXIDASE 1-3)</t>
  </si>
  <si>
    <t xml:space="preserve">11.9.2.1</t>
  </si>
  <si>
    <t xml:space="preserve">at1g06250</t>
  </si>
  <si>
    <t xml:space="preserve">lipase class 3 family protein </t>
  </si>
  <si>
    <t xml:space="preserve">11.9.3.4</t>
  </si>
  <si>
    <t xml:space="preserve">at4g29460</t>
  </si>
  <si>
    <t xml:space="preserve">phospholipase A2 gamma</t>
  </si>
  <si>
    <t xml:space="preserve">at4g29470</t>
  </si>
  <si>
    <t xml:space="preserve">phospholipase A2, putative </t>
  </si>
  <si>
    <t xml:space="preserve">13.1.1.1.1</t>
  </si>
  <si>
    <t xml:space="preserve">at3g17720</t>
  </si>
  <si>
    <t xml:space="preserve">pyridoxal-dependent decarboxylase family protein </t>
  </si>
  <si>
    <t xml:space="preserve">13.1.4.4.3</t>
  </si>
  <si>
    <t xml:space="preserve">at5g14200</t>
  </si>
  <si>
    <t xml:space="preserve">3-isopropylmalate dehydrogenase, chloroplast, putative </t>
  </si>
  <si>
    <t xml:space="preserve">13.1.6.2</t>
  </si>
  <si>
    <t xml:space="preserve">at2g13810</t>
  </si>
  <si>
    <t xml:space="preserve">ALD1 (AGD2-LIKE DEFENSE RESPONSE PROTEIN1)</t>
  </si>
  <si>
    <t xml:space="preserve">13.1.6.5.1</t>
  </si>
  <si>
    <t xml:space="preserve">at5g05730</t>
  </si>
  <si>
    <t xml:space="preserve">ASA1 (ANTHRANILATE SYNTHASE ALPHA SUBUNIT 1)</t>
  </si>
  <si>
    <t xml:space="preserve">13.2.6.3</t>
  </si>
  <si>
    <t xml:space="preserve">at2g30660</t>
  </si>
  <si>
    <t xml:space="preserve">3-hydroxyisobutyryl-coenzyme A hydrolase, putative </t>
  </si>
  <si>
    <t xml:space="preserve">15.2</t>
  </si>
  <si>
    <t xml:space="preserve">at1g09240</t>
  </si>
  <si>
    <t xml:space="preserve">NAS3 (NICOTIANAMINE SYNTHASE 3); nicotianamine synthase</t>
  </si>
  <si>
    <t xml:space="preserve">16.1.5</t>
  </si>
  <si>
    <t xml:space="preserve">at2g37140</t>
  </si>
  <si>
    <t xml:space="preserve">terpene synthase/cyclase-related </t>
  </si>
  <si>
    <t xml:space="preserve">16.2</t>
  </si>
  <si>
    <t xml:space="preserve">at1g32910</t>
  </si>
  <si>
    <t xml:space="preserve">transferase family protein </t>
  </si>
  <si>
    <t xml:space="preserve">at2g19070</t>
  </si>
  <si>
    <t xml:space="preserve">SHT (SPERMIDINE HYDROXYCINNAMOYL TRANSFERASE); N-acyltransferase</t>
  </si>
  <si>
    <t xml:space="preserve">16.2.1.10</t>
  </si>
  <si>
    <t xml:space="preserve">at2g21730</t>
  </si>
  <si>
    <t xml:space="preserve">CAD2 (CINNAMYL ALCOHOL DEHYDROGENASE HOMOLOG 2)</t>
  </si>
  <si>
    <t xml:space="preserve">at4g39330</t>
  </si>
  <si>
    <t xml:space="preserve">CAD9 (CINNAMYL ALCOHOL DEHYDROGENASE 9)</t>
  </si>
  <si>
    <t xml:space="preserve">16.8.1.21</t>
  </si>
  <si>
    <t xml:space="preserve">at3g29590</t>
  </si>
  <si>
    <t xml:space="preserve">AT5MAT; O-malonyltransferase</t>
  </si>
  <si>
    <t xml:space="preserve">16.8.2</t>
  </si>
  <si>
    <t xml:space="preserve">at5g66220</t>
  </si>
  <si>
    <t xml:space="preserve">chalcone isomerase </t>
  </si>
  <si>
    <t xml:space="preserve">16.8.3</t>
  </si>
  <si>
    <t xml:space="preserve">at4g10490</t>
  </si>
  <si>
    <t xml:space="preserve">oxidoreductase, 2OG-Fe(II) oxygenase family protein </t>
  </si>
  <si>
    <t xml:space="preserve">17.1.1.1.10</t>
  </si>
  <si>
    <t xml:space="preserve">at4g19170</t>
  </si>
  <si>
    <t xml:space="preserve">NCED4 (NINE-CIS-EPOXYCAROTENOID DIOXYGENASE 4)</t>
  </si>
  <si>
    <t xml:space="preserve">17.1.2</t>
  </si>
  <si>
    <t xml:space="preserve">at1g28300</t>
  </si>
  <si>
    <t xml:space="preserve">LEC2 (LEAFY COTYLEDON 2); DNA binding / transcription factor</t>
  </si>
  <si>
    <t xml:space="preserve">17.1.3</t>
  </si>
  <si>
    <t xml:space="preserve">at5g62490</t>
  </si>
  <si>
    <t xml:space="preserve">ATHVA22B, HVA22B </t>
  </si>
  <si>
    <t xml:space="preserve">17.2.1</t>
  </si>
  <si>
    <t xml:space="preserve">at5g25980</t>
  </si>
  <si>
    <t xml:space="preserve">TGG2 (GLUCOSIDE GLUCOHYDROLASE 2)</t>
  </si>
  <si>
    <t xml:space="preserve">17.2.3</t>
  </si>
  <si>
    <t xml:space="preserve">at1g29450</t>
  </si>
  <si>
    <t xml:space="preserve">auxin-responsive protein, putative </t>
  </si>
  <si>
    <t xml:space="preserve">at1g54070</t>
  </si>
  <si>
    <t xml:space="preserve">dormancy/auxin associated protein-related</t>
  </si>
  <si>
    <t xml:space="preserve">at2g21210</t>
  </si>
  <si>
    <t xml:space="preserve">at4g34750</t>
  </si>
  <si>
    <t xml:space="preserve">at4g34780</t>
  </si>
  <si>
    <t xml:space="preserve">auxin-responsive family protein </t>
  </si>
  <si>
    <t xml:space="preserve">at5g18030</t>
  </si>
  <si>
    <t xml:space="preserve">at5g66260</t>
  </si>
  <si>
    <t xml:space="preserve">17.5.1</t>
  </si>
  <si>
    <t xml:space="preserve">at2g30830</t>
  </si>
  <si>
    <t xml:space="preserve">2-oxoglutarate-dependent dioxygenase, putative</t>
  </si>
  <si>
    <t xml:space="preserve">17.5.3</t>
  </si>
  <si>
    <t xml:space="preserve">at1g49830</t>
  </si>
  <si>
    <t xml:space="preserve">ethylene-responsive protein -related </t>
  </si>
  <si>
    <t xml:space="preserve">17.6.1</t>
  </si>
  <si>
    <t xml:space="preserve">at4g03060</t>
  </si>
  <si>
    <t xml:space="preserve">AOP2 (ALKENYL HYDROXALKYL PRODUCING 2)</t>
  </si>
  <si>
    <t xml:space="preserve">at4g23340</t>
  </si>
  <si>
    <t xml:space="preserve">17.6.1.1</t>
  </si>
  <si>
    <t xml:space="preserve">at4g02780</t>
  </si>
  <si>
    <t xml:space="preserve">GA1 (GA REQUIRING 1); ent-copalyl diphosphate synthase</t>
  </si>
  <si>
    <t xml:space="preserve">17.6.1.11</t>
  </si>
  <si>
    <t xml:space="preserve">at5g07200</t>
  </si>
  <si>
    <t xml:space="preserve">YAP169; gibberellin 20-oxidase </t>
  </si>
  <si>
    <t xml:space="preserve">17.6.1.13</t>
  </si>
  <si>
    <t xml:space="preserve">at1g50960</t>
  </si>
  <si>
    <t xml:space="preserve">GA2OX7 (GIBBERELLIN 2-OXIDASE 7); gibberellin 2-beta-dioxygenase</t>
  </si>
  <si>
    <t xml:space="preserve">17.6.3</t>
  </si>
  <si>
    <t xml:space="preserve">at2g39540</t>
  </si>
  <si>
    <t xml:space="preserve">gibberellin-regulated family protein</t>
  </si>
  <si>
    <t xml:space="preserve">at4g09600</t>
  </si>
  <si>
    <t xml:space="preserve">GASA3 (GAST1 PROTEIN HOMOLOG 3) </t>
  </si>
  <si>
    <t xml:space="preserve">17.7.1.10</t>
  </si>
  <si>
    <t xml:space="preserve">at1g19640</t>
  </si>
  <si>
    <t xml:space="preserve">JMT (JASMONIC ACID CARBOXYL METHYLTRANSFERASE); jasmonate O-methyltransferase</t>
  </si>
  <si>
    <t xml:space="preserve">17.7.2</t>
  </si>
  <si>
    <t xml:space="preserve">at3g17860</t>
  </si>
  <si>
    <t xml:space="preserve">JAZ3 (JASMONATE-ZIM-DOMAIN PROTEIN 3) </t>
  </si>
  <si>
    <t xml:space="preserve">17.7.3</t>
  </si>
  <si>
    <t xml:space="preserve">at1g54040</t>
  </si>
  <si>
    <t xml:space="preserve">TASTY | ESP (EPITHIOSPECIFIER PROTEIN)</t>
  </si>
  <si>
    <t xml:space="preserve">at3g16470</t>
  </si>
  <si>
    <t xml:space="preserve">JR1 </t>
  </si>
  <si>
    <t xml:space="preserve">17.8.1</t>
  </si>
  <si>
    <t xml:space="preserve">at4g26420</t>
  </si>
  <si>
    <t xml:space="preserve">GAMT1; S-adenosylmethionine-dependent methyltransferase/ gibberellin carboxyl-O-methyltransferase</t>
  </si>
  <si>
    <t xml:space="preserve">18.4.3</t>
  </si>
  <si>
    <t xml:space="preserve">at5g34780</t>
  </si>
  <si>
    <t xml:space="preserve">dehydrogenase E1 component family protein </t>
  </si>
  <si>
    <t xml:space="preserve">19.40</t>
  </si>
  <si>
    <t xml:space="preserve">at3g14110</t>
  </si>
  <si>
    <t xml:space="preserve">FLU (FLUORESCENT IN BLUE LIGHT)</t>
  </si>
  <si>
    <t xml:space="preserve">20.1</t>
  </si>
  <si>
    <t xml:space="preserve">at1g33880</t>
  </si>
  <si>
    <t xml:space="preserve">avirulence-responsive family protein </t>
  </si>
  <si>
    <t xml:space="preserve">at1g33900</t>
  </si>
  <si>
    <t xml:space="preserve">avirulence-responsive protein, putative </t>
  </si>
  <si>
    <t xml:space="preserve">at5g17540</t>
  </si>
  <si>
    <t xml:space="preserve">at5g38330</t>
  </si>
  <si>
    <t xml:space="preserve">LCR80 (Low-molecular-weight cysteine-rich 80) </t>
  </si>
  <si>
    <t xml:space="preserve">20.1.1</t>
  </si>
  <si>
    <t xml:space="preserve">at3g45810</t>
  </si>
  <si>
    <t xml:space="preserve">ferric reductase-like transmembrane component family protein </t>
  </si>
  <si>
    <t xml:space="preserve">20.1.7</t>
  </si>
  <si>
    <t xml:space="preserve">at2g25295</t>
  </si>
  <si>
    <t xml:space="preserve">LCR81 (Low-molecular-weight cysteine-rich 81) </t>
  </si>
  <si>
    <t xml:space="preserve">at2g25685</t>
  </si>
  <si>
    <t xml:space="preserve">SCRL17 (SCR-Like 17) </t>
  </si>
  <si>
    <t xml:space="preserve">at2g26380</t>
  </si>
  <si>
    <t xml:space="preserve">disease resistance protein-related </t>
  </si>
  <si>
    <t xml:space="preserve">at2g34315</t>
  </si>
  <si>
    <t xml:space="preserve">at3g23010</t>
  </si>
  <si>
    <t xml:space="preserve">AtRLP36 (Receptor Like Protein 36)</t>
  </si>
  <si>
    <t xml:space="preserve">at3g25510</t>
  </si>
  <si>
    <t xml:space="preserve">disease resistance protein (TIR-NBS-LRR class), putative </t>
  </si>
  <si>
    <t xml:space="preserve">at3g48231</t>
  </si>
  <si>
    <t xml:space="preserve">LCR48 (Low-molecular-weight cysteine-rich 48)</t>
  </si>
  <si>
    <t xml:space="preserve">at4g09984</t>
  </si>
  <si>
    <t xml:space="preserve">LCR34 (Low-molecular-weight cysteine-rich 34)</t>
  </si>
  <si>
    <t xml:space="preserve">at4g29305</t>
  </si>
  <si>
    <t xml:space="preserve">LCR25 (Low-molecular-weight cysteine-rich 25)</t>
  </si>
  <si>
    <t xml:space="preserve">at4g30064</t>
  </si>
  <si>
    <t xml:space="preserve">LCR61 (Low-molecular-weight cysteine-rich 61)</t>
  </si>
  <si>
    <t xml:space="preserve">at5g41540</t>
  </si>
  <si>
    <t xml:space="preserve">at5g45240</t>
  </si>
  <si>
    <t xml:space="preserve">transmembrane receptor </t>
  </si>
  <si>
    <t xml:space="preserve">at5g49140</t>
  </si>
  <si>
    <t xml:space="preserve">20.1.7.12</t>
  </si>
  <si>
    <t xml:space="preserve">at1g32763</t>
  </si>
  <si>
    <t xml:space="preserve">defensin-like (DEFL) family protein</t>
  </si>
  <si>
    <t xml:space="preserve">at1g33607</t>
  </si>
  <si>
    <t xml:space="preserve">at2g26020</t>
  </si>
  <si>
    <t xml:space="preserve">PDF1.2b (plant defensin 1.2b) </t>
  </si>
  <si>
    <t xml:space="preserve">at2g42885</t>
  </si>
  <si>
    <t xml:space="preserve">at3g04545</t>
  </si>
  <si>
    <t xml:space="preserve">at4g09647</t>
  </si>
  <si>
    <t xml:space="preserve">at4g14272</t>
  </si>
  <si>
    <t xml:space="preserve">at5g18407</t>
  </si>
  <si>
    <t xml:space="preserve">at5g43513</t>
  </si>
  <si>
    <t xml:space="preserve">at5g44430</t>
  </si>
  <si>
    <t xml:space="preserve">PDF1.2c (plant defensin 1.2c) </t>
  </si>
  <si>
    <t xml:space="preserve">at5g46871</t>
  </si>
  <si>
    <t xml:space="preserve">at5g50423</t>
  </si>
  <si>
    <t xml:space="preserve">at5g54220</t>
  </si>
  <si>
    <t xml:space="preserve">at5g60805</t>
  </si>
  <si>
    <t xml:space="preserve">20.2</t>
  </si>
  <si>
    <t xml:space="preserve">at3g58450</t>
  </si>
  <si>
    <t xml:space="preserve">universal stress protein (USP) family protein </t>
  </si>
  <si>
    <t xml:space="preserve">20.2.1</t>
  </si>
  <si>
    <t xml:space="preserve">at1g76770</t>
  </si>
  <si>
    <t xml:space="preserve">heat shock protein-related </t>
  </si>
  <si>
    <t xml:space="preserve">at3g49770</t>
  </si>
  <si>
    <t xml:space="preserve">unknown protein</t>
  </si>
  <si>
    <t xml:space="preserve">at4g16540</t>
  </si>
  <si>
    <t xml:space="preserve">heat shock protein-related</t>
  </si>
  <si>
    <t xml:space="preserve">at4g19580</t>
  </si>
  <si>
    <t xml:space="preserve">heat shock protein binding</t>
  </si>
  <si>
    <t xml:space="preserve">at4g27670</t>
  </si>
  <si>
    <t xml:space="preserve">HSP21 (HEAT SHOCK PROTEIN 21)</t>
  </si>
  <si>
    <t xml:space="preserve">at5g47590</t>
  </si>
  <si>
    <t xml:space="preserve">20.2.2</t>
  </si>
  <si>
    <t xml:space="preserve">at1g04540</t>
  </si>
  <si>
    <t xml:space="preserve">C2 domain-containing protein </t>
  </si>
  <si>
    <t xml:space="preserve">at2g42540</t>
  </si>
  <si>
    <t xml:space="preserve">COR15 | COR15A (COLD-REGULATED 15A) </t>
  </si>
  <si>
    <t xml:space="preserve">20.2.3</t>
  </si>
  <si>
    <t xml:space="preserve">at1g26850</t>
  </si>
  <si>
    <t xml:space="preserve">dehydration-responsive family protein </t>
  </si>
  <si>
    <t xml:space="preserve">at3g62380</t>
  </si>
  <si>
    <t xml:space="preserve">unknown</t>
  </si>
  <si>
    <t xml:space="preserve">20.2.4</t>
  </si>
  <si>
    <t xml:space="preserve">at2g14070</t>
  </si>
  <si>
    <t xml:space="preserve">wound-responsive protein-related</t>
  </si>
  <si>
    <t xml:space="preserve">at4g10270</t>
  </si>
  <si>
    <t xml:space="preserve">wound-responsive family protein</t>
  </si>
  <si>
    <t xml:space="preserve">20.2.99</t>
  </si>
  <si>
    <t xml:space="preserve">at1g24000</t>
  </si>
  <si>
    <t xml:space="preserve">Bet v I allergen family protein</t>
  </si>
  <si>
    <t xml:space="preserve">at2g19980</t>
  </si>
  <si>
    <t xml:space="preserve">allergen V5/Tpx-1-related family protein</t>
  </si>
  <si>
    <t xml:space="preserve">at3g21210</t>
  </si>
  <si>
    <t xml:space="preserve">protein binding / zinc ion binding</t>
  </si>
  <si>
    <t xml:space="preserve">at5g39150</t>
  </si>
  <si>
    <t xml:space="preserve">germin-like protein, putative </t>
  </si>
  <si>
    <t xml:space="preserve">at5g45880</t>
  </si>
  <si>
    <t xml:space="preserve">pollen Ole e 1 allergen and extensin family protein</t>
  </si>
  <si>
    <t xml:space="preserve">at5g61750</t>
  </si>
  <si>
    <t xml:space="preserve">cupin family protein </t>
  </si>
  <si>
    <t xml:space="preserve">21.1</t>
  </si>
  <si>
    <t xml:space="preserve">at2g33270</t>
  </si>
  <si>
    <t xml:space="preserve">ACHT3 (ATYPICAL CYS HIS RICH THIOREDOXIN 3)</t>
  </si>
  <si>
    <t xml:space="preserve">21.2.1</t>
  </si>
  <si>
    <t xml:space="preserve">at4g39830</t>
  </si>
  <si>
    <t xml:space="preserve">L-ascorbate oxidase, putative </t>
  </si>
  <si>
    <t xml:space="preserve">21.4</t>
  </si>
  <si>
    <t xml:space="preserve">at1g03020</t>
  </si>
  <si>
    <t xml:space="preserve">glutaredoxin family protein </t>
  </si>
  <si>
    <t xml:space="preserve">23.1.2.5</t>
  </si>
  <si>
    <t xml:space="preserve">at3g55010</t>
  </si>
  <si>
    <t xml:space="preserve">PUR5; ATP binding / phosphoribosylformylglycinamidine cyclo-ligase </t>
  </si>
  <si>
    <t xml:space="preserve">23.2</t>
  </si>
  <si>
    <t xml:space="preserve">at4g29570</t>
  </si>
  <si>
    <t xml:space="preserve">cytidine deaminase, putative </t>
  </si>
  <si>
    <t xml:space="preserve">23.2.2</t>
  </si>
  <si>
    <t xml:space="preserve">at2g03520</t>
  </si>
  <si>
    <t xml:space="preserve">ATUPS4 (Arabidopsis thaliana ureide permease 4) </t>
  </si>
  <si>
    <t xml:space="preserve">24</t>
  </si>
  <si>
    <t xml:space="preserve">at5g16080</t>
  </si>
  <si>
    <t xml:space="preserve">AtCXE17 (Arabidopsis thaliana carboxyesterase 17)</t>
  </si>
  <si>
    <t xml:space="preserve">24.2</t>
  </si>
  <si>
    <t xml:space="preserve">at1g07645</t>
  </si>
  <si>
    <t xml:space="preserve">ATDSI-1VOC (DESSICATION-INDUCED 1VOC SUPERFAMILY PROTEIN)</t>
  </si>
  <si>
    <t xml:space="preserve">26.1</t>
  </si>
  <si>
    <t xml:space="preserve">at4g37550</t>
  </si>
  <si>
    <t xml:space="preserve">formamidase, putative / formamide amidohydrolase, putative </t>
  </si>
  <si>
    <t xml:space="preserve">26.2</t>
  </si>
  <si>
    <t xml:space="preserve">at1g11730</t>
  </si>
  <si>
    <t xml:space="preserve">galactosyltransferase family protein</t>
  </si>
  <si>
    <t xml:space="preserve">at2g46480</t>
  </si>
  <si>
    <t xml:space="preserve">GAUT2; polygalacturonate 4-alpha-galacturonosyltransferase</t>
  </si>
  <si>
    <t xml:space="preserve">at3g15350</t>
  </si>
  <si>
    <t xml:space="preserve">glycosyltransferase family 14 protein </t>
  </si>
  <si>
    <t xml:space="preserve">at5g14860</t>
  </si>
  <si>
    <t xml:space="preserve">transferase, transferring glycosyl groups </t>
  </si>
  <si>
    <t xml:space="preserve">26.3</t>
  </si>
  <si>
    <t xml:space="preserve">at1g61820</t>
  </si>
  <si>
    <t xml:space="preserve">BGLU46 (BETA GLUCOSIDASE 46)</t>
  </si>
  <si>
    <t xml:space="preserve">at1g75940</t>
  </si>
  <si>
    <t xml:space="preserve">ATA27; catalytic/ cation binding / hydrolase, hydrolyzing O-glycosyl compounds</t>
  </si>
  <si>
    <t xml:space="preserve">at2g04060</t>
  </si>
  <si>
    <t xml:space="preserve">beta-galactosidase, putative / lactase, putative</t>
  </si>
  <si>
    <t xml:space="preserve">at3g60120</t>
  </si>
  <si>
    <t xml:space="preserve">BGLU27 (BETA GLUCOSIDASE 27)</t>
  </si>
  <si>
    <t xml:space="preserve">at4g21760</t>
  </si>
  <si>
    <t xml:space="preserve">BGLU47 (Beta-glucosidase 47)</t>
  </si>
  <si>
    <t xml:space="preserve">at5g24540</t>
  </si>
  <si>
    <t xml:space="preserve">BGLU31 (BETA GLUCOSIDASE 31)</t>
  </si>
  <si>
    <t xml:space="preserve">at5g53600</t>
  </si>
  <si>
    <t xml:space="preserve">glycosyl hydrolase family protein 17 </t>
  </si>
  <si>
    <t xml:space="preserve">26.3.2</t>
  </si>
  <si>
    <t xml:space="preserve">at4g38590</t>
  </si>
  <si>
    <t xml:space="preserve">BGAL14 - glycosyl hydrolase family 35 protein </t>
  </si>
  <si>
    <t xml:space="preserve">26.3.4</t>
  </si>
  <si>
    <t xml:space="preserve">at2g44560</t>
  </si>
  <si>
    <t xml:space="preserve">AtGH9B11 (Arabidopsis thaliana glycosyl hydrolase 9B11)</t>
  </si>
  <si>
    <t xml:space="preserve">at4g24260</t>
  </si>
  <si>
    <t xml:space="preserve">KOR3 | ATGH9A3 (ARABIDOPSIS THALIANA GLYCOSYL HYDROLASE 9A3)</t>
  </si>
  <si>
    <t xml:space="preserve">at4g39000</t>
  </si>
  <si>
    <t xml:space="preserve">AtGH9B17 (Arabidopsis thaliana glycosyl hydrolase 9B17)</t>
  </si>
  <si>
    <t xml:space="preserve">26.4</t>
  </si>
  <si>
    <t xml:space="preserve">at1g66870</t>
  </si>
  <si>
    <t xml:space="preserve">at5g64790</t>
  </si>
  <si>
    <t xml:space="preserve">glycosyl hydrolase family 17 protein </t>
  </si>
  <si>
    <t xml:space="preserve">26.4.1</t>
  </si>
  <si>
    <t xml:space="preserve">at1g62095</t>
  </si>
  <si>
    <t xml:space="preserve">Pseudogene of AT1G11820; hydrolase, hydrolyzing O-glycosyl compounds </t>
  </si>
  <si>
    <t xml:space="preserve">at3g24330</t>
  </si>
  <si>
    <t xml:space="preserve">26.6</t>
  </si>
  <si>
    <t xml:space="preserve">at1g63140</t>
  </si>
  <si>
    <t xml:space="preserve">O-methyltransferase, putative </t>
  </si>
  <si>
    <t xml:space="preserve">26.7</t>
  </si>
  <si>
    <t xml:space="preserve">at1g48910</t>
  </si>
  <si>
    <t xml:space="preserve">YUC10; FAD binding / monooxygenase/ oxidoreductase </t>
  </si>
  <si>
    <t xml:space="preserve">at4g12270</t>
  </si>
  <si>
    <t xml:space="preserve">copper amine oxidase family protein </t>
  </si>
  <si>
    <t xml:space="preserve">at5g51480</t>
  </si>
  <si>
    <t xml:space="preserve">SKS2 (SKU5 SIMILAR 2); copper ion binding / oxidoreductase </t>
  </si>
  <si>
    <t xml:space="preserve">26.8</t>
  </si>
  <si>
    <t xml:space="preserve">at1g01980</t>
  </si>
  <si>
    <t xml:space="preserve">ATSEC1A; FAD binding / catalytic/ electron carrier/ oxidoreductase </t>
  </si>
  <si>
    <t xml:space="preserve">at2g23580</t>
  </si>
  <si>
    <t xml:space="preserve">MES4 (METHYL ESTERASE 4), SALICYLIC ACID ESTERASE</t>
  </si>
  <si>
    <t xml:space="preserve">26.9</t>
  </si>
  <si>
    <t xml:space="preserve">at4g19880</t>
  </si>
  <si>
    <t xml:space="preserve">unknown; response to cadmium ion</t>
  </si>
  <si>
    <t xml:space="preserve">26.10</t>
  </si>
  <si>
    <t xml:space="preserve">at1g19630</t>
  </si>
  <si>
    <t xml:space="preserve">Symbols: CYP722A1 | CYP722A1; electron carrier/ heme binding / iron ion binding / monooxygenase</t>
  </si>
  <si>
    <t xml:space="preserve">at1g69500</t>
  </si>
  <si>
    <t xml:space="preserve">electron carrier/ heme binding / iron ion binding / monooxygenase/ oxygen binding </t>
  </si>
  <si>
    <t xml:space="preserve">at3g19270</t>
  </si>
  <si>
    <t xml:space="preserve">CYP707A4; (+)-abscisic acid 8'-hydroxylase/ oxygen binding </t>
  </si>
  <si>
    <t xml:space="preserve">at3g26270</t>
  </si>
  <si>
    <t xml:space="preserve">CYP71B25; electron carrier/ heme binding / iron ion binding / monooxygenase/ oxygen binding </t>
  </si>
  <si>
    <t xml:space="preserve">at3g52970</t>
  </si>
  <si>
    <t xml:space="preserve">CYP76G1; electron carrier/ heme binding / iron ion binding / monooxygenase/ oxygen binding </t>
  </si>
  <si>
    <t xml:space="preserve">at4g15310</t>
  </si>
  <si>
    <t xml:space="preserve">CYP702A3; electron carrier/ heme binding / iron ion binding / monooxygenase</t>
  </si>
  <si>
    <t xml:space="preserve">at4g15440</t>
  </si>
  <si>
    <t xml:space="preserve">HPL1, CYP74B2 (HYDROPEROXIDE LYASE 1); electron carrier/ heme binding / iron ion binding </t>
  </si>
  <si>
    <t xml:space="preserve">at4g32170</t>
  </si>
  <si>
    <t xml:space="preserve">CYP96A2; electron carrier/ heme binding / iron ion binding / monooxygenase/ oxygen binding</t>
  </si>
  <si>
    <t xml:space="preserve">at4g39510</t>
  </si>
  <si>
    <t xml:space="preserve">CYP96A12; electron carrier/ heme binding / iron ion binding / monooxygenase/ oxygen binding </t>
  </si>
  <si>
    <t xml:space="preserve">at5g02900</t>
  </si>
  <si>
    <t xml:space="preserve">CYP96A13; electron carrier/ heme binding / iron ion binding / monooxygenase/ oxygen binding </t>
  </si>
  <si>
    <t xml:space="preserve">at5g24950</t>
  </si>
  <si>
    <t xml:space="preserve">CYP71A15; electron carrier/ heme binding / iron ion binding / monooxygenase/ oxygen binding </t>
  </si>
  <si>
    <t xml:space="preserve">at5g25130</t>
  </si>
  <si>
    <t xml:space="preserve">CYP71B12; electron carrier/ heme binding / iron ion binding / monooxygenase/ oxygen binding</t>
  </si>
  <si>
    <t xml:space="preserve">at5g35917</t>
  </si>
  <si>
    <t xml:space="preserve">CYP79A3P; electron carrier/ heme binding / iron ion binding / monooxygenase </t>
  </si>
  <si>
    <t xml:space="preserve">26.11.1</t>
  </si>
  <si>
    <t xml:space="preserve">at1g09490</t>
  </si>
  <si>
    <t xml:space="preserve">cinnamyl-alcohol dehydrogenase family / CAD family</t>
  </si>
  <si>
    <t xml:space="preserve">at1g09510</t>
  </si>
  <si>
    <t xml:space="preserve">cinnamyl-alcohol dehydrogenase family / CAD family </t>
  </si>
  <si>
    <t xml:space="preserve">26.12</t>
  </si>
  <si>
    <t xml:space="preserve">at1g77100</t>
  </si>
  <si>
    <t xml:space="preserve">peroxidase, putative </t>
  </si>
  <si>
    <t xml:space="preserve">26.13</t>
  </si>
  <si>
    <t xml:space="preserve">at4g14930</t>
  </si>
  <si>
    <t xml:space="preserve">acid phosphatase survival protein SurE, putative </t>
  </si>
  <si>
    <t xml:space="preserve">at5g23470</t>
  </si>
  <si>
    <t xml:space="preserve">NLI interacting factor (NIF) family protein </t>
  </si>
  <si>
    <t xml:space="preserve">26.16</t>
  </si>
  <si>
    <t xml:space="preserve">at1g33920</t>
  </si>
  <si>
    <t xml:space="preserve">ATPP2-A4 (Phloem protein 2-A4); carbohydrate binding </t>
  </si>
  <si>
    <t xml:space="preserve">26.17</t>
  </si>
  <si>
    <t xml:space="preserve">at1g60500</t>
  </si>
  <si>
    <t xml:space="preserve">dynamin family protein </t>
  </si>
  <si>
    <t xml:space="preserve">26.18</t>
  </si>
  <si>
    <t xml:space="preserve">at1g54980</t>
  </si>
  <si>
    <t xml:space="preserve">invertase/pectin methylesterase inhibitor family protein </t>
  </si>
  <si>
    <t xml:space="preserve">at2g47050</t>
  </si>
  <si>
    <t xml:space="preserve">at3g17150</t>
  </si>
  <si>
    <t xml:space="preserve">enzyme inhibitor/ pectinesterase/ pectinesterase inhibitor </t>
  </si>
  <si>
    <t xml:space="preserve">at3g17230</t>
  </si>
  <si>
    <t xml:space="preserve">at5g46930</t>
  </si>
  <si>
    <t xml:space="preserve">26.21</t>
  </si>
  <si>
    <t xml:space="preserve">at1g03103</t>
  </si>
  <si>
    <t xml:space="preserve">protease inhibitor/seed storage/lipid transfer protein (LTP) family protein </t>
  </si>
  <si>
    <t xml:space="preserve">at1g07747</t>
  </si>
  <si>
    <t xml:space="preserve">protease inhibitor/seed storage/LTP family protein</t>
  </si>
  <si>
    <t xml:space="preserve">at1g12100</t>
  </si>
  <si>
    <t xml:space="preserve">lipid binding </t>
  </si>
  <si>
    <t xml:space="preserve">at1g43667</t>
  </si>
  <si>
    <t xml:space="preserve">at1g64235</t>
  </si>
  <si>
    <t xml:space="preserve">at2g10940</t>
  </si>
  <si>
    <t xml:space="preserve">at2g14846</t>
  </si>
  <si>
    <t xml:space="preserve">at4g22505</t>
  </si>
  <si>
    <t xml:space="preserve">lipid transporter; bifunctional inhibitor/plant lipid transfer protein/seed storage </t>
  </si>
  <si>
    <t xml:space="preserve">at4g22517</t>
  </si>
  <si>
    <t xml:space="preserve">at4g22520</t>
  </si>
  <si>
    <t xml:space="preserve">at4g22650</t>
  </si>
  <si>
    <t xml:space="preserve">unknown; plant lipid transfer protein/seed storage/trypsin-alpha amylase inhibitor, putative</t>
  </si>
  <si>
    <t xml:space="preserve">at4g33355</t>
  </si>
  <si>
    <t xml:space="preserve">lipid binding protein</t>
  </si>
  <si>
    <t xml:space="preserve">at5g55450</t>
  </si>
  <si>
    <t xml:space="preserve">at5g55460</t>
  </si>
  <si>
    <t xml:space="preserve">protease inhibitor/seed storage/lipid transfer protein (LTP) family protein</t>
  </si>
  <si>
    <t xml:space="preserve">at5g62065</t>
  </si>
  <si>
    <t xml:space="preserve">26.22</t>
  </si>
  <si>
    <t xml:space="preserve">at5g02540</t>
  </si>
  <si>
    <t xml:space="preserve">short-chain dehydrogenase/reductase (SDR) family protein </t>
  </si>
  <si>
    <t xml:space="preserve">26.28</t>
  </si>
  <si>
    <t xml:space="preserve">at1g29670</t>
  </si>
  <si>
    <t xml:space="preserve">GDSL-motif lipase/hydrolase family protein </t>
  </si>
  <si>
    <t xml:space="preserve">at1g58430</t>
  </si>
  <si>
    <t xml:space="preserve">RXF26; carboxylesterase/ hydrolase, acting on ester bonds </t>
  </si>
  <si>
    <t xml:space="preserve">at2g04570</t>
  </si>
  <si>
    <t xml:space="preserve">at2g42990</t>
  </si>
  <si>
    <t xml:space="preserve">at4g28780</t>
  </si>
  <si>
    <t xml:space="preserve">at5g15720</t>
  </si>
  <si>
    <t xml:space="preserve">GLIP7; carboxylesterase/ lipase </t>
  </si>
  <si>
    <t xml:space="preserve">at5g45670</t>
  </si>
  <si>
    <t xml:space="preserve">27.1</t>
  </si>
  <si>
    <t xml:space="preserve">at1g61275</t>
  </si>
  <si>
    <t xml:space="preserve">U12; snRNA </t>
  </si>
  <si>
    <t xml:space="preserve">at3g48830</t>
  </si>
  <si>
    <t xml:space="preserve">polynucleotide adenylyltransferase family protein / RNA recognition motif (RRM)-containing protein </t>
  </si>
  <si>
    <t xml:space="preserve">at4g21130</t>
  </si>
  <si>
    <t xml:space="preserve">EMB2271 (EMBRYO DEFECTIVE 2271)</t>
  </si>
  <si>
    <t xml:space="preserve">at5g03580</t>
  </si>
  <si>
    <t xml:space="preserve">polyadenylate-binding protein, putative / PABP, putative </t>
  </si>
  <si>
    <t xml:space="preserve">at5g09585</t>
  </si>
  <si>
    <t xml:space="preserve">U2.5; snRNA </t>
  </si>
  <si>
    <t xml:space="preserve">at5g61455</t>
  </si>
  <si>
    <t xml:space="preserve">U2.7; snRNA </t>
  </si>
  <si>
    <t xml:space="preserve">27.1.3.1</t>
  </si>
  <si>
    <t xml:space="preserve">at3g06560</t>
  </si>
  <si>
    <t xml:space="preserve">polynucleotide adenylyltransferase/ protein binding </t>
  </si>
  <si>
    <t xml:space="preserve">27.1.19</t>
  </si>
  <si>
    <t xml:space="preserve">at1g27890</t>
  </si>
  <si>
    <t xml:space="preserve">CCR4-NOT transcription complex protein, putative </t>
  </si>
  <si>
    <t xml:space="preserve">27.1.20</t>
  </si>
  <si>
    <t xml:space="preserve">at3g03300</t>
  </si>
  <si>
    <t xml:space="preserve">DCL2 (DICER-LIKE 2); ATP binding / ATP-dependent helicase/ RNA binding </t>
  </si>
  <si>
    <t xml:space="preserve">27.2</t>
  </si>
  <si>
    <t xml:space="preserve">at1g30455</t>
  </si>
  <si>
    <t xml:space="preserve">protein binding / transcription activator</t>
  </si>
  <si>
    <t xml:space="preserve">at3g52090</t>
  </si>
  <si>
    <t xml:space="preserve">NRPB11; DNA binding / DNA-directed RNA polymerase </t>
  </si>
  <si>
    <t xml:space="preserve">27.3.3</t>
  </si>
  <si>
    <t xml:space="preserve">at1g12890</t>
  </si>
  <si>
    <t xml:space="preserve">AP2 domain-containing transcription factor, putative </t>
  </si>
  <si>
    <t xml:space="preserve">at2g24681</t>
  </si>
  <si>
    <t xml:space="preserve">AP2/B3-like transcriptional factor family protein</t>
  </si>
  <si>
    <t xml:space="preserve">at5g11590</t>
  </si>
  <si>
    <t xml:space="preserve">TINY2; DNA binding / transcription factor </t>
  </si>
  <si>
    <t xml:space="preserve">at5g25390</t>
  </si>
  <si>
    <t xml:space="preserve">SHN2 (shine2); DNA binding / transcription factor </t>
  </si>
  <si>
    <t xml:space="preserve">at5g65130</t>
  </si>
  <si>
    <t xml:space="preserve">27.3.4</t>
  </si>
  <si>
    <t xml:space="preserve">at1g34310</t>
  </si>
  <si>
    <t xml:space="preserve">ARF12 (AUXIN RESPONSE FACTOR 12); transcription factor</t>
  </si>
  <si>
    <t xml:space="preserve">at1g34410</t>
  </si>
  <si>
    <t xml:space="preserve">ARF21 (AUXIN RESPONSE FACTOR 21); transcription factor </t>
  </si>
  <si>
    <t xml:space="preserve">27.3.6</t>
  </si>
  <si>
    <t xml:space="preserve">at3g57800</t>
  </si>
  <si>
    <t xml:space="preserve">basic helix-loop-helix (bHLH) family protein </t>
  </si>
  <si>
    <t xml:space="preserve">27.3.7</t>
  </si>
  <si>
    <t xml:space="preserve">at3g21880</t>
  </si>
  <si>
    <t xml:space="preserve">zinc finger (B-box type) family protein </t>
  </si>
  <si>
    <t xml:space="preserve">27.3.8</t>
  </si>
  <si>
    <t xml:space="preserve">at4g21030</t>
  </si>
  <si>
    <t xml:space="preserve">ATDOF4;2 - Dof-type zinc finger domain-containing protein </t>
  </si>
  <si>
    <t xml:space="preserve">at4g38000</t>
  </si>
  <si>
    <t xml:space="preserve">Dof-type zinc finger domain-containing protein </t>
  </si>
  <si>
    <t xml:space="preserve">at5g66940</t>
  </si>
  <si>
    <t xml:space="preserve">27.3.11</t>
  </si>
  <si>
    <t xml:space="preserve">at1g26610</t>
  </si>
  <si>
    <t xml:space="preserve">zinc finger (C2H2 type) family protein </t>
  </si>
  <si>
    <t xml:space="preserve">at1g51220</t>
  </si>
  <si>
    <t xml:space="preserve">zinc finger (C2H2 type) protein (WIP5)</t>
  </si>
  <si>
    <t xml:space="preserve">at2g41940</t>
  </si>
  <si>
    <t xml:space="preserve">ZFP8 (ZINC FINGER PROTEIN 8)</t>
  </si>
  <si>
    <t xml:space="preserve">at3g53820</t>
  </si>
  <si>
    <t xml:space="preserve">27.3.21</t>
  </si>
  <si>
    <t xml:space="preserve">at3g49950</t>
  </si>
  <si>
    <t xml:space="preserve">scarecrow transcription factor family protein </t>
  </si>
  <si>
    <t xml:space="preserve">27.3.22</t>
  </si>
  <si>
    <t xml:space="preserve">at4g17710</t>
  </si>
  <si>
    <t xml:space="preserve">HDG4 (HOMEODOMAIN GLABROUS 4)</t>
  </si>
  <si>
    <t xml:space="preserve">at4g21750</t>
  </si>
  <si>
    <t xml:space="preserve">ATML1 (MERISTEM LAYER 1)</t>
  </si>
  <si>
    <t xml:space="preserve">27.3.24</t>
  </si>
  <si>
    <t xml:space="preserve">at1g18750</t>
  </si>
  <si>
    <t xml:space="preserve">AGL65 (AGAMOUS-LIKE 65)</t>
  </si>
  <si>
    <t xml:space="preserve">at1g24260</t>
  </si>
  <si>
    <t xml:space="preserve">AGL9 | SEP3 (SEPALLATA3)</t>
  </si>
  <si>
    <t xml:space="preserve">at2g24840</t>
  </si>
  <si>
    <t xml:space="preserve">AGL61 (AGAMOUS-LIKE 61)</t>
  </si>
  <si>
    <t xml:space="preserve">at3g05860</t>
  </si>
  <si>
    <t xml:space="preserve">MADS-box protein (AGL45) </t>
  </si>
  <si>
    <t xml:space="preserve">at3g61120</t>
  </si>
  <si>
    <t xml:space="preserve">AGL13 (AGAMOUS-LIKE 13)</t>
  </si>
  <si>
    <t xml:space="preserve">at3g66656</t>
  </si>
  <si>
    <t xml:space="preserve">AGL91; transcription factor </t>
  </si>
  <si>
    <t xml:space="preserve">at5g39810</t>
  </si>
  <si>
    <t xml:space="preserve">AGL98 (AGAMOUS-LIKE 98)</t>
  </si>
  <si>
    <t xml:space="preserve">at5g51860</t>
  </si>
  <si>
    <t xml:space="preserve">MADS-box protein (AGL72) </t>
  </si>
  <si>
    <t xml:space="preserve">27.3.25</t>
  </si>
  <si>
    <t xml:space="preserve">at1g56160</t>
  </si>
  <si>
    <t xml:space="preserve">MYB72 (MYB DOMAIN PROTEIN 72)</t>
  </si>
  <si>
    <t xml:space="preserve">at4g26930</t>
  </si>
  <si>
    <t xml:space="preserve">MYB97 (myb domain protein 97)</t>
  </si>
  <si>
    <t xml:space="preserve">at4g37780</t>
  </si>
  <si>
    <t xml:space="preserve">MYB87 (MYB DOMAIN PROTEIN 87)</t>
  </si>
  <si>
    <t xml:space="preserve">at5g55020</t>
  </si>
  <si>
    <t xml:space="preserve">MYB120 (MYB DOMAIN PROTEIN 120)</t>
  </si>
  <si>
    <t xml:space="preserve">27.3.26</t>
  </si>
  <si>
    <t xml:space="preserve">at3g10590</t>
  </si>
  <si>
    <t xml:space="preserve">myb family transcription factor </t>
  </si>
  <si>
    <t xml:space="preserve">27.3.27</t>
  </si>
  <si>
    <t xml:space="preserve">at4g13611</t>
  </si>
  <si>
    <t xml:space="preserve">ANAC064 (Arabidopsis NAC domain containing protein 64)</t>
  </si>
  <si>
    <t xml:space="preserve">27.3.30</t>
  </si>
  <si>
    <t xml:space="preserve">at1g11850</t>
  </si>
  <si>
    <t xml:space="preserve">27.3.32</t>
  </si>
  <si>
    <t xml:space="preserve">at1g55600</t>
  </si>
  <si>
    <t xml:space="preserve">WRKY10 (WRKY DNA-BINDING PROTEIN 10)</t>
  </si>
  <si>
    <t xml:space="preserve">at3g01080</t>
  </si>
  <si>
    <t xml:space="preserve">WRKY58; transcription factor</t>
  </si>
  <si>
    <t xml:space="preserve">at3g58710</t>
  </si>
  <si>
    <t xml:space="preserve">WRKY69; transcription factor </t>
  </si>
  <si>
    <t xml:space="preserve">at5g01900</t>
  </si>
  <si>
    <t xml:space="preserve">WRKY62; transcription factor </t>
  </si>
  <si>
    <t xml:space="preserve">27.3.35</t>
  </si>
  <si>
    <t xml:space="preserve">at3g14880</t>
  </si>
  <si>
    <t xml:space="preserve">at5g08141</t>
  </si>
  <si>
    <t xml:space="preserve">AtbZIP75 (Arabidopsis thaliana basic leucine-zipper 75)</t>
  </si>
  <si>
    <t xml:space="preserve">27.3.37</t>
  </si>
  <si>
    <t xml:space="preserve">at1g65620</t>
  </si>
  <si>
    <t xml:space="preserve">AS2 (ASYMMETRIC LEAVES 2)</t>
  </si>
  <si>
    <t xml:space="preserve">at1g67100</t>
  </si>
  <si>
    <t xml:space="preserve">LBD40 (LOB DOMAIN-CONTAINING PROTEIN 40) </t>
  </si>
  <si>
    <t xml:space="preserve">at2g19510</t>
  </si>
  <si>
    <t xml:space="preserve">LBD8 (LOB DOMAIN-CONTAINING PROTEIN 8)</t>
  </si>
  <si>
    <t xml:space="preserve">27.3.41</t>
  </si>
  <si>
    <t xml:space="preserve">at3g06160</t>
  </si>
  <si>
    <t xml:space="preserve">transcriptional factor B3 family protein </t>
  </si>
  <si>
    <t xml:space="preserve">at3g46770</t>
  </si>
  <si>
    <t xml:space="preserve">at4g31610</t>
  </si>
  <si>
    <t xml:space="preserve">REM1 (REPRODUCTIVE MERISTEM 1)</t>
  </si>
  <si>
    <t xml:space="preserve">at4g31615</t>
  </si>
  <si>
    <t xml:space="preserve">DNA binding / transcription factor </t>
  </si>
  <si>
    <t xml:space="preserve">27.3.54</t>
  </si>
  <si>
    <t xml:space="preserve">at3g07740</t>
  </si>
  <si>
    <t xml:space="preserve">ADA2A (HOMOLOG OF YEAST ADA2 2A)</t>
  </si>
  <si>
    <t xml:space="preserve">27.3.55</t>
  </si>
  <si>
    <t xml:space="preserve">at5g61070</t>
  </si>
  <si>
    <t xml:space="preserve">HDA18; H3/H4 histone acetyltransferase/ histone deacetylase </t>
  </si>
  <si>
    <t xml:space="preserve">27.3.59</t>
  </si>
  <si>
    <t xml:space="preserve">at2g15014</t>
  </si>
  <si>
    <t xml:space="preserve">Pseudogene of AT4G00416; MBD3 (methyl-CpG-binding domain 3)</t>
  </si>
  <si>
    <t xml:space="preserve">27.3.67</t>
  </si>
  <si>
    <t xml:space="preserve">at1g61320</t>
  </si>
  <si>
    <t xml:space="preserve">at1g75560</t>
  </si>
  <si>
    <t xml:space="preserve">zinc knuckle (CCHC-type) family protein</t>
  </si>
  <si>
    <t xml:space="preserve">at2g42940</t>
  </si>
  <si>
    <t xml:space="preserve">DNA-binding family protein </t>
  </si>
  <si>
    <t xml:space="preserve">at4g18720</t>
  </si>
  <si>
    <t xml:space="preserve">transcription elongation factor-related </t>
  </si>
  <si>
    <t xml:space="preserve">27.3.71</t>
  </si>
  <si>
    <t xml:space="preserve">at4g29160</t>
  </si>
  <si>
    <t xml:space="preserve">SNF7.1 </t>
  </si>
  <si>
    <t xml:space="preserve">27.3.72</t>
  </si>
  <si>
    <t xml:space="preserve">at5g67480</t>
  </si>
  <si>
    <t xml:space="preserve">BT4 (BTB AND TAZ DOMAIN PROTEIN 4)</t>
  </si>
  <si>
    <t xml:space="preserve">27.3.73</t>
  </si>
  <si>
    <t xml:space="preserve">at4g12200</t>
  </si>
  <si>
    <t xml:space="preserve">transposable element gene </t>
  </si>
  <si>
    <t xml:space="preserve">27.3.80</t>
  </si>
  <si>
    <t xml:space="preserve">at1g75240</t>
  </si>
  <si>
    <t xml:space="preserve">AtHB33 (ARABIDOPSIS THALIANA HOMEOBOX PROTEIN 33)</t>
  </si>
  <si>
    <t xml:space="preserve">at3g50890</t>
  </si>
  <si>
    <t xml:space="preserve">AtHB28 (ARABIDOPSIS THALIANA HOMEOBOX PROTEIN 28)</t>
  </si>
  <si>
    <t xml:space="preserve">27.3.83</t>
  </si>
  <si>
    <t xml:space="preserve">at3g52910</t>
  </si>
  <si>
    <t xml:space="preserve">AtGRF4 (GROWTH-REGULATING FACTOR 4)</t>
  </si>
  <si>
    <t xml:space="preserve">at5g27500</t>
  </si>
  <si>
    <t xml:space="preserve">27.3.99</t>
  </si>
  <si>
    <t xml:space="preserve">at1g62490</t>
  </si>
  <si>
    <t xml:space="preserve">mitochondrial transcription termination factor-related </t>
  </si>
  <si>
    <t xml:space="preserve">at2g13920</t>
  </si>
  <si>
    <t xml:space="preserve">pseudogene</t>
  </si>
  <si>
    <t xml:space="preserve">at2g26135</t>
  </si>
  <si>
    <t xml:space="preserve">zinc finger (C3HC4-type RING finger) family protein </t>
  </si>
  <si>
    <t xml:space="preserve">at4g14860</t>
  </si>
  <si>
    <t xml:space="preserve">atofp11 (Arabidopsis thaliana ovate family protein 11)</t>
  </si>
  <si>
    <t xml:space="preserve">at4g20380.8</t>
  </si>
  <si>
    <t xml:space="preserve">zinc finger protein (LSD1) </t>
  </si>
  <si>
    <t xml:space="preserve">at5g39995</t>
  </si>
  <si>
    <t xml:space="preserve">pseudogene, similar to putative Myb/Myb-related protein </t>
  </si>
  <si>
    <t xml:space="preserve">at5g45113</t>
  </si>
  <si>
    <t xml:space="preserve">at5g46660</t>
  </si>
  <si>
    <t xml:space="preserve">CHP-rich zinc finger protein, putative </t>
  </si>
  <si>
    <t xml:space="preserve">27.4</t>
  </si>
  <si>
    <t xml:space="preserve">at1g67950</t>
  </si>
  <si>
    <t xml:space="preserve">RNA recognition motif (RRM)-containing protein </t>
  </si>
  <si>
    <t xml:space="preserve">at2g16260</t>
  </si>
  <si>
    <t xml:space="preserve">pseudogene of glycine-rich RNA-binding protein </t>
  </si>
  <si>
    <t xml:space="preserve">at3g09160</t>
  </si>
  <si>
    <t xml:space="preserve">at3g19090</t>
  </si>
  <si>
    <t xml:space="preserve">RNA-binding protein, putative </t>
  </si>
  <si>
    <t xml:space="preserve">at3g52980</t>
  </si>
  <si>
    <t xml:space="preserve">at5g24440</t>
  </si>
  <si>
    <t xml:space="preserve">CID13 (CTC-Interacting Domain 13)</t>
  </si>
  <si>
    <t xml:space="preserve">at5g53720</t>
  </si>
  <si>
    <t xml:space="preserve">28.1</t>
  </si>
  <si>
    <t xml:space="preserve">at1g01370</t>
  </si>
  <si>
    <t xml:space="preserve">HTR12; DNA binding protein</t>
  </si>
  <si>
    <t xml:space="preserve">at4g26110</t>
  </si>
  <si>
    <t xml:space="preserve">NAP1;1 (NUCLEOSOME ASSEMBLY PROTEIN1;1)</t>
  </si>
  <si>
    <t xml:space="preserve">at5g41150</t>
  </si>
  <si>
    <t xml:space="preserve">UVH1 (ULTRAVIOLET HYPERSENSITIVE 1)</t>
  </si>
  <si>
    <t xml:space="preserve">at4g25290</t>
  </si>
  <si>
    <t xml:space="preserve">DNA photolyase </t>
  </si>
  <si>
    <t xml:space="preserve">at5g43530</t>
  </si>
  <si>
    <t xml:space="preserve">SNF2 domain-containing protein / helicase domain-containing protein / RING finger domain protein </t>
  </si>
  <si>
    <t xml:space="preserve">at5g49030</t>
  </si>
  <si>
    <t xml:space="preserve">OVA2 (ovule abortion 2) - aminoacyl-tRNA ligase</t>
  </si>
  <si>
    <t xml:space="preserve">at1g52370</t>
  </si>
  <si>
    <t xml:space="preserve">ribosomal protein L22 family protein </t>
  </si>
  <si>
    <t xml:space="preserve">at5g07090</t>
  </si>
  <si>
    <t xml:space="preserve">40S ribosomal protein S4 (RPS4B) </t>
  </si>
  <si>
    <t xml:space="preserve">at1g15930</t>
  </si>
  <si>
    <t xml:space="preserve">40S ribosomal protein S12 (RPS12A) </t>
  </si>
  <si>
    <t xml:space="preserve">at1g22110</t>
  </si>
  <si>
    <t xml:space="preserve">structural constituent of ribosome </t>
  </si>
  <si>
    <t xml:space="preserve">at2g24730</t>
  </si>
  <si>
    <t xml:space="preserve">60S ribosomal protein L4/L1 (RPL4C)</t>
  </si>
  <si>
    <t xml:space="preserve">at3g22450</t>
  </si>
  <si>
    <t xml:space="preserve">28.2</t>
  </si>
  <si>
    <t xml:space="preserve">at1g10840</t>
  </si>
  <si>
    <t xml:space="preserve">TIF3H1; translation initiation factor </t>
  </si>
  <si>
    <t xml:space="preserve">at2g18720</t>
  </si>
  <si>
    <t xml:space="preserve">GTP binding / GTPase/ serine-type peptidase/ translation factor</t>
  </si>
  <si>
    <t xml:space="preserve">29.1.5</t>
  </si>
  <si>
    <t xml:space="preserve">at3g07920</t>
  </si>
  <si>
    <t xml:space="preserve">translation initiation factor </t>
  </si>
  <si>
    <t xml:space="preserve">29.2.1.1.1.2.22</t>
  </si>
  <si>
    <t xml:space="preserve">at5g01940</t>
  </si>
  <si>
    <t xml:space="preserve">eukaryotic translation initiation factor 2B family protein </t>
  </si>
  <si>
    <t xml:space="preserve">29.2.1.2.1.4</t>
  </si>
  <si>
    <t xml:space="preserve">at3g61755</t>
  </si>
  <si>
    <t xml:space="preserve">pre-tRNA </t>
  </si>
  <si>
    <t xml:space="preserve">29.2.1.2.1.12</t>
  </si>
  <si>
    <t xml:space="preserve">at1g36350</t>
  </si>
  <si>
    <t xml:space="preserve">29.2.1.2.2.30</t>
  </si>
  <si>
    <t xml:space="preserve">at4g31075</t>
  </si>
  <si>
    <t xml:space="preserve">29.2.1.2.2.141</t>
  </si>
  <si>
    <t xml:space="preserve">at4g34035</t>
  </si>
  <si>
    <t xml:space="preserve">29.2.1.99.2.1185</t>
  </si>
  <si>
    <t xml:space="preserve">at1g63510</t>
  </si>
  <si>
    <t xml:space="preserve">29.2.3</t>
  </si>
  <si>
    <t xml:space="preserve">at3g52345</t>
  </si>
  <si>
    <t xml:space="preserve">at5g20858</t>
  </si>
  <si>
    <t xml:space="preserve">pre-tRNA</t>
  </si>
  <si>
    <t xml:space="preserve">at5g46595</t>
  </si>
  <si>
    <t xml:space="preserve">at1g29210</t>
  </si>
  <si>
    <t xml:space="preserve">29.2.7.1.1</t>
  </si>
  <si>
    <t xml:space="preserve">at2g07752</t>
  </si>
  <si>
    <t xml:space="preserve">29.2.7.1.2</t>
  </si>
  <si>
    <t xml:space="preserve">at4g18725</t>
  </si>
  <si>
    <t xml:space="preserve">at5g23665</t>
  </si>
  <si>
    <t xml:space="preserve">at5g64735</t>
  </si>
  <si>
    <t xml:space="preserve">29.2.7.1.5</t>
  </si>
  <si>
    <t xml:space="preserve">at1g06480</t>
  </si>
  <si>
    <t xml:space="preserve">at1g07100</t>
  </si>
  <si>
    <t xml:space="preserve">at1g31110</t>
  </si>
  <si>
    <t xml:space="preserve">at1g57420</t>
  </si>
  <si>
    <t xml:space="preserve">29.2.7.1.6</t>
  </si>
  <si>
    <t xml:space="preserve">at1g49280</t>
  </si>
  <si>
    <t xml:space="preserve">at3g18815</t>
  </si>
  <si>
    <t xml:space="preserve">at3g11395</t>
  </si>
  <si>
    <t xml:space="preserve">29.2.7.1.7</t>
  </si>
  <si>
    <t xml:space="preserve">at4g16235</t>
  </si>
  <si>
    <t xml:space="preserve">29.2.7.1.9</t>
  </si>
  <si>
    <t xml:space="preserve">at1g11570</t>
  </si>
  <si>
    <t xml:space="preserve">nuclear transport factor 2 (NTF2), putative </t>
  </si>
  <si>
    <t xml:space="preserve">29.2.7.1.10</t>
  </si>
  <si>
    <t xml:space="preserve">at1g27970</t>
  </si>
  <si>
    <t xml:space="preserve">NTF2B (NUCLEAR TRANSPORT FACTOR 2B); Ran GTPase binding / protein transporter </t>
  </si>
  <si>
    <t xml:space="preserve">at3g20320</t>
  </si>
  <si>
    <t xml:space="preserve">TGD2 (TRIGALACTOSYLDIACYLGLYCEROL2); lipid transporter/ phospholipid binding protein</t>
  </si>
  <si>
    <t xml:space="preserve">at5g05000</t>
  </si>
  <si>
    <t xml:space="preserve">TOC34 (TRANSLOCON AT THE OUTER ENVELOPE MEMBRANE OF CHLOROPLASTS 34)</t>
  </si>
  <si>
    <t xml:space="preserve">29.2.7.1.16</t>
  </si>
  <si>
    <t xml:space="preserve">at2g38960</t>
  </si>
  <si>
    <t xml:space="preserve">AERO2 (Arabidopsis endoplasmic reticulum oxidoreductins 2)</t>
  </si>
  <si>
    <t xml:space="preserve">29.2.7.1.17</t>
  </si>
  <si>
    <t xml:space="preserve">at3g11530</t>
  </si>
  <si>
    <t xml:space="preserve">vacuolar protein sorting 55 family protein </t>
  </si>
  <si>
    <t xml:space="preserve">at3g13205</t>
  </si>
  <si>
    <t xml:space="preserve">pseudogene of vacuolar protein sorting-associated protein </t>
  </si>
  <si>
    <t xml:space="preserve">29.2.7.1.20</t>
  </si>
  <si>
    <t xml:space="preserve">at5g27220</t>
  </si>
  <si>
    <t xml:space="preserve">protein transport protein-related </t>
  </si>
  <si>
    <t xml:space="preserve">at1g01450</t>
  </si>
  <si>
    <t xml:space="preserve">protein kinase-related </t>
  </si>
  <si>
    <t xml:space="preserve">29.3.1</t>
  </si>
  <si>
    <t xml:space="preserve">at1g43895</t>
  </si>
  <si>
    <t xml:space="preserve">pseudogene, protein kinase -related </t>
  </si>
  <si>
    <t xml:space="preserve">at1g61610</t>
  </si>
  <si>
    <t xml:space="preserve">S-locus lectin protein kinase family protein </t>
  </si>
  <si>
    <t xml:space="preserve">29.3.3</t>
  </si>
  <si>
    <t xml:space="preserve">at1g70110</t>
  </si>
  <si>
    <t xml:space="preserve">lectin protein kinase family protein </t>
  </si>
  <si>
    <t xml:space="preserve">at1g78200</t>
  </si>
  <si>
    <t xml:space="preserve">protein phosphatase 2C, putative </t>
  </si>
  <si>
    <t xml:space="preserve">29.3.4.1</t>
  </si>
  <si>
    <t xml:space="preserve">at2g17850</t>
  </si>
  <si>
    <t xml:space="preserve">29.3.4.3</t>
  </si>
  <si>
    <t xml:space="preserve">at2g43930</t>
  </si>
  <si>
    <t xml:space="preserve">protein kinase family protein </t>
  </si>
  <si>
    <t xml:space="preserve">at3g09400</t>
  </si>
  <si>
    <t xml:space="preserve">PLL3; catalytic/ protein serine/threonine phosphatase </t>
  </si>
  <si>
    <t xml:space="preserve">29.3.4.99</t>
  </si>
  <si>
    <t xml:space="preserve">at3g27140</t>
  </si>
  <si>
    <t xml:space="preserve">29.4</t>
  </si>
  <si>
    <t xml:space="preserve">at3g56280</t>
  </si>
  <si>
    <t xml:space="preserve">pseudogene, protein kinase family</t>
  </si>
  <si>
    <t xml:space="preserve">at4g28560</t>
  </si>
  <si>
    <t xml:space="preserve">RIC7 (ROP-INTERACTIVE CRIB MOTIF-CONTAINING PROTEIN 7)</t>
  </si>
  <si>
    <t xml:space="preserve">at5g19280</t>
  </si>
  <si>
    <t xml:space="preserve">KAPP (KINASE ASSOCIATED PROTEIN PHOSPHATASE)</t>
  </si>
  <si>
    <t xml:space="preserve">at5g11410</t>
  </si>
  <si>
    <t xml:space="preserve">protein kinase family protein</t>
  </si>
  <si>
    <t xml:space="preserve">at1g76370</t>
  </si>
  <si>
    <t xml:space="preserve">protein kinase, putative </t>
  </si>
  <si>
    <t xml:space="preserve">at4g17660</t>
  </si>
  <si>
    <t xml:space="preserve">at5g35380</t>
  </si>
  <si>
    <t xml:space="preserve">at5g09640</t>
  </si>
  <si>
    <t xml:space="preserve">SCPL19; serine-type carboxypeptidase/ sinapoyltransferase</t>
  </si>
  <si>
    <t xml:space="preserve">at3g44262</t>
  </si>
  <si>
    <t xml:space="preserve">at5g03620</t>
  </si>
  <si>
    <t xml:space="preserve">subtilase family protein </t>
  </si>
  <si>
    <t xml:space="preserve">at5g58830</t>
  </si>
  <si>
    <t xml:space="preserve">serine-type endopeptidase </t>
  </si>
  <si>
    <t xml:space="preserve">29.4.1</t>
  </si>
  <si>
    <t xml:space="preserve">at1g29110</t>
  </si>
  <si>
    <t xml:space="preserve">cysteine proteinase, putative </t>
  </si>
  <si>
    <t xml:space="preserve">29.4.1.52</t>
  </si>
  <si>
    <t xml:space="preserve">at3g42580</t>
  </si>
  <si>
    <t xml:space="preserve">29.4.1.57</t>
  </si>
  <si>
    <t xml:space="preserve">at5g28235</t>
  </si>
  <si>
    <t xml:space="preserve">Ulp1 protease family protein </t>
  </si>
  <si>
    <t xml:space="preserve">at2g24010</t>
  </si>
  <si>
    <t xml:space="preserve">scpl23 (serine carboxypeptidase-like 23)</t>
  </si>
  <si>
    <t xml:space="preserve">29.4.1.59</t>
  </si>
  <si>
    <t xml:space="preserve">at3g52000</t>
  </si>
  <si>
    <t xml:space="preserve">scpl36 (serine carboxypeptidase-like 36)</t>
  </si>
  <si>
    <t xml:space="preserve">29.5</t>
  </si>
  <si>
    <t xml:space="preserve">at5g22980</t>
  </si>
  <si>
    <t xml:space="preserve">scpl47 (serine carboxypeptidase-like 47)</t>
  </si>
  <si>
    <t xml:space="preserve">29.5.1</t>
  </si>
  <si>
    <t xml:space="preserve">at3g59990</t>
  </si>
  <si>
    <t xml:space="preserve">MAP2B (METHIONINE AMINOPEPTIDASE 2B)</t>
  </si>
  <si>
    <t xml:space="preserve">at4g28000</t>
  </si>
  <si>
    <t xml:space="preserve">ATP binding / ATPase/ nucleoside-triphosphatase/ nucleotide binding protein</t>
  </si>
  <si>
    <t xml:space="preserve">at5g17730</t>
  </si>
  <si>
    <t xml:space="preserve">AAA-type ATPase family protein </t>
  </si>
  <si>
    <t xml:space="preserve">29.5.3</t>
  </si>
  <si>
    <t xml:space="preserve">at1g65110</t>
  </si>
  <si>
    <t xml:space="preserve">ubiquitin carboxyl-terminal hydrolase-related</t>
  </si>
  <si>
    <t xml:space="preserve">at2g33000</t>
  </si>
  <si>
    <t xml:space="preserve">ubiquitin-associated (UBA)/TS-N domain-containing protein-related </t>
  </si>
  <si>
    <t xml:space="preserve">at5g48710</t>
  </si>
  <si>
    <t xml:space="preserve">ubiquitin-related </t>
  </si>
  <si>
    <t xml:space="preserve">29.5.5</t>
  </si>
  <si>
    <t xml:space="preserve">at5g48700</t>
  </si>
  <si>
    <t xml:space="preserve">ubiquitin-related</t>
  </si>
  <si>
    <t xml:space="preserve">at2g21470</t>
  </si>
  <si>
    <t xml:space="preserve">SAE2 (SUMO-ACTIVATING ENZYME 2)</t>
  </si>
  <si>
    <t xml:space="preserve">at3g08690</t>
  </si>
  <si>
    <t xml:space="preserve">UBC11 (UBIQUITIN-CONJUGATING ENZYME 11)</t>
  </si>
  <si>
    <t xml:space="preserve">29.5.7</t>
  </si>
  <si>
    <t xml:space="preserve">at5g25760</t>
  </si>
  <si>
    <t xml:space="preserve">PEX4 (PEROXIN4); protein binding / ubiquitin-protein ligase </t>
  </si>
  <si>
    <t xml:space="preserve">29.5.9</t>
  </si>
  <si>
    <t xml:space="preserve">at1g51930</t>
  </si>
  <si>
    <t xml:space="preserve">at1g57800</t>
  </si>
  <si>
    <t xml:space="preserve">Symbols: VIM5, ORTH3 | VIM5 (VARIANT IN METHYLATION 5)</t>
  </si>
  <si>
    <t xml:space="preserve">29.5.11</t>
  </si>
  <si>
    <t xml:space="preserve">at1g68940</t>
  </si>
  <si>
    <t xml:space="preserve">armadillo/beta-catenin repeat protein-related / U-box domain-containing protein </t>
  </si>
  <si>
    <t xml:space="preserve">at1g74620</t>
  </si>
  <si>
    <t xml:space="preserve">at2g15260</t>
  </si>
  <si>
    <t xml:space="preserve">29.5.11.1</t>
  </si>
  <si>
    <t xml:space="preserve">at2g22690</t>
  </si>
  <si>
    <t xml:space="preserve">protein binding / zinc ion binding </t>
  </si>
  <si>
    <t xml:space="preserve">29.5.11.2</t>
  </si>
  <si>
    <t xml:space="preserve">at2g23140</t>
  </si>
  <si>
    <t xml:space="preserve">binding / ubiquitin-protein ligase </t>
  </si>
  <si>
    <t xml:space="preserve">29.5.11.3</t>
  </si>
  <si>
    <t xml:space="preserve">at2g26455</t>
  </si>
  <si>
    <t xml:space="preserve">pseudogene, similar to Ubiquitin conjugating enzyme 7 interacting protein 4 (UbcM4- interacting protein 4) </t>
  </si>
  <si>
    <t xml:space="preserve">at2g27940</t>
  </si>
  <si>
    <t xml:space="preserve">29.5.11.4.2</t>
  </si>
  <si>
    <t xml:space="preserve">at2g29840</t>
  </si>
  <si>
    <t xml:space="preserve">protein binding / zinc ion binding protein</t>
  </si>
  <si>
    <t xml:space="preserve">at2g46493</t>
  </si>
  <si>
    <t xml:space="preserve">RING/U-box superfamily protein</t>
  </si>
  <si>
    <t xml:space="preserve">at3g14250</t>
  </si>
  <si>
    <t xml:space="preserve">at3g15740</t>
  </si>
  <si>
    <t xml:space="preserve">zinc finger (C3HC4-type RING finger) family protein</t>
  </si>
  <si>
    <t xml:space="preserve">at3g18930</t>
  </si>
  <si>
    <t xml:space="preserve">at4g15975</t>
  </si>
  <si>
    <t xml:space="preserve">at4g17245</t>
  </si>
  <si>
    <t xml:space="preserve">at4g24204</t>
  </si>
  <si>
    <t xml:space="preserve">at5g07640</t>
  </si>
  <si>
    <t xml:space="preserve">at5g43200</t>
  </si>
  <si>
    <t xml:space="preserve">at5g54340</t>
  </si>
  <si>
    <t xml:space="preserve">zinc finger (C2H2 type) protein-related </t>
  </si>
  <si>
    <t xml:space="preserve">at5g57820</t>
  </si>
  <si>
    <t xml:space="preserve">at5g63750</t>
  </si>
  <si>
    <t xml:space="preserve">IBR domain-containing protein </t>
  </si>
  <si>
    <t xml:space="preserve">at1g09650</t>
  </si>
  <si>
    <t xml:space="preserve">F-box family protein </t>
  </si>
  <si>
    <t xml:space="preserve">at1g16940</t>
  </si>
  <si>
    <t xml:space="preserve">at1g20657</t>
  </si>
  <si>
    <t xml:space="preserve">Pseudogene of AT3G61340</t>
  </si>
  <si>
    <t xml:space="preserve">at1g20800</t>
  </si>
  <si>
    <t xml:space="preserve">at1g32020</t>
  </si>
  <si>
    <t xml:space="preserve">at1g47390</t>
  </si>
  <si>
    <t xml:space="preserve">at1g55070</t>
  </si>
  <si>
    <t xml:space="preserve">at1g61542</t>
  </si>
  <si>
    <t xml:space="preserve">pseudogenen of kelch repeat-containing F-box family protein </t>
  </si>
  <si>
    <t xml:space="preserve">at1g70390</t>
  </si>
  <si>
    <t xml:space="preserve">29.5.11.4.3.2</t>
  </si>
  <si>
    <t xml:space="preserve">at1g78840</t>
  </si>
  <si>
    <t xml:space="preserve">at2g07120</t>
  </si>
  <si>
    <t xml:space="preserve">F-box family protein</t>
  </si>
  <si>
    <t xml:space="preserve">at2g11200</t>
  </si>
  <si>
    <t xml:space="preserve">at2g14710</t>
  </si>
  <si>
    <t xml:space="preserve">at2g16290</t>
  </si>
  <si>
    <t xml:space="preserve">at2g17310</t>
  </si>
  <si>
    <t xml:space="preserve">SON1 (SUPPRESSOR OF NIM1-1 1) </t>
  </si>
  <si>
    <t xml:space="preserve">at2g22050</t>
  </si>
  <si>
    <t xml:space="preserve">at3g17400</t>
  </si>
  <si>
    <t xml:space="preserve">at3g17530</t>
  </si>
  <si>
    <t xml:space="preserve">at3g17560</t>
  </si>
  <si>
    <t xml:space="preserve">at3g18980</t>
  </si>
  <si>
    <t xml:space="preserve">at3g19560</t>
  </si>
  <si>
    <t xml:space="preserve">at3g22870</t>
  </si>
  <si>
    <t xml:space="preserve">at3g25460</t>
  </si>
  <si>
    <t xml:space="preserve">at3g46050</t>
  </si>
  <si>
    <t xml:space="preserve">kelch repeat-containing F-box family protein </t>
  </si>
  <si>
    <t xml:space="preserve">at3g49980</t>
  </si>
  <si>
    <t xml:space="preserve">at4g09920</t>
  </si>
  <si>
    <t xml:space="preserve">at4g11770</t>
  </si>
  <si>
    <t xml:space="preserve">at4g39060</t>
  </si>
  <si>
    <t xml:space="preserve">at5g22670</t>
  </si>
  <si>
    <t xml:space="preserve">at5g39480</t>
  </si>
  <si>
    <t xml:space="preserve">at5g40680</t>
  </si>
  <si>
    <t xml:space="preserve">at5g53635</t>
  </si>
  <si>
    <t xml:space="preserve">F-box/RNI-like/FBD-like domains-containing protein</t>
  </si>
  <si>
    <t xml:space="preserve">at5g53840</t>
  </si>
  <si>
    <t xml:space="preserve">F-box family protein (FBL13) </t>
  </si>
  <si>
    <t xml:space="preserve">at5g60610</t>
  </si>
  <si>
    <t xml:space="preserve">at5g19000</t>
  </si>
  <si>
    <t xml:space="preserve">ATBPM1 (BTB-POZ and MATH domain 1)</t>
  </si>
  <si>
    <t xml:space="preserve">at2g05410</t>
  </si>
  <si>
    <t xml:space="preserve">ubiquitin-specific protease-related / meprin and TRAF homology (MATH) domain-containing protein-related </t>
  </si>
  <si>
    <t xml:space="preserve">at4g17908</t>
  </si>
  <si>
    <t xml:space="preserve">pseudogene of ubiquitin-specific protease </t>
  </si>
  <si>
    <t xml:space="preserve">at5g45620</t>
  </si>
  <si>
    <t xml:space="preserve">26S proteasome regulatory subunit, putative (RPN9) </t>
  </si>
  <si>
    <t xml:space="preserve">at5g45680</t>
  </si>
  <si>
    <t xml:space="preserve">FK506-binding protein 1 (FKBP13) </t>
  </si>
  <si>
    <t xml:space="preserve">at2g24710</t>
  </si>
  <si>
    <t xml:space="preserve">ATGLR2.3; intracellular ligand-gated ion channel </t>
  </si>
  <si>
    <t xml:space="preserve">at2g24720</t>
  </si>
  <si>
    <t xml:space="preserve">ATGLR2.2; intracellular ligand-gated ion channel </t>
  </si>
  <si>
    <t xml:space="preserve">at3g51478</t>
  </si>
  <si>
    <t xml:space="preserve">pseudogene of glutamate receptor family </t>
  </si>
  <si>
    <t xml:space="preserve">at1g51620</t>
  </si>
  <si>
    <t xml:space="preserve">29.5.11.4.5.2</t>
  </si>
  <si>
    <t xml:space="preserve">at3g46420</t>
  </si>
  <si>
    <t xml:space="preserve">leucine-rich repeat family protein </t>
  </si>
  <si>
    <t xml:space="preserve">29.5.11.5</t>
  </si>
  <si>
    <t xml:space="preserve">at3g14350</t>
  </si>
  <si>
    <t xml:space="preserve">SRF7 (STRUBBELIG-RECEPTOR FAMILY 7)</t>
  </si>
  <si>
    <t xml:space="preserve">at1g63430</t>
  </si>
  <si>
    <t xml:space="preserve">leucine-rich repeat transmembrane protein kinase, putative </t>
  </si>
  <si>
    <t xml:space="preserve">29.5.11.20</t>
  </si>
  <si>
    <t xml:space="preserve">at1g24650</t>
  </si>
  <si>
    <t xml:space="preserve">29.8</t>
  </si>
  <si>
    <t xml:space="preserve">at3g19700</t>
  </si>
  <si>
    <t xml:space="preserve">IKU2 (HAIKU2); ATP binding / protein binding / protein kinase/ protein serine/threonine kinase </t>
  </si>
  <si>
    <t xml:space="preserve">30.1</t>
  </si>
  <si>
    <t xml:space="preserve">at5g65700</t>
  </si>
  <si>
    <t xml:space="preserve">BAM1 (BARELY ANY MERISTEM 1)</t>
  </si>
  <si>
    <t xml:space="preserve">at2g35620</t>
  </si>
  <si>
    <t xml:space="preserve">FEI2 (FEI 2); kinase </t>
  </si>
  <si>
    <t xml:space="preserve">at3g31005</t>
  </si>
  <si>
    <t xml:space="preserve">Pseudogene of AT1G66520</t>
  </si>
  <si>
    <t xml:space="preserve">30.2.1</t>
  </si>
  <si>
    <t xml:space="preserve">at4g11890</t>
  </si>
  <si>
    <t xml:space="preserve">at4g23160</t>
  </si>
  <si>
    <t xml:space="preserve">30.2.5</t>
  </si>
  <si>
    <t xml:space="preserve">at4g23220</t>
  </si>
  <si>
    <t xml:space="preserve">kinase </t>
  </si>
  <si>
    <t xml:space="preserve">30.2.6</t>
  </si>
  <si>
    <t xml:space="preserve">at4g28670</t>
  </si>
  <si>
    <t xml:space="preserve">30.2.9</t>
  </si>
  <si>
    <t xml:space="preserve">at4g21370</t>
  </si>
  <si>
    <t xml:space="preserve">PSEUDOSRKA - S-locus protein kinase, putative </t>
  </si>
  <si>
    <t xml:space="preserve">30.2.11</t>
  </si>
  <si>
    <t xml:space="preserve">at1g21210</t>
  </si>
  <si>
    <t xml:space="preserve">WAK4 (wall associated kinase 4)</t>
  </si>
  <si>
    <t xml:space="preserve">at1g24159</t>
  </si>
  <si>
    <t xml:space="preserve">30.2.13</t>
  </si>
  <si>
    <t xml:space="preserve">at1g49100</t>
  </si>
  <si>
    <t xml:space="preserve">leucine-rich repeat protein kinase</t>
  </si>
  <si>
    <t xml:space="preserve">30.2.17</t>
  </si>
  <si>
    <t xml:space="preserve">at2g33020</t>
  </si>
  <si>
    <t xml:space="preserve">AtRLP24 (Receptor Like Protein 24)</t>
  </si>
  <si>
    <t xml:space="preserve">at3g46370</t>
  </si>
  <si>
    <t xml:space="preserve">leucine-rich repeat protein kinase, putative </t>
  </si>
  <si>
    <t xml:space="preserve">at5g39863</t>
  </si>
  <si>
    <t xml:space="preserve">pseudogene, similar to receptor-like kinase</t>
  </si>
  <si>
    <t xml:space="preserve">at5g59616</t>
  </si>
  <si>
    <t xml:space="preserve">at1g66410</t>
  </si>
  <si>
    <t xml:space="preserve">CAM4 (calmodulin 4)</t>
  </si>
  <si>
    <t xml:space="preserve">30.2.24</t>
  </si>
  <si>
    <t xml:space="preserve">at2g41860</t>
  </si>
  <si>
    <t xml:space="preserve">CPK14; ATP binding / calcium ion binding / calmodulin-dependent protein kinase</t>
  </si>
  <si>
    <t xml:space="preserve">30.2.25</t>
  </si>
  <si>
    <t xml:space="preserve">at4g12860</t>
  </si>
  <si>
    <t xml:space="preserve">UNE14 (unfertilized embryo sac 14); calcium binding protein</t>
  </si>
  <si>
    <t xml:space="preserve">30.2.99</t>
  </si>
  <si>
    <t xml:space="preserve">at4g33000</t>
  </si>
  <si>
    <t xml:space="preserve">ATCBL10 | CBL10 (CALCINEURIN B-LIKE 10); calcium ion binding protein</t>
  </si>
  <si>
    <t xml:space="preserve">at5g12180</t>
  </si>
  <si>
    <t xml:space="preserve">CPK17; ATP binding / calcium ion binding / calmodulin-dependent protein kinase</t>
  </si>
  <si>
    <t xml:space="preserve">at5g24270</t>
  </si>
  <si>
    <t xml:space="preserve">SOS3 (SALT OVERLY SENSITIVE 3); calcium binding protein</t>
  </si>
  <si>
    <t xml:space="preserve">at2g40850</t>
  </si>
  <si>
    <t xml:space="preserve">phosphatidylinositol 3- and 4-kinase family protein </t>
  </si>
  <si>
    <t xml:space="preserve">at1g62450</t>
  </si>
  <si>
    <t xml:space="preserve">Rho GDP-dissociation inhibitor family protein </t>
  </si>
  <si>
    <t xml:space="preserve">at3g48058</t>
  </si>
  <si>
    <t xml:space="preserve">pseudogene of Rac-like GTP-binding protein </t>
  </si>
  <si>
    <t xml:space="preserve">30.3</t>
  </si>
  <si>
    <t xml:space="preserve">at4g01860</t>
  </si>
  <si>
    <t xml:space="preserve">transducin family protein / WD-40 repeat family protein </t>
  </si>
  <si>
    <t xml:space="preserve">at5g54840</t>
  </si>
  <si>
    <t xml:space="preserve">SGP1; GTP binding protein</t>
  </si>
  <si>
    <t xml:space="preserve">at1g01560</t>
  </si>
  <si>
    <t xml:space="preserve">ATMPK11; MAP kinase/ kinase </t>
  </si>
  <si>
    <t xml:space="preserve">at3g18040</t>
  </si>
  <si>
    <t xml:space="preserve">MPK9 (MAP KINASE 9)</t>
  </si>
  <si>
    <t xml:space="preserve">at2g42590</t>
  </si>
  <si>
    <t xml:space="preserve">GRF9 (GENERAL REGULATORY FACTOR 9)</t>
  </si>
  <si>
    <t xml:space="preserve">at2g19040</t>
  </si>
  <si>
    <t xml:space="preserve">RALFL12 (RALF-LIKE 12); signal transducer</t>
  </si>
  <si>
    <t xml:space="preserve">30.4</t>
  </si>
  <si>
    <t xml:space="preserve">at2g22055</t>
  </si>
  <si>
    <t xml:space="preserve">RALFL15 (RALF-LIKE 15); signal transducer</t>
  </si>
  <si>
    <t xml:space="preserve">30.5</t>
  </si>
  <si>
    <t xml:space="preserve">at3g25165</t>
  </si>
  <si>
    <t xml:space="preserve">RALFL25 (ralf-like 25); signal transducer</t>
  </si>
  <si>
    <t xml:space="preserve">at4g13075</t>
  </si>
  <si>
    <t xml:space="preserve">RALFL30 (RALF-LIKE 30); signal transducer </t>
  </si>
  <si>
    <t xml:space="preserve">at1g50280</t>
  </si>
  <si>
    <t xml:space="preserve">phototropic-responsive NPH3 family protein </t>
  </si>
  <si>
    <t xml:space="preserve">at2g02710</t>
  </si>
  <si>
    <t xml:space="preserve">PLPB (PAS/LOV PROTEIN B); signal transducer/ two-component sensor</t>
  </si>
  <si>
    <t xml:space="preserve">30.6</t>
  </si>
  <si>
    <t xml:space="preserve">at5g59560</t>
  </si>
  <si>
    <t xml:space="preserve">SRR1 (SENSITIVITY TO RED LIGHT REDUCED 1) </t>
  </si>
  <si>
    <t xml:space="preserve">at1g32010</t>
  </si>
  <si>
    <t xml:space="preserve">myosin heavy chain-related </t>
  </si>
  <si>
    <t xml:space="preserve">30.7</t>
  </si>
  <si>
    <t xml:space="preserve">at1g34050</t>
  </si>
  <si>
    <t xml:space="preserve">ankyrin repeat family protein </t>
  </si>
  <si>
    <t xml:space="preserve">30.8</t>
  </si>
  <si>
    <t xml:space="preserve">at2g02250</t>
  </si>
  <si>
    <t xml:space="preserve">AtPP2-B2 (Phloem protein 2-B2)</t>
  </si>
  <si>
    <t xml:space="preserve">at2g38720</t>
  </si>
  <si>
    <t xml:space="preserve">MAP65-5 (MICROTUBULE-ASSOCIATED PROTEIN 65-5)</t>
  </si>
  <si>
    <t xml:space="preserve">at3g46010</t>
  </si>
  <si>
    <t xml:space="preserve">ADF1 (ACTIN DEPOLYMERIZING FACTOR 1)</t>
  </si>
  <si>
    <t xml:space="preserve">at4g03450</t>
  </si>
  <si>
    <t xml:space="preserve">30.11</t>
  </si>
  <si>
    <t xml:space="preserve">at4g19150</t>
  </si>
  <si>
    <t xml:space="preserve">at4g24170</t>
  </si>
  <si>
    <t xml:space="preserve">kinesin motor family protein </t>
  </si>
  <si>
    <t xml:space="preserve">at4g27360</t>
  </si>
  <si>
    <t xml:space="preserve">dynein light chain, putative </t>
  </si>
  <si>
    <t xml:space="preserve">31.1</t>
  </si>
  <si>
    <t xml:space="preserve">at5g07890</t>
  </si>
  <si>
    <t xml:space="preserve">myosin heavy chain-related protein</t>
  </si>
  <si>
    <t xml:space="preserve">at5g54610</t>
  </si>
  <si>
    <t xml:space="preserve">ANK (ankyrin)</t>
  </si>
  <si>
    <t xml:space="preserve">at1g19810</t>
  </si>
  <si>
    <t xml:space="preserve">pseudogene, putative cell division control protein</t>
  </si>
  <si>
    <t xml:space="preserve">at2g36250</t>
  </si>
  <si>
    <t xml:space="preserve">FTSZ2-1</t>
  </si>
  <si>
    <t xml:space="preserve">at5g05490</t>
  </si>
  <si>
    <t xml:space="preserve">SYN1 (SYNAPTIC 1) </t>
  </si>
  <si>
    <t xml:space="preserve">at1g03860</t>
  </si>
  <si>
    <t xml:space="preserve">ATPHB2 (PROHIBITIN 2) </t>
  </si>
  <si>
    <t xml:space="preserve">at2g01905</t>
  </si>
  <si>
    <t xml:space="preserve">CYCJ18 (CYCLIN J18)</t>
  </si>
  <si>
    <t xml:space="preserve">at4g19560</t>
  </si>
  <si>
    <t xml:space="preserve">CYCT1;2; cyclin-dependent protein kinase</t>
  </si>
  <si>
    <t xml:space="preserve">at4g30820</t>
  </si>
  <si>
    <t xml:space="preserve">cyclin-dependent kinase-activating kinase assembly factor-related</t>
  </si>
  <si>
    <t xml:space="preserve">at1g06210</t>
  </si>
  <si>
    <t xml:space="preserve">VHS domain-containing protein </t>
  </si>
  <si>
    <t xml:space="preserve">at1g07725</t>
  </si>
  <si>
    <t xml:space="preserve">ATEXO70H6 (exocyst subunit EXO70 family protein H6)</t>
  </si>
  <si>
    <t xml:space="preserve">31.2</t>
  </si>
  <si>
    <t xml:space="preserve">at3g58890</t>
  </si>
  <si>
    <t xml:space="preserve">syntaxin-related family protein </t>
  </si>
  <si>
    <t xml:space="preserve">at5g52350</t>
  </si>
  <si>
    <t xml:space="preserve">ATEXO70A3 (exocyst subunit EXO70 family protein A3)</t>
  </si>
  <si>
    <t xml:space="preserve">at1g26975</t>
  </si>
  <si>
    <t xml:space="preserve">MIR395B; miRNA </t>
  </si>
  <si>
    <t xml:space="preserve">31.3</t>
  </si>
  <si>
    <t xml:space="preserve">at1g35545</t>
  </si>
  <si>
    <t xml:space="preserve">unknown RNA</t>
  </si>
  <si>
    <t xml:space="preserve">at1g76135</t>
  </si>
  <si>
    <t xml:space="preserve">MIR394B; miRNA </t>
  </si>
  <si>
    <t xml:space="preserve">at2g06562</t>
  </si>
  <si>
    <t xml:space="preserve">at2g15555</t>
  </si>
  <si>
    <t xml:space="preserve">31.4</t>
  </si>
  <si>
    <t xml:space="preserve">at2g19425</t>
  </si>
  <si>
    <t xml:space="preserve">MIR156G; miRNA</t>
  </si>
  <si>
    <t xml:space="preserve">at2g33815</t>
  </si>
  <si>
    <t xml:space="preserve">unknown RNA </t>
  </si>
  <si>
    <t xml:space="preserve">at2g35738</t>
  </si>
  <si>
    <t xml:space="preserve">at3g14385</t>
  </si>
  <si>
    <t xml:space="preserve">MIR169F; miRNA </t>
  </si>
  <si>
    <t xml:space="preserve">32</t>
  </si>
  <si>
    <t xml:space="preserve">at3g23326</t>
  </si>
  <si>
    <t xml:space="preserve">MIR853a; miRNA</t>
  </si>
  <si>
    <t xml:space="preserve">at3g55734</t>
  </si>
  <si>
    <t xml:space="preserve">MIR393B; miRNA </t>
  </si>
  <si>
    <t xml:space="preserve">at4g03455</t>
  </si>
  <si>
    <t xml:space="preserve">MIR447B; miRNA </t>
  </si>
  <si>
    <t xml:space="preserve">at4g13564</t>
  </si>
  <si>
    <t xml:space="preserve">MIR841a; miRNA </t>
  </si>
  <si>
    <t xml:space="preserve">at4g15242</t>
  </si>
  <si>
    <t xml:space="preserve">at4g17098</t>
  </si>
  <si>
    <t xml:space="preserve">at4g26795</t>
  </si>
  <si>
    <t xml:space="preserve">at4g30872</t>
  </si>
  <si>
    <t xml:space="preserve">at4g34071</t>
  </si>
  <si>
    <t xml:space="preserve">at5g01542</t>
  </si>
  <si>
    <t xml:space="preserve">Potential natural antisense gene, locus overlaps with AT5G01540</t>
  </si>
  <si>
    <t xml:space="preserve">at5g06865</t>
  </si>
  <si>
    <t xml:space="preserve">at5g45472</t>
  </si>
  <si>
    <t xml:space="preserve">Potential natural antisense gene, locus overlaps with AT5G45470</t>
  </si>
  <si>
    <t xml:space="preserve">at5g45475</t>
  </si>
  <si>
    <t xml:space="preserve">Potential natural antisense gene, locus overlaps with AT5G45480</t>
  </si>
  <si>
    <t xml:space="preserve">at5g55835</t>
  </si>
  <si>
    <t xml:space="preserve">MIR156H; miRNA</t>
  </si>
  <si>
    <t xml:space="preserve">at5g62162</t>
  </si>
  <si>
    <t xml:space="preserve">MIR399C; miRNA</t>
  </si>
  <si>
    <t xml:space="preserve">at5g63195</t>
  </si>
  <si>
    <t xml:space="preserve">at1g03890</t>
  </si>
  <si>
    <t xml:space="preserve">at1g21890</t>
  </si>
  <si>
    <t xml:space="preserve">nodulin MtN21 family protein </t>
  </si>
  <si>
    <t xml:space="preserve">at1g23240</t>
  </si>
  <si>
    <t xml:space="preserve">caleosin-related family protein </t>
  </si>
  <si>
    <t xml:space="preserve">at1g61110</t>
  </si>
  <si>
    <t xml:space="preserve">anac025 (Arabidopsis NAC domain containing protein 25)</t>
  </si>
  <si>
    <t xml:space="preserve">at1g75880</t>
  </si>
  <si>
    <t xml:space="preserve">family II extracellular lipase 1 (EXL1) </t>
  </si>
  <si>
    <t xml:space="preserve">at2g03840</t>
  </si>
  <si>
    <t xml:space="preserve">TET13 (TETRASPANIN13) </t>
  </si>
  <si>
    <t xml:space="preserve">at2g30300</t>
  </si>
  <si>
    <t xml:space="preserve">nodulin-related</t>
  </si>
  <si>
    <t xml:space="preserve">at2g37860</t>
  </si>
  <si>
    <t xml:space="preserve">LCD1 (LOWER CELL DENSITY 1) </t>
  </si>
  <si>
    <t xml:space="preserve">at3g03200</t>
  </si>
  <si>
    <t xml:space="preserve">anac045 (Arabidopsis NAC domain containing protein 45)</t>
  </si>
  <si>
    <t xml:space="preserve">33.1</t>
  </si>
  <si>
    <t xml:space="preserve">at3g23637</t>
  </si>
  <si>
    <t xml:space="preserve">DVL21 (DEVIL 21) </t>
  </si>
  <si>
    <t xml:space="preserve">33.99</t>
  </si>
  <si>
    <t xml:space="preserve">at3g24225</t>
  </si>
  <si>
    <t xml:space="preserve">CLE19 (CLAVATA3/ESR-RELATED 19)</t>
  </si>
  <si>
    <t xml:space="preserve">at3g56560</t>
  </si>
  <si>
    <t xml:space="preserve">anac065 (Arabidopsis NAC domain containing protein 65)</t>
  </si>
  <si>
    <t xml:space="preserve">at3g56700</t>
  </si>
  <si>
    <t xml:space="preserve">FAR6 (FATTY ACID REDUCTASE 6)</t>
  </si>
  <si>
    <t xml:space="preserve">at4g18960</t>
  </si>
  <si>
    <t xml:space="preserve">AG (AGAMOUS); transcription factor </t>
  </si>
  <si>
    <t xml:space="preserve">at4g20370</t>
  </si>
  <si>
    <t xml:space="preserve">TSF (TWIN SISTER OF FT); phosphatidylethanolamine binding protein</t>
  </si>
  <si>
    <t xml:space="preserve">at4g25010</t>
  </si>
  <si>
    <t xml:space="preserve">nodulin MtN3 family protein </t>
  </si>
  <si>
    <t xml:space="preserve">at5g12990</t>
  </si>
  <si>
    <t xml:space="preserve">CLE40 (CLAVATA3/ESR-RELATED 40)</t>
  </si>
  <si>
    <t xml:space="preserve">at5g14490</t>
  </si>
  <si>
    <t xml:space="preserve">anac085 (Arabidopsis NAC domain containing protein 85)</t>
  </si>
  <si>
    <t xml:space="preserve">at5g29560</t>
  </si>
  <si>
    <t xml:space="preserve">calcium ion binding protein</t>
  </si>
  <si>
    <t xml:space="preserve">at5g37900</t>
  </si>
  <si>
    <t xml:space="preserve">seven in absentia (SINA) family protein | chr5:15093903-15094802 REVERSE</t>
  </si>
  <si>
    <t xml:space="preserve">at5g46590</t>
  </si>
  <si>
    <t xml:space="preserve">anac096 (Arabidopsis NAC domain containing protein 96)</t>
  </si>
  <si>
    <t xml:space="preserve">at5g62850</t>
  </si>
  <si>
    <t xml:space="preserve">AtVEX1 (VEGETATIVE CELL EXPRESSED1)</t>
  </si>
  <si>
    <t xml:space="preserve">at5g65510</t>
  </si>
  <si>
    <t xml:space="preserve">AIL7 (AINTEGUMENTA-like 7)</t>
  </si>
  <si>
    <t xml:space="preserve">at1g54280</t>
  </si>
  <si>
    <t xml:space="preserve">haloacid dehalogenase-like hydrolase family protein </t>
  </si>
  <si>
    <t xml:space="preserve">at1g08135</t>
  </si>
  <si>
    <t xml:space="preserve">CHX6B (CATION/H+ EXCHANGER 6B)</t>
  </si>
  <si>
    <t xml:space="preserve">at1g80660</t>
  </si>
  <si>
    <t xml:space="preserve">AHA9; hydrogen-exporting ATPase</t>
  </si>
  <si>
    <t xml:space="preserve">at2g48020</t>
  </si>
  <si>
    <t xml:space="preserve">sugar transporter, putative </t>
  </si>
  <si>
    <t xml:space="preserve">at1g61270</t>
  </si>
  <si>
    <t xml:space="preserve">lysine and histidine specific transporter, putative </t>
  </si>
  <si>
    <t xml:space="preserve">at1g08090</t>
  </si>
  <si>
    <t xml:space="preserve">ATNRT2:1 (NITRATE TRANSPORTER 2:1)</t>
  </si>
  <si>
    <t xml:space="preserve">at1g08100</t>
  </si>
  <si>
    <t xml:space="preserve">NRT2.2 (NITRATE TRANSPORTER 2.2)</t>
  </si>
  <si>
    <t xml:space="preserve">at2g32830</t>
  </si>
  <si>
    <t xml:space="preserve">PHT5; inorganic phosphate transmembrane transporter</t>
  </si>
  <si>
    <t xml:space="preserve">at4g08878</t>
  </si>
  <si>
    <t xml:space="preserve">inorganic phosphate transporter </t>
  </si>
  <si>
    <t xml:space="preserve">34.1</t>
  </si>
  <si>
    <t xml:space="preserve">at1g11595</t>
  </si>
  <si>
    <t xml:space="preserve">pseudogene, putative glucose 6 phosphate/phosphate translocator</t>
  </si>
  <si>
    <t xml:space="preserve">34.1.2</t>
  </si>
  <si>
    <t xml:space="preserve">at3g30885</t>
  </si>
  <si>
    <t xml:space="preserve">pseudogene, putative phosphate/phosphoenolpyruvate translocator precursor</t>
  </si>
  <si>
    <t xml:space="preserve">at1g31260</t>
  </si>
  <si>
    <t xml:space="preserve"> ZIP10 (ZINC TRANSPORTER 10 PRECURSOR); cation transmembrane transporter</t>
  </si>
  <si>
    <t xml:space="preserve">34.2</t>
  </si>
  <si>
    <t xml:space="preserve">at3g04900</t>
  </si>
  <si>
    <t xml:space="preserve">heavy-metal-associated domain-containing protein </t>
  </si>
  <si>
    <t xml:space="preserve">34.3</t>
  </si>
  <si>
    <t xml:space="preserve">at5g22910</t>
  </si>
  <si>
    <t xml:space="preserve">ATCHX9; monovalent cation:proton antiporter/ sodium:hydrogen antiporter </t>
  </si>
  <si>
    <t xml:space="preserve">34.4</t>
  </si>
  <si>
    <t xml:space="preserve">at5g59040</t>
  </si>
  <si>
    <t xml:space="preserve">COPT3; copper ion transmembrane transporter</t>
  </si>
  <si>
    <t xml:space="preserve">at5g53510</t>
  </si>
  <si>
    <t xml:space="preserve">ATOPT9 (ARABIDOPSIS THALIANA OLIGOPEPTIDE TRANSPORTER 9)</t>
  </si>
  <si>
    <t xml:space="preserve">34.7</t>
  </si>
  <si>
    <t xml:space="preserve">at4g28580</t>
  </si>
  <si>
    <t xml:space="preserve">magnesium transporter CorA-like family protein (MRS2-6) |</t>
  </si>
  <si>
    <t xml:space="preserve">at2g13610</t>
  </si>
  <si>
    <t xml:space="preserve">ABC transporter family protein</t>
  </si>
  <si>
    <t xml:space="preserve">34.8</t>
  </si>
  <si>
    <t xml:space="preserve">at2g29940</t>
  </si>
  <si>
    <t xml:space="preserve">PDR3 (PLEIOTROPIC DRUG RESISTANCE 3)</t>
  </si>
  <si>
    <t xml:space="preserve">at4g15233</t>
  </si>
  <si>
    <t xml:space="preserve">34.12</t>
  </si>
  <si>
    <t xml:space="preserve">at4g28620</t>
  </si>
  <si>
    <t xml:space="preserve">ATM2 (ABC TRANSPORTER OF THE MITOCHONDRION 2)</t>
  </si>
  <si>
    <t xml:space="preserve">at2g34390</t>
  </si>
  <si>
    <t xml:space="preserve">NIP2;1 (NOD26-LIKE INTRINSIC PROTEIN 2;1); lactate transmembrane transporter/ water channel </t>
  </si>
  <si>
    <t xml:space="preserve">at3g06100</t>
  </si>
  <si>
    <t xml:space="preserve">NIP7;1 (NOD26-LIKE INTRINSIC PROTEIN 7;1); water channel </t>
  </si>
  <si>
    <t xml:space="preserve">at1g64820</t>
  </si>
  <si>
    <t xml:space="preserve">MATE efflux family protein </t>
  </si>
  <si>
    <t xml:space="preserve">34.13</t>
  </si>
  <si>
    <t xml:space="preserve">at3g03620</t>
  </si>
  <si>
    <t xml:space="preserve">34.14</t>
  </si>
  <si>
    <t xml:space="preserve">at3g52640</t>
  </si>
  <si>
    <t xml:space="preserve">nicastrin-related protein</t>
  </si>
  <si>
    <t xml:space="preserve">34.16</t>
  </si>
  <si>
    <t xml:space="preserve">at5g65980</t>
  </si>
  <si>
    <t xml:space="preserve">auxin efflux carrier family protein </t>
  </si>
  <si>
    <t xml:space="preserve">at1g03810</t>
  </si>
  <si>
    <t xml:space="preserve">DNA-binding protein-related </t>
  </si>
  <si>
    <t xml:space="preserve">at1g03990</t>
  </si>
  <si>
    <t xml:space="preserve">alcohol oxidase-related</t>
  </si>
  <si>
    <t xml:space="preserve">at1g20320</t>
  </si>
  <si>
    <t xml:space="preserve">NLI interacting factor (NIF) family protein</t>
  </si>
  <si>
    <t xml:space="preserve">34.19.3</t>
  </si>
  <si>
    <t xml:space="preserve">at1g21928</t>
  </si>
  <si>
    <t xml:space="preserve">plant thionin family protein </t>
  </si>
  <si>
    <t xml:space="preserve">at1g24147</t>
  </si>
  <si>
    <t xml:space="preserve">34.99</t>
  </si>
  <si>
    <t xml:space="preserve">at1g31390</t>
  </si>
  <si>
    <t xml:space="preserve">meprin and TRAF homology domain-containing protein / MATH domain-containing protein </t>
  </si>
  <si>
    <t xml:space="preserve">at1g32585</t>
  </si>
  <si>
    <t xml:space="preserve">VQ motif-containing protein-related </t>
  </si>
  <si>
    <t xml:space="preserve">at1g33200</t>
  </si>
  <si>
    <t xml:space="preserve">transposable element gene</t>
  </si>
  <si>
    <t xml:space="preserve">at1g34840</t>
  </si>
  <si>
    <t xml:space="preserve">35.1</t>
  </si>
  <si>
    <t xml:space="preserve">at1g35035</t>
  </si>
  <si>
    <t xml:space="preserve">at1g47497</t>
  </si>
  <si>
    <t xml:space="preserve">nucleic acid binding protein</t>
  </si>
  <si>
    <t xml:space="preserve">at1g47880</t>
  </si>
  <si>
    <t xml:space="preserve">pseudogene, similar to NL0E</t>
  </si>
  <si>
    <t xml:space="preserve">at1g55205</t>
  </si>
  <si>
    <t xml:space="preserve">at1g56640</t>
  </si>
  <si>
    <t xml:space="preserve">at1g64730</t>
  </si>
  <si>
    <t xml:space="preserve">at1g65050</t>
  </si>
  <si>
    <t xml:space="preserve">at1g67200</t>
  </si>
  <si>
    <t xml:space="preserve">pseudogene, similar to NL25</t>
  </si>
  <si>
    <t xml:space="preserve">at1g68610</t>
  </si>
  <si>
    <t xml:space="preserve">at1g68630</t>
  </si>
  <si>
    <t xml:space="preserve">at1g80133</t>
  </si>
  <si>
    <t xml:space="preserve">at2g01070</t>
  </si>
  <si>
    <t xml:space="preserve">at2g01790</t>
  </si>
  <si>
    <t xml:space="preserve">at2g03110</t>
  </si>
  <si>
    <t xml:space="preserve">RNA binding / nucleic acid binding protein</t>
  </si>
  <si>
    <t xml:space="preserve">at2g03970</t>
  </si>
  <si>
    <t xml:space="preserve">at2g04260</t>
  </si>
  <si>
    <t xml:space="preserve">at2g05370</t>
  </si>
  <si>
    <t xml:space="preserve">unknown protein, match: RDR6 (RNA-DEPENDENT RNA POLYMERASE 6)</t>
  </si>
  <si>
    <t xml:space="preserve">at2g15710</t>
  </si>
  <si>
    <t xml:space="preserve">at2g17010</t>
  </si>
  <si>
    <t xml:space="preserve">mechanosensitive ion channel domain-containing protein / MS ion channel domain-containing protein </t>
  </si>
  <si>
    <t xml:space="preserve">at2g20619</t>
  </si>
  <si>
    <t xml:space="preserve">plant thionin family protein</t>
  </si>
  <si>
    <t xml:space="preserve">at2g23860</t>
  </si>
  <si>
    <t xml:space="preserve">at2g31005</t>
  </si>
  <si>
    <t xml:space="preserve">cysteine-rich peptide (CRP) family protein </t>
  </si>
  <si>
    <t xml:space="preserve">at2g36325</t>
  </si>
  <si>
    <t xml:space="preserve">hydrolase, acting on ester bonds </t>
  </si>
  <si>
    <t xml:space="preserve">at2g36560</t>
  </si>
  <si>
    <t xml:space="preserve">at2g44340</t>
  </si>
  <si>
    <t xml:space="preserve">VQ motif-containing protein </t>
  </si>
  <si>
    <t xml:space="preserve">at2g47780</t>
  </si>
  <si>
    <t xml:space="preserve">rubber elongation factor (REF) protein-related </t>
  </si>
  <si>
    <t xml:space="preserve">at3g13030</t>
  </si>
  <si>
    <t xml:space="preserve">hAT dimerisation domain-containing protein </t>
  </si>
  <si>
    <t xml:space="preserve">at3g15280</t>
  </si>
  <si>
    <t xml:space="preserve">at3g23120</t>
  </si>
  <si>
    <t xml:space="preserve">AtRLP38 (Receptor Like Protein 38)</t>
  </si>
  <si>
    <t xml:space="preserve">at3g42565</t>
  </si>
  <si>
    <t xml:space="preserve">ECA1 gametogenesis related family protein</t>
  </si>
  <si>
    <t xml:space="preserve">at3g44117</t>
  </si>
  <si>
    <t xml:space="preserve">ECA1 gametogenesis related family protein </t>
  </si>
  <si>
    <t xml:space="preserve">at3g45252</t>
  </si>
  <si>
    <t xml:space="preserve">at3g46480</t>
  </si>
  <si>
    <t xml:space="preserve">iron binding - oxidoreductase</t>
  </si>
  <si>
    <t xml:space="preserve">at3g48209</t>
  </si>
  <si>
    <t xml:space="preserve">plant thionin family protein | chr3:17847681-17847884 FORWARD</t>
  </si>
  <si>
    <t xml:space="preserve">at3g48620</t>
  </si>
  <si>
    <t xml:space="preserve">unknown protein - chloroplast outer membrane protein-related </t>
  </si>
  <si>
    <t xml:space="preserve">at3g52620</t>
  </si>
  <si>
    <t xml:space="preserve">at3g57250</t>
  </si>
  <si>
    <t xml:space="preserve">emsy N terminus domain-containing protein / ENT domain-containing protein </t>
  </si>
  <si>
    <t xml:space="preserve">at3g57840</t>
  </si>
  <si>
    <t xml:space="preserve">self-incompatibility protein-related </t>
  </si>
  <si>
    <t xml:space="preserve">at3g58290</t>
  </si>
  <si>
    <t xml:space="preserve">at3g58430</t>
  </si>
  <si>
    <t xml:space="preserve">at3g60090</t>
  </si>
  <si>
    <t xml:space="preserve">at4g04660</t>
  </si>
  <si>
    <t xml:space="preserve">pseudogene, similar to zinc finger protein </t>
  </si>
  <si>
    <t xml:space="preserve">at4g10220</t>
  </si>
  <si>
    <t xml:space="preserve">at4g12870</t>
  </si>
  <si>
    <t xml:space="preserve">gamma interferon responsive lysosomal thiol reductase family protein / GILT family protein</t>
  </si>
  <si>
    <t xml:space="preserve">at4g12900</t>
  </si>
  <si>
    <t xml:space="preserve">gamma interferon responsive lysosomal thiol reductase family protein / GILT family protein </t>
  </si>
  <si>
    <t xml:space="preserve">at4g14730</t>
  </si>
  <si>
    <t xml:space="preserve">transmembrane protein-related </t>
  </si>
  <si>
    <t xml:space="preserve">at4g19910</t>
  </si>
  <si>
    <t xml:space="preserve">Toll-Interleukin-Resistance (TIR) domain-containing protein </t>
  </si>
  <si>
    <t xml:space="preserve">at4g25040</t>
  </si>
  <si>
    <t xml:space="preserve">integral membrane family protein </t>
  </si>
  <si>
    <t xml:space="preserve">at4g26288</t>
  </si>
  <si>
    <t xml:space="preserve">at4g26860</t>
  </si>
  <si>
    <t xml:space="preserve">pyridoxal phosphate binding </t>
  </si>
  <si>
    <t xml:space="preserve">at4g33820</t>
  </si>
  <si>
    <t xml:space="preserve">glycosyl hydrolase family 10 protein </t>
  </si>
  <si>
    <t xml:space="preserve">at5g04420</t>
  </si>
  <si>
    <t xml:space="preserve">kelch repeat-containing protein </t>
  </si>
  <si>
    <t xml:space="preserve">at5g05210</t>
  </si>
  <si>
    <t xml:space="preserve">nucleolar matrix protein-related </t>
  </si>
  <si>
    <t xml:space="preserve">at5g14980</t>
  </si>
  <si>
    <t xml:space="preserve">esterase/lipase/thioesterase family protein</t>
  </si>
  <si>
    <t xml:space="preserve">at5g14995</t>
  </si>
  <si>
    <t xml:space="preserve">at5g22200</t>
  </si>
  <si>
    <t xml:space="preserve">harpin-induced family protein </t>
  </si>
  <si>
    <t xml:space="preserve">at5g25200</t>
  </si>
  <si>
    <t xml:space="preserve">at5g26015</t>
  </si>
  <si>
    <t xml:space="preserve">protease inhibitor/seed storage/LTP family protein </t>
  </si>
  <si>
    <t xml:space="preserve">at5g35698</t>
  </si>
  <si>
    <t xml:space="preserve">at5g36480</t>
  </si>
  <si>
    <t xml:space="preserve">at5g36500</t>
  </si>
  <si>
    <t xml:space="preserve">at5g36510</t>
  </si>
  <si>
    <t xml:space="preserve">at5g36722</t>
  </si>
  <si>
    <t xml:space="preserve">at5g41900</t>
  </si>
  <si>
    <t xml:space="preserve">hydrolase, alpha/beta fold family protein </t>
  </si>
  <si>
    <t xml:space="preserve">at5g42895</t>
  </si>
  <si>
    <t xml:space="preserve">at5g49920</t>
  </si>
  <si>
    <t xml:space="preserve">octicosapeptide/Phox/Bem1p (PB1) domain-containing protein </t>
  </si>
  <si>
    <t xml:space="preserve">at5g52690</t>
  </si>
  <si>
    <t xml:space="preserve">at5g63225</t>
  </si>
  <si>
    <t xml:space="preserve">at1g02420</t>
  </si>
  <si>
    <t xml:space="preserve">pentatricopeptide (PPR) repeat-containing protein </t>
  </si>
  <si>
    <t xml:space="preserve">at1g04840</t>
  </si>
  <si>
    <t xml:space="preserve">at1g43980</t>
  </si>
  <si>
    <t xml:space="preserve">at1g63080</t>
  </si>
  <si>
    <t xml:space="preserve">at1g63630</t>
  </si>
  <si>
    <t xml:space="preserve">at2g26790</t>
  </si>
  <si>
    <t xml:space="preserve">at2g39230</t>
  </si>
  <si>
    <t xml:space="preserve">at3g15930</t>
  </si>
  <si>
    <t xml:space="preserve">at3g22690</t>
  </si>
  <si>
    <t xml:space="preserve">35.1.5</t>
  </si>
  <si>
    <t xml:space="preserve">at3g61170</t>
  </si>
  <si>
    <t xml:space="preserve">at4g01400</t>
  </si>
  <si>
    <t xml:space="preserve">at4g14170</t>
  </si>
  <si>
    <t xml:space="preserve">at4g26680</t>
  </si>
  <si>
    <t xml:space="preserve">at4g33990</t>
  </si>
  <si>
    <t xml:space="preserve">EMB2758 (embryo defective 2758) </t>
  </si>
  <si>
    <t xml:space="preserve">at5g06400</t>
  </si>
  <si>
    <t xml:space="preserve">at5g09950</t>
  </si>
  <si>
    <t xml:space="preserve">at5g15340</t>
  </si>
  <si>
    <t xml:space="preserve">at5g28340</t>
  </si>
  <si>
    <t xml:space="preserve">at5g40410</t>
  </si>
  <si>
    <t xml:space="preserve">at1g47370</t>
  </si>
  <si>
    <t xml:space="preserve">at4g04110</t>
  </si>
  <si>
    <t xml:space="preserve">at1g26300</t>
  </si>
  <si>
    <t xml:space="preserve">BSD domain-containing protein </t>
  </si>
  <si>
    <t xml:space="preserve">at5g09610</t>
  </si>
  <si>
    <t xml:space="preserve">APUM21 (Arabidopsis Pumilio 21); RNA binding protein</t>
  </si>
  <si>
    <t xml:space="preserve">at5g56510</t>
  </si>
  <si>
    <t xml:space="preserve">APUM12 (ARABIDOPSIS PUMILIO 12); RNA binding protein</t>
  </si>
  <si>
    <t xml:space="preserve">at1g20080</t>
  </si>
  <si>
    <t xml:space="preserve">SYTB </t>
  </si>
  <si>
    <t xml:space="preserve">at1g24220</t>
  </si>
  <si>
    <t xml:space="preserve">paired amphipathic helix repeat-containing protein </t>
  </si>
  <si>
    <t xml:space="preserve">at1g44030</t>
  </si>
  <si>
    <t xml:space="preserve">DC1 domain-containing protein </t>
  </si>
  <si>
    <t xml:space="preserve">at2g02640</t>
  </si>
  <si>
    <t xml:space="preserve">35.1.6</t>
  </si>
  <si>
    <t xml:space="preserve">at2g40050</t>
  </si>
  <si>
    <t xml:space="preserve">at3g46800</t>
  </si>
  <si>
    <t xml:space="preserve">35.1.8</t>
  </si>
  <si>
    <t xml:space="preserve">at4g11540</t>
  </si>
  <si>
    <t xml:space="preserve">35.1.12</t>
  </si>
  <si>
    <t xml:space="preserve">at4g13992</t>
  </si>
  <si>
    <t xml:space="preserve">at4g16015</t>
  </si>
  <si>
    <t xml:space="preserve">35.1.19</t>
  </si>
  <si>
    <t xml:space="preserve">at5g03360</t>
  </si>
  <si>
    <t xml:space="preserve">35.1.25</t>
  </si>
  <si>
    <t xml:space="preserve">at5g43120</t>
  </si>
  <si>
    <t xml:space="preserve">tetratricopeptide repeat (TPR)-containing protein </t>
  </si>
  <si>
    <t xml:space="preserve">35.1.26</t>
  </si>
  <si>
    <t xml:space="preserve">at4g10330</t>
  </si>
  <si>
    <t xml:space="preserve">glycine-rich protein </t>
  </si>
  <si>
    <t xml:space="preserve">at4g36230</t>
  </si>
  <si>
    <t xml:space="preserve">at1g30795</t>
  </si>
  <si>
    <t xml:space="preserve">hydroxyproline-rich glycoprotein family protein </t>
  </si>
  <si>
    <t xml:space="preserve">at1g63830</t>
  </si>
  <si>
    <t xml:space="preserve">proline-rich family protein </t>
  </si>
  <si>
    <t xml:space="preserve">at3g02670</t>
  </si>
  <si>
    <t xml:space="preserve">at4g27850</t>
  </si>
  <si>
    <t xml:space="preserve">at5g24316</t>
  </si>
  <si>
    <t xml:space="preserve">at1g01073</t>
  </si>
  <si>
    <t xml:space="preserve">35.1.27</t>
  </si>
  <si>
    <t xml:space="preserve">at1g01453</t>
  </si>
  <si>
    <t xml:space="preserve">35.1.40</t>
  </si>
  <si>
    <t xml:space="preserve">at1g01695</t>
  </si>
  <si>
    <t xml:space="preserve">at1g02700</t>
  </si>
  <si>
    <t xml:space="preserve">35.1.41</t>
  </si>
  <si>
    <t xml:space="preserve">at1g03180</t>
  </si>
  <si>
    <t xml:space="preserve">35.1.42</t>
  </si>
  <si>
    <t xml:space="preserve">at1g03240</t>
  </si>
  <si>
    <t xml:space="preserve">at1g04501</t>
  </si>
  <si>
    <t xml:space="preserve">at1g08035</t>
  </si>
  <si>
    <t xml:space="preserve">at1g11915</t>
  </si>
  <si>
    <t xml:space="preserve">35.2</t>
  </si>
  <si>
    <t xml:space="preserve">at1g12423</t>
  </si>
  <si>
    <t xml:space="preserve">at1g13470</t>
  </si>
  <si>
    <t xml:space="preserve">at1g15320</t>
  </si>
  <si>
    <t xml:space="preserve">at1g16730</t>
  </si>
  <si>
    <t xml:space="preserve">at1g17400</t>
  </si>
  <si>
    <t xml:space="preserve">at1g20875</t>
  </si>
  <si>
    <t xml:space="preserve">at1g21281</t>
  </si>
  <si>
    <t xml:space="preserve">at1g21810</t>
  </si>
  <si>
    <t xml:space="preserve">at1g22600</t>
  </si>
  <si>
    <t xml:space="preserve">at1g22651</t>
  </si>
  <si>
    <t xml:space="preserve">at1g23070</t>
  </si>
  <si>
    <t xml:space="preserve">at1g23201</t>
  </si>
  <si>
    <t xml:space="preserve">at1g24160</t>
  </si>
  <si>
    <t xml:space="preserve">at1g26140</t>
  </si>
  <si>
    <t xml:space="preserve">at1g26350</t>
  </si>
  <si>
    <t xml:space="preserve">at1g26799</t>
  </si>
  <si>
    <t xml:space="preserve">at1g28375</t>
  </si>
  <si>
    <t xml:space="preserve">at1g28700</t>
  </si>
  <si>
    <t xml:space="preserve">at1g29355</t>
  </si>
  <si>
    <t xml:space="preserve">at1g30800</t>
  </si>
  <si>
    <t xml:space="preserve">at1g32670</t>
  </si>
  <si>
    <t xml:space="preserve">at1g34230</t>
  </si>
  <si>
    <t xml:space="preserve">at1g34280</t>
  </si>
  <si>
    <t xml:space="preserve">at1g34392</t>
  </si>
  <si>
    <t xml:space="preserve">at1g34400</t>
  </si>
  <si>
    <t xml:space="preserve">at1g36050</t>
  </si>
  <si>
    <t xml:space="preserve">at1g36441</t>
  </si>
  <si>
    <t xml:space="preserve">Pseudogene of AT1G66235 </t>
  </si>
  <si>
    <t xml:space="preserve">at1g40103</t>
  </si>
  <si>
    <t xml:space="preserve">at1g41750</t>
  </si>
  <si>
    <t xml:space="preserve">at1g42480</t>
  </si>
  <si>
    <t xml:space="preserve">at1g42710</t>
  </si>
  <si>
    <t xml:space="preserve">at1g43171</t>
  </si>
  <si>
    <t xml:space="preserve">at1g43680</t>
  </si>
  <si>
    <t xml:space="preserve">at1g43970</t>
  </si>
  <si>
    <t xml:space="preserve">at1g47660</t>
  </si>
  <si>
    <t xml:space="preserve">at1g47680</t>
  </si>
  <si>
    <t xml:space="preserve">at1g48340</t>
  </si>
  <si>
    <t xml:space="preserve">at1g48405</t>
  </si>
  <si>
    <t xml:space="preserve">at1g49060</t>
  </si>
  <si>
    <t xml:space="preserve">at1g49990</t>
  </si>
  <si>
    <t xml:space="preserve">at1g53285</t>
  </si>
  <si>
    <t xml:space="preserve">at1g53380</t>
  </si>
  <si>
    <t xml:space="preserve">at1g54430</t>
  </si>
  <si>
    <t xml:space="preserve">at1g54750</t>
  </si>
  <si>
    <t xml:space="preserve">at1g54840</t>
  </si>
  <si>
    <t xml:space="preserve">at1g55221</t>
  </si>
  <si>
    <t xml:space="preserve">Pseudogene of AT1G55240</t>
  </si>
  <si>
    <t xml:space="preserve">at1g57835</t>
  </si>
  <si>
    <t xml:space="preserve">at1g57906</t>
  </si>
  <si>
    <t xml:space="preserve">at1g58225</t>
  </si>
  <si>
    <t xml:space="preserve">at1g58808</t>
  </si>
  <si>
    <t xml:space="preserve">at1g59920</t>
  </si>
  <si>
    <t xml:space="preserve">at1g60180</t>
  </si>
  <si>
    <t xml:space="preserve">pseudogene of F-box family protein </t>
  </si>
  <si>
    <t xml:space="preserve">at1g63206</t>
  </si>
  <si>
    <t xml:space="preserve">at1g65486</t>
  </si>
  <si>
    <t xml:space="preserve">at1g67610</t>
  </si>
  <si>
    <t xml:space="preserve">pseudogene, hypothetical protein </t>
  </si>
  <si>
    <t xml:space="preserve">at1g67670</t>
  </si>
  <si>
    <t xml:space="preserve">at1g67855</t>
  </si>
  <si>
    <t xml:space="preserve">at1g67910</t>
  </si>
  <si>
    <t xml:space="preserve">at1g68380</t>
  </si>
  <si>
    <t xml:space="preserve">at1g68600</t>
  </si>
  <si>
    <t xml:space="preserve">at1g68960</t>
  </si>
  <si>
    <t xml:space="preserve">at1g69470</t>
  </si>
  <si>
    <t xml:space="preserve">at1g70100</t>
  </si>
  <si>
    <t xml:space="preserve">at1g71866</t>
  </si>
  <si>
    <t xml:space="preserve">endomembrane protein</t>
  </si>
  <si>
    <t xml:space="preserve">at1g72141</t>
  </si>
  <si>
    <t xml:space="preserve">at1g72270</t>
  </si>
  <si>
    <t xml:space="preserve">at1g76480</t>
  </si>
  <si>
    <t xml:space="preserve">at1g78710</t>
  </si>
  <si>
    <t xml:space="preserve">at1g79770</t>
  </si>
  <si>
    <t xml:space="preserve">at2g01023</t>
  </si>
  <si>
    <t xml:space="preserve">at2g02520</t>
  </si>
  <si>
    <t xml:space="preserve">at2g03680</t>
  </si>
  <si>
    <t xml:space="preserve">SPR1 (SPIRAL1) </t>
  </si>
  <si>
    <t xml:space="preserve">at2g04510</t>
  </si>
  <si>
    <t xml:space="preserve">at2g05025</t>
  </si>
  <si>
    <t xml:space="preserve">at2g05645</t>
  </si>
  <si>
    <t xml:space="preserve">at2g07130</t>
  </si>
  <si>
    <t xml:space="preserve">at2g09838</t>
  </si>
  <si>
    <t xml:space="preserve">at2g09840</t>
  </si>
  <si>
    <t xml:space="preserve">at2g10920</t>
  </si>
  <si>
    <t xml:space="preserve">at2g11440</t>
  </si>
  <si>
    <t xml:space="preserve">at2g11930</t>
  </si>
  <si>
    <t xml:space="preserve">at2g14405</t>
  </si>
  <si>
    <t xml:space="preserve">at2g15029</t>
  </si>
  <si>
    <t xml:space="preserve">at2g15930</t>
  </si>
  <si>
    <t xml:space="preserve">at2g16668</t>
  </si>
  <si>
    <t xml:space="preserve">at2g17305</t>
  </si>
  <si>
    <t xml:space="preserve">at2g17960</t>
  </si>
  <si>
    <t xml:space="preserve">at2g18200</t>
  </si>
  <si>
    <t xml:space="preserve">at2g18320</t>
  </si>
  <si>
    <t xml:space="preserve">at2g19000</t>
  </si>
  <si>
    <t xml:space="preserve">at2g19890</t>
  </si>
  <si>
    <t xml:space="preserve">at2g20150</t>
  </si>
  <si>
    <t xml:space="preserve">at2g23440</t>
  </si>
  <si>
    <t xml:space="preserve">at2g23920</t>
  </si>
  <si>
    <t xml:space="preserve">at2g27240</t>
  </si>
  <si>
    <t xml:space="preserve">at2g27270</t>
  </si>
  <si>
    <t xml:space="preserve">at2g30695</t>
  </si>
  <si>
    <t xml:space="preserve">protein folding, protein transport; chloroplast stroma</t>
  </si>
  <si>
    <t xml:space="preserve">at2g31425</t>
  </si>
  <si>
    <t xml:space="preserve">enzyme inhibitor/ pectinesterase </t>
  </si>
  <si>
    <t xml:space="preserve">at2g31460</t>
  </si>
  <si>
    <t xml:space="preserve">at2g32275</t>
  </si>
  <si>
    <t xml:space="preserve">at2g32650</t>
  </si>
  <si>
    <t xml:space="preserve">at2g33510</t>
  </si>
  <si>
    <t xml:space="preserve">protein binding </t>
  </si>
  <si>
    <t xml:space="preserve">at2g34240</t>
  </si>
  <si>
    <t xml:space="preserve">DUF629 </t>
  </si>
  <si>
    <t xml:space="preserve">at2g34580</t>
  </si>
  <si>
    <t xml:space="preserve">at2g36632</t>
  </si>
  <si>
    <t xml:space="preserve">at2g37300</t>
  </si>
  <si>
    <t xml:space="preserve">at2g38646</t>
  </si>
  <si>
    <t xml:space="preserve">at2g41600</t>
  </si>
  <si>
    <t xml:space="preserve">at2g43950</t>
  </si>
  <si>
    <t xml:space="preserve">OEP37; ion channel </t>
  </si>
  <si>
    <t xml:space="preserve">at2g46455</t>
  </si>
  <si>
    <t xml:space="preserve">at2g46460</t>
  </si>
  <si>
    <t xml:space="preserve">at2g46840</t>
  </si>
  <si>
    <t xml:space="preserve">at2g47300</t>
  </si>
  <si>
    <t xml:space="preserve">ribonuclease P </t>
  </si>
  <si>
    <t xml:space="preserve">at3g01015</t>
  </si>
  <si>
    <t xml:space="preserve">at3g01870</t>
  </si>
  <si>
    <t xml:space="preserve">at3g04732</t>
  </si>
  <si>
    <t xml:space="preserve">at3g05193</t>
  </si>
  <si>
    <t xml:space="preserve">at3g05746</t>
  </si>
  <si>
    <t xml:space="preserve">at3g06019</t>
  </si>
  <si>
    <t xml:space="preserve">at3g06020</t>
  </si>
  <si>
    <t xml:space="preserve">at3g06080</t>
  </si>
  <si>
    <t xml:space="preserve">at3g06090</t>
  </si>
  <si>
    <t xml:space="preserve">at3g08636</t>
  </si>
  <si>
    <t xml:space="preserve">at3g09450</t>
  </si>
  <si>
    <t xml:space="preserve">at3g09975</t>
  </si>
  <si>
    <t xml:space="preserve">at3g14452</t>
  </si>
  <si>
    <t xml:space="preserve">at3g14500</t>
  </si>
  <si>
    <t xml:space="preserve">at3g14760</t>
  </si>
  <si>
    <t xml:space="preserve">at3g18530</t>
  </si>
  <si>
    <t xml:space="preserve">at3g20180</t>
  </si>
  <si>
    <t xml:space="preserve">metal ion binding </t>
  </si>
  <si>
    <t xml:space="preserve">at3g20720</t>
  </si>
  <si>
    <t xml:space="preserve">at3g20980</t>
  </si>
  <si>
    <t xml:space="preserve">at3g21310</t>
  </si>
  <si>
    <t xml:space="preserve">at3g22057</t>
  </si>
  <si>
    <t xml:space="preserve">at3g23245</t>
  </si>
  <si>
    <t xml:space="preserve">at3g24065</t>
  </si>
  <si>
    <t xml:space="preserve">at3g24516</t>
  </si>
  <si>
    <t xml:space="preserve">at3g24640</t>
  </si>
  <si>
    <t xml:space="preserve">lyase </t>
  </si>
  <si>
    <t xml:space="preserve">at3g25716</t>
  </si>
  <si>
    <t xml:space="preserve">at3g25720</t>
  </si>
  <si>
    <t xml:space="preserve">at3g26235</t>
  </si>
  <si>
    <t xml:space="preserve">at3g26960</t>
  </si>
  <si>
    <t xml:space="preserve">at3g28193</t>
  </si>
  <si>
    <t xml:space="preserve">at3g28750</t>
  </si>
  <si>
    <t xml:space="preserve">at3g29265</t>
  </si>
  <si>
    <t xml:space="preserve">at3g30216</t>
  </si>
  <si>
    <t xml:space="preserve">at3g30520</t>
  </si>
  <si>
    <t xml:space="preserve">at3g30843</t>
  </si>
  <si>
    <t xml:space="preserve">at3g31051</t>
  </si>
  <si>
    <t xml:space="preserve">at3g32160</t>
  </si>
  <si>
    <t xml:space="preserve">at3g32896</t>
  </si>
  <si>
    <t xml:space="preserve">at3g33157</t>
  </si>
  <si>
    <t xml:space="preserve">at3g42140</t>
  </si>
  <si>
    <t xml:space="preserve">nucleic acid binding / zinc ion binding protein</t>
  </si>
  <si>
    <t xml:space="preserve">at3g42155</t>
  </si>
  <si>
    <t xml:space="preserve">catalytic/ hydrolase, hydrolyzing O-glycosyl compounds </t>
  </si>
  <si>
    <t xml:space="preserve">at3g43829</t>
  </si>
  <si>
    <t xml:space="preserve">at3g43950</t>
  </si>
  <si>
    <t xml:space="preserve">phosphotransferase, alcohol group as acceptor </t>
  </si>
  <si>
    <t xml:space="preserve">at3g44570</t>
  </si>
  <si>
    <t xml:space="preserve">at3g46086</t>
  </si>
  <si>
    <t xml:space="preserve">at3g46300</t>
  </si>
  <si>
    <t xml:space="preserve">at3g48640</t>
  </si>
  <si>
    <t xml:space="preserve">at3g48675</t>
  </si>
  <si>
    <t xml:space="preserve">at3g49130</t>
  </si>
  <si>
    <t xml:space="preserve">RNA binding protein</t>
  </si>
  <si>
    <t xml:space="preserve">at3g49590</t>
  </si>
  <si>
    <t xml:space="preserve">at3g50376</t>
  </si>
  <si>
    <t xml:space="preserve">pseudogene of NLI interacting factor (NIF) family protein </t>
  </si>
  <si>
    <t xml:space="preserve">at3g50540</t>
  </si>
  <si>
    <t xml:space="preserve">at3g50680</t>
  </si>
  <si>
    <t xml:space="preserve">at3g50695</t>
  </si>
  <si>
    <t xml:space="preserve">at3g51057</t>
  </si>
  <si>
    <t xml:space="preserve">at3g51636</t>
  </si>
  <si>
    <t xml:space="preserve">at3g53294</t>
  </si>
  <si>
    <t xml:space="preserve">at3g54520</t>
  </si>
  <si>
    <t xml:space="preserve">at3g54530</t>
  </si>
  <si>
    <t xml:space="preserve">at3g54750</t>
  </si>
  <si>
    <t xml:space="preserve">at3g55646</t>
  </si>
  <si>
    <t xml:space="preserve">at3g56180</t>
  </si>
  <si>
    <t xml:space="preserve">at3g57210</t>
  </si>
  <si>
    <t xml:space="preserve">at3g58300</t>
  </si>
  <si>
    <t xml:space="preserve">at3g59300</t>
  </si>
  <si>
    <t xml:space="preserve">at3g59620</t>
  </si>
  <si>
    <t xml:space="preserve">at3g60238</t>
  </si>
  <si>
    <t xml:space="preserve">Unknown gene </t>
  </si>
  <si>
    <t xml:space="preserve">at3g60647</t>
  </si>
  <si>
    <t xml:space="preserve">at3g60650</t>
  </si>
  <si>
    <t xml:space="preserve">at3g60780</t>
  </si>
  <si>
    <t xml:space="preserve">at3g61840</t>
  </si>
  <si>
    <t xml:space="preserve">at3g62320</t>
  </si>
  <si>
    <t xml:space="preserve">at4g00130</t>
  </si>
  <si>
    <t xml:space="preserve">at4g02655</t>
  </si>
  <si>
    <t xml:space="preserve">at4g03165</t>
  </si>
  <si>
    <t xml:space="preserve">at4g04423</t>
  </si>
  <si>
    <t xml:space="preserve">endo-1,3(4)-beta-glucanase </t>
  </si>
  <si>
    <t xml:space="preserve">at4g04693</t>
  </si>
  <si>
    <t xml:space="preserve">pseudogene, hypothetical protein</t>
  </si>
  <si>
    <t xml:space="preserve">at4g05087</t>
  </si>
  <si>
    <t xml:space="preserve">Pseudogene of AT5G16486 </t>
  </si>
  <si>
    <t xml:space="preserve">at4g05370</t>
  </si>
  <si>
    <t xml:space="preserve">at4g05581</t>
  </si>
  <si>
    <t xml:space="preserve">at4g06481</t>
  </si>
  <si>
    <t xml:space="preserve">at4g08022</t>
  </si>
  <si>
    <t xml:space="preserve">at4g08593</t>
  </si>
  <si>
    <t xml:space="preserve">at4g09587</t>
  </si>
  <si>
    <t xml:space="preserve">at4g10860</t>
  </si>
  <si>
    <t xml:space="preserve">at4g12930</t>
  </si>
  <si>
    <t xml:space="preserve">at4g14251</t>
  </si>
  <si>
    <t xml:space="preserve">at4g14260</t>
  </si>
  <si>
    <t xml:space="preserve">at4g14661</t>
  </si>
  <si>
    <t xml:space="preserve">Pseudogene of AT1G47497; nucleic acid binding protein </t>
  </si>
  <si>
    <t xml:space="preserve">at4g15710</t>
  </si>
  <si>
    <t xml:space="preserve">at4g18282</t>
  </si>
  <si>
    <t xml:space="preserve">at4g18920</t>
  </si>
  <si>
    <t xml:space="preserve">at4g20020</t>
  </si>
  <si>
    <t xml:space="preserve">at4g22370</t>
  </si>
  <si>
    <t xml:space="preserve">at4g22830</t>
  </si>
  <si>
    <t xml:space="preserve">at4g23271</t>
  </si>
  <si>
    <t xml:space="preserve">at4g24700</t>
  </si>
  <si>
    <t xml:space="preserve">at4g25990</t>
  </si>
  <si>
    <t xml:space="preserve">CIL </t>
  </si>
  <si>
    <t xml:space="preserve">at4g26466</t>
  </si>
  <si>
    <t xml:space="preserve">LRE (LORELEI) </t>
  </si>
  <si>
    <t xml:space="preserve">at4g27930</t>
  </si>
  <si>
    <t xml:space="preserve">at4g28485</t>
  </si>
  <si>
    <t xml:space="preserve">at4g29200</t>
  </si>
  <si>
    <t xml:space="preserve">beta-galactosidase </t>
  </si>
  <si>
    <t xml:space="preserve">at4g30050</t>
  </si>
  <si>
    <t xml:space="preserve">at4g31260</t>
  </si>
  <si>
    <t xml:space="preserve">at4g32100</t>
  </si>
  <si>
    <t xml:space="preserve">galactosyltransferase </t>
  </si>
  <si>
    <t xml:space="preserve">at4g35720</t>
  </si>
  <si>
    <t xml:space="preserve">at4g37680</t>
  </si>
  <si>
    <t xml:space="preserve">HHP4 (heptahelical protein 4); receptor </t>
  </si>
  <si>
    <t xml:space="preserve">at4g38401</t>
  </si>
  <si>
    <t xml:space="preserve">at4g40011</t>
  </si>
  <si>
    <t xml:space="preserve">at5g01849</t>
  </si>
  <si>
    <t xml:space="preserve">at5g02021</t>
  </si>
  <si>
    <t xml:space="preserve">at5g04690</t>
  </si>
  <si>
    <t xml:space="preserve">at5g04730</t>
  </si>
  <si>
    <t xml:space="preserve">at5g10504</t>
  </si>
  <si>
    <t xml:space="preserve">at5g12236</t>
  </si>
  <si>
    <t xml:space="preserve">at5g14560</t>
  </si>
  <si>
    <t xml:space="preserve">at5g15420</t>
  </si>
  <si>
    <t xml:space="preserve">at5g17100</t>
  </si>
  <si>
    <t xml:space="preserve">at5g17120</t>
  </si>
  <si>
    <t xml:space="preserve">at5g17847</t>
  </si>
  <si>
    <t xml:space="preserve">at5g18880</t>
  </si>
  <si>
    <t xml:space="preserve">at5g21910</t>
  </si>
  <si>
    <t xml:space="preserve">at5g22180</t>
  </si>
  <si>
    <t xml:space="preserve">at5g22390</t>
  </si>
  <si>
    <t xml:space="preserve">at5g22430</t>
  </si>
  <si>
    <t xml:space="preserve">at5g23908</t>
  </si>
  <si>
    <t xml:space="preserve">at5g23989</t>
  </si>
  <si>
    <t xml:space="preserve">at5g24060</t>
  </si>
  <si>
    <t xml:space="preserve">at5g26730</t>
  </si>
  <si>
    <t xml:space="preserve">at5g26840</t>
  </si>
  <si>
    <t xml:space="preserve">at5g27340</t>
  </si>
  <si>
    <t xml:space="preserve">at5g28295</t>
  </si>
  <si>
    <t xml:space="preserve">at5g28560</t>
  </si>
  <si>
    <t xml:space="preserve">at5g29044</t>
  </si>
  <si>
    <t xml:space="preserve">at5g31758</t>
  </si>
  <si>
    <t xml:space="preserve">at5g32621</t>
  </si>
  <si>
    <t xml:space="preserve">at5g33384</t>
  </si>
  <si>
    <t xml:space="preserve">at5g34860</t>
  </si>
  <si>
    <t xml:space="preserve">at5g35640</t>
  </si>
  <si>
    <t xml:space="preserve">at5g35890</t>
  </si>
  <si>
    <t xml:space="preserve">at5g37175</t>
  </si>
  <si>
    <t xml:space="preserve">at5g37240</t>
  </si>
  <si>
    <t xml:space="preserve">at5g38320</t>
  </si>
  <si>
    <t xml:space="preserve">at5g39473</t>
  </si>
  <si>
    <t xml:space="preserve">pseudogene of DC1 (domain-containing protein) </t>
  </si>
  <si>
    <t xml:space="preserve">at5g40620</t>
  </si>
  <si>
    <t xml:space="preserve">at5g41420</t>
  </si>
  <si>
    <t xml:space="preserve">at5g42405</t>
  </si>
  <si>
    <t xml:space="preserve">at5g42591</t>
  </si>
  <si>
    <t xml:space="preserve">at5g42610</t>
  </si>
  <si>
    <t xml:space="preserve">at5g42677</t>
  </si>
  <si>
    <t xml:space="preserve">Pseudogene of AT5G19630 </t>
  </si>
  <si>
    <t xml:space="preserve">at5g43160</t>
  </si>
  <si>
    <t xml:space="preserve">at5g45540</t>
  </si>
  <si>
    <t xml:space="preserve">at5g45720</t>
  </si>
  <si>
    <t xml:space="preserve">ATP binding / DNA binding / DNA-directed DNA polymerase/ nucleoside-triphosphatase/ nucleotide binding</t>
  </si>
  <si>
    <t xml:space="preserve">at5g46220</t>
  </si>
  <si>
    <t xml:space="preserve">at5g46770</t>
  </si>
  <si>
    <t xml:space="preserve">at5g49600</t>
  </si>
  <si>
    <t xml:space="preserve">at5g50361</t>
  </si>
  <si>
    <t xml:space="preserve">at5g51090</t>
  </si>
  <si>
    <t xml:space="preserve">at5g51650</t>
  </si>
  <si>
    <t xml:space="preserve">at5g51812</t>
  </si>
  <si>
    <t xml:space="preserve">at5g52940</t>
  </si>
  <si>
    <t xml:space="preserve">at5g53230</t>
  </si>
  <si>
    <t xml:space="preserve">at5g53860</t>
  </si>
  <si>
    <t xml:space="preserve">emb2737 (embryo defective 2737)</t>
  </si>
  <si>
    <t xml:space="preserve">at5g53905</t>
  </si>
  <si>
    <t xml:space="preserve">at5g54067</t>
  </si>
  <si>
    <t xml:space="preserve">at5g54095</t>
  </si>
  <si>
    <t xml:space="preserve">at5g55430</t>
  </si>
  <si>
    <t xml:space="preserve">at5g56990</t>
  </si>
  <si>
    <t xml:space="preserve"> unknown protein</t>
  </si>
  <si>
    <t xml:space="preserve">at5g57391</t>
  </si>
  <si>
    <t xml:space="preserve">at5g57735</t>
  </si>
  <si>
    <t xml:space="preserve">TASIR-ARF</t>
  </si>
  <si>
    <t xml:space="preserve">at5g59760</t>
  </si>
  <si>
    <t xml:space="preserve">at5g62576</t>
  </si>
  <si>
    <t xml:space="preserve">at5g63952</t>
  </si>
  <si>
    <t xml:space="preserve">at5g64541</t>
  </si>
  <si>
    <t xml:space="preserve">at5g65166</t>
  </si>
  <si>
    <t xml:space="preserve">at5g66340</t>
  </si>
  <si>
    <t xml:space="preserve">atmg01300</t>
  </si>
  <si>
    <t xml:space="preserve">hypothetical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i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4.28"/>
    <col collapsed="false" customWidth="true" hidden="false" outlineLevel="0" max="3" min="3" style="1" width="46.99"/>
    <col collapsed="false" customWidth="true" hidden="false" outlineLevel="0" max="4" min="4" style="2" width="12.14"/>
    <col collapsed="false" customWidth="true" hidden="false" outlineLevel="0" max="5" min="5" style="3" width="15.13"/>
    <col collapsed="false" customWidth="true" hidden="false" outlineLevel="0" max="6" min="6" style="3" width="10.13"/>
    <col collapsed="false" customWidth="true" hidden="false" outlineLevel="0" max="7" min="7" style="3" width="18.85"/>
  </cols>
  <sheetData>
    <row r="1" customFormat="false" ht="19.5" hidden="false" customHeight="false" outlineLevel="0" collapsed="false">
      <c r="A1" s="4" t="s">
        <v>0</v>
      </c>
      <c r="B1" s="5"/>
      <c r="C1" s="5"/>
      <c r="D1" s="5"/>
      <c r="E1" s="5"/>
      <c r="F1" s="5"/>
      <c r="G1" s="5"/>
      <c r="H1" s="6"/>
      <c r="I1" s="6"/>
      <c r="J1" s="6"/>
    </row>
    <row r="2" customFormat="false" ht="15.75" hidden="false" customHeight="false" outlineLevel="0" collapsed="false">
      <c r="A2" s="7" t="s">
        <v>1</v>
      </c>
      <c r="B2" s="7" t="s">
        <v>2</v>
      </c>
      <c r="C2" s="7" t="s">
        <v>3</v>
      </c>
      <c r="D2" s="8" t="s">
        <v>4</v>
      </c>
      <c r="E2" s="9" t="s">
        <v>5</v>
      </c>
      <c r="F2" s="10" t="s">
        <v>6</v>
      </c>
      <c r="G2" s="10" t="s">
        <v>7</v>
      </c>
    </row>
    <row r="3" customFormat="false" ht="15" hidden="false" customHeight="false" outlineLevel="0" collapsed="false">
      <c r="A3" s="1" t="s">
        <v>8</v>
      </c>
      <c r="B3" s="11" t="s">
        <v>9</v>
      </c>
      <c r="C3" s="1" t="s">
        <v>10</v>
      </c>
      <c r="D3" s="2" t="n">
        <v>1.091</v>
      </c>
      <c r="E3" s="3" t="n">
        <v>0.848</v>
      </c>
      <c r="F3" s="3" t="n">
        <v>0.038</v>
      </c>
      <c r="G3" s="3" t="n">
        <v>0.273</v>
      </c>
    </row>
    <row r="4" customFormat="false" ht="15" hidden="false" customHeight="false" outlineLevel="0" collapsed="false">
      <c r="A4" s="1" t="s">
        <v>8</v>
      </c>
      <c r="B4" s="11" t="s">
        <v>11</v>
      </c>
      <c r="C4" s="1" t="s">
        <v>12</v>
      </c>
      <c r="D4" s="2" t="n">
        <v>1.031</v>
      </c>
      <c r="E4" s="3" t="n">
        <v>1</v>
      </c>
      <c r="F4" s="3" t="n">
        <v>0.111</v>
      </c>
      <c r="G4" s="3" t="n">
        <v>0.391</v>
      </c>
    </row>
    <row r="5" customFormat="false" ht="15" hidden="false" customHeight="false" outlineLevel="0" collapsed="false">
      <c r="A5" s="1" t="s">
        <v>13</v>
      </c>
      <c r="B5" s="11" t="s">
        <v>14</v>
      </c>
      <c r="C5" s="1" t="s">
        <v>15</v>
      </c>
      <c r="D5" s="2" t="n">
        <v>1.261</v>
      </c>
      <c r="E5" s="3" t="n">
        <v>0.201</v>
      </c>
      <c r="F5" s="3" t="n">
        <v>0.575</v>
      </c>
      <c r="G5" s="3" t="n">
        <v>-0.284</v>
      </c>
    </row>
    <row r="6" customFormat="false" ht="15" hidden="false" customHeight="false" outlineLevel="0" collapsed="false">
      <c r="A6" s="1" t="s">
        <v>16</v>
      </c>
      <c r="B6" s="11" t="s">
        <v>17</v>
      </c>
      <c r="C6" s="1" t="s">
        <v>18</v>
      </c>
      <c r="D6" s="2" t="n">
        <v>3.084</v>
      </c>
      <c r="E6" s="3" t="n">
        <v>0.804</v>
      </c>
      <c r="F6" s="3" t="n">
        <v>0.014</v>
      </c>
      <c r="G6" s="3" t="n">
        <v>-0.06</v>
      </c>
    </row>
    <row r="7" customFormat="false" ht="15" hidden="false" customHeight="false" outlineLevel="0" collapsed="false">
      <c r="A7" s="1" t="s">
        <v>19</v>
      </c>
      <c r="B7" s="11" t="s">
        <v>20</v>
      </c>
      <c r="C7" s="1" t="s">
        <v>21</v>
      </c>
      <c r="D7" s="2" t="n">
        <v>2.725</v>
      </c>
      <c r="E7" s="3" t="n">
        <v>-0.008</v>
      </c>
      <c r="F7" s="3" t="n">
        <v>-0.285</v>
      </c>
      <c r="G7" s="3" t="n">
        <v>-0.418</v>
      </c>
    </row>
    <row r="8" customFormat="false" ht="15" hidden="false" customHeight="false" outlineLevel="0" collapsed="false">
      <c r="A8" s="1" t="s">
        <v>22</v>
      </c>
      <c r="B8" s="11" t="s">
        <v>23</v>
      </c>
      <c r="C8" s="1" t="s">
        <v>24</v>
      </c>
      <c r="D8" s="2" t="n">
        <v>1.452</v>
      </c>
      <c r="E8" s="3" t="n">
        <v>-1.352</v>
      </c>
      <c r="F8" s="3" t="n">
        <v>-0.22</v>
      </c>
      <c r="G8" s="3" t="n">
        <v>-0.405</v>
      </c>
    </row>
    <row r="9" customFormat="false" ht="15" hidden="false" customHeight="false" outlineLevel="0" collapsed="false">
      <c r="A9" s="1" t="s">
        <v>25</v>
      </c>
      <c r="B9" s="11" t="s">
        <v>26</v>
      </c>
      <c r="C9" s="1" t="s">
        <v>27</v>
      </c>
      <c r="D9" s="2" t="n">
        <v>1.588</v>
      </c>
      <c r="E9" s="3" t="n">
        <v>0.023</v>
      </c>
      <c r="F9" s="3" t="n">
        <v>0.258</v>
      </c>
      <c r="G9" s="3" t="n">
        <v>-0.062</v>
      </c>
    </row>
    <row r="10" customFormat="false" ht="15" hidden="false" customHeight="false" outlineLevel="0" collapsed="false">
      <c r="A10" s="1" t="s">
        <v>28</v>
      </c>
      <c r="B10" s="11" t="s">
        <v>29</v>
      </c>
      <c r="C10" s="1" t="s">
        <v>30</v>
      </c>
      <c r="D10" s="2" t="n">
        <v>1.321</v>
      </c>
      <c r="E10" s="3" t="n">
        <v>0.146</v>
      </c>
      <c r="F10" s="3" t="n">
        <v>-0.874</v>
      </c>
      <c r="G10" s="3" t="n">
        <v>0.116</v>
      </c>
    </row>
    <row r="11" customFormat="false" ht="15" hidden="false" customHeight="false" outlineLevel="0" collapsed="false">
      <c r="A11" s="1" t="s">
        <v>31</v>
      </c>
      <c r="B11" s="11" t="s">
        <v>32</v>
      </c>
      <c r="C11" s="1" t="s">
        <v>33</v>
      </c>
      <c r="D11" s="2" t="n">
        <v>1.042</v>
      </c>
      <c r="E11" s="3" t="n">
        <v>0.6</v>
      </c>
      <c r="F11" s="3" t="n">
        <v>-0.703</v>
      </c>
      <c r="G11" s="3" t="n">
        <v>-0.026</v>
      </c>
    </row>
    <row r="12" customFormat="false" ht="15" hidden="false" customHeight="false" outlineLevel="0" collapsed="false">
      <c r="A12" s="1" t="s">
        <v>34</v>
      </c>
      <c r="B12" s="11" t="s">
        <v>35</v>
      </c>
      <c r="C12" s="1" t="s">
        <v>36</v>
      </c>
      <c r="D12" s="2" t="n">
        <v>1.199</v>
      </c>
      <c r="E12" s="3" t="n">
        <v>-0.182</v>
      </c>
      <c r="F12" s="3" t="n">
        <v>-0.332</v>
      </c>
      <c r="G12" s="3" t="n">
        <v>-0.067</v>
      </c>
    </row>
    <row r="13" customFormat="false" ht="15" hidden="false" customHeight="false" outlineLevel="0" collapsed="false">
      <c r="A13" s="1" t="s">
        <v>37</v>
      </c>
      <c r="B13" s="11" t="s">
        <v>38</v>
      </c>
      <c r="C13" s="1" t="s">
        <v>39</v>
      </c>
      <c r="D13" s="2" t="n">
        <v>2.361</v>
      </c>
      <c r="E13" s="3" t="n">
        <v>0.273</v>
      </c>
      <c r="F13" s="3" t="n">
        <v>-0.518</v>
      </c>
      <c r="G13" s="3" t="n">
        <v>-0.256</v>
      </c>
    </row>
    <row r="14" customFormat="false" ht="15" hidden="false" customHeight="false" outlineLevel="0" collapsed="false">
      <c r="A14" s="1" t="s">
        <v>40</v>
      </c>
      <c r="B14" s="11" t="s">
        <v>41</v>
      </c>
      <c r="C14" s="1" t="s">
        <v>42</v>
      </c>
      <c r="D14" s="2" t="n">
        <v>2.593</v>
      </c>
      <c r="E14" s="3" t="n">
        <v>0.856</v>
      </c>
      <c r="F14" s="3" t="n">
        <v>-0.243</v>
      </c>
      <c r="G14" s="3" t="n">
        <v>0.197</v>
      </c>
    </row>
    <row r="15" customFormat="false" ht="15" hidden="false" customHeight="false" outlineLevel="0" collapsed="false">
      <c r="A15" s="1" t="s">
        <v>43</v>
      </c>
      <c r="B15" s="11" t="s">
        <v>44</v>
      </c>
      <c r="C15" s="1" t="s">
        <v>45</v>
      </c>
      <c r="D15" s="2" t="n">
        <v>1.061</v>
      </c>
      <c r="E15" s="3" t="n">
        <v>0.534</v>
      </c>
      <c r="F15" s="3" t="n">
        <v>0.671</v>
      </c>
      <c r="G15" s="3" t="n">
        <v>0.403</v>
      </c>
    </row>
    <row r="16" customFormat="false" ht="15" hidden="false" customHeight="false" outlineLevel="0" collapsed="false">
      <c r="A16" s="1" t="s">
        <v>46</v>
      </c>
      <c r="B16" s="11" t="s">
        <v>47</v>
      </c>
      <c r="C16" s="1" t="s">
        <v>48</v>
      </c>
      <c r="D16" s="2" t="n">
        <v>1.191</v>
      </c>
      <c r="E16" s="3" t="n">
        <v>0.228</v>
      </c>
      <c r="F16" s="3" t="n">
        <v>0.47</v>
      </c>
      <c r="G16" s="3" t="n">
        <v>-1.276</v>
      </c>
    </row>
    <row r="17" customFormat="false" ht="15" hidden="false" customHeight="false" outlineLevel="0" collapsed="false">
      <c r="A17" s="1" t="s">
        <v>49</v>
      </c>
      <c r="B17" s="11" t="s">
        <v>50</v>
      </c>
      <c r="C17" s="1" t="s">
        <v>51</v>
      </c>
      <c r="D17" s="2" t="n">
        <v>1.093</v>
      </c>
      <c r="E17" s="3" t="n">
        <v>-0.126</v>
      </c>
      <c r="F17" s="3" t="n">
        <v>0.858</v>
      </c>
      <c r="G17" s="3" t="n">
        <v>-0.613</v>
      </c>
    </row>
    <row r="18" customFormat="false" ht="15" hidden="false" customHeight="false" outlineLevel="0" collapsed="false">
      <c r="A18" s="1" t="s">
        <v>52</v>
      </c>
      <c r="B18" s="11" t="s">
        <v>53</v>
      </c>
      <c r="C18" s="1" t="s">
        <v>54</v>
      </c>
      <c r="D18" s="2" t="n">
        <v>1.664</v>
      </c>
      <c r="E18" s="3" t="n">
        <v>-0.332</v>
      </c>
      <c r="F18" s="3" t="n">
        <v>-0.008</v>
      </c>
      <c r="G18" s="3" t="n">
        <v>-0.011</v>
      </c>
    </row>
    <row r="19" customFormat="false" ht="15" hidden="false" customHeight="false" outlineLevel="0" collapsed="false">
      <c r="A19" s="1" t="s">
        <v>55</v>
      </c>
      <c r="B19" s="11" t="s">
        <v>56</v>
      </c>
      <c r="C19" s="1" t="s">
        <v>57</v>
      </c>
      <c r="D19" s="2" t="n">
        <v>2.72</v>
      </c>
      <c r="E19" s="3" t="n">
        <v>-0.079</v>
      </c>
      <c r="F19" s="3" t="n">
        <v>-0.121</v>
      </c>
      <c r="G19" s="3" t="n">
        <v>0.792</v>
      </c>
    </row>
    <row r="20" customFormat="false" ht="15" hidden="false" customHeight="false" outlineLevel="0" collapsed="false">
      <c r="A20" s="1" t="s">
        <v>58</v>
      </c>
      <c r="B20" s="11" t="s">
        <v>59</v>
      </c>
      <c r="C20" s="1" t="s">
        <v>60</v>
      </c>
      <c r="D20" s="2" t="n">
        <v>1.246</v>
      </c>
      <c r="E20" s="3" t="n">
        <v>-1.515</v>
      </c>
      <c r="F20" s="3" t="n">
        <v>0.012</v>
      </c>
      <c r="G20" s="3" t="n">
        <v>-0.025</v>
      </c>
    </row>
    <row r="21" customFormat="false" ht="15" hidden="false" customHeight="false" outlineLevel="0" collapsed="false">
      <c r="A21" s="1" t="s">
        <v>61</v>
      </c>
      <c r="B21" s="11" t="s">
        <v>62</v>
      </c>
      <c r="C21" s="1" t="s">
        <v>63</v>
      </c>
      <c r="D21" s="2" t="n">
        <v>1.603</v>
      </c>
      <c r="E21" s="3" t="n">
        <v>0.671</v>
      </c>
      <c r="F21" s="3" t="n">
        <v>-0.488</v>
      </c>
      <c r="G21" s="3" t="n">
        <v>-0.571</v>
      </c>
    </row>
    <row r="22" customFormat="false" ht="15" hidden="false" customHeight="false" outlineLevel="0" collapsed="false">
      <c r="A22" s="1" t="s">
        <v>64</v>
      </c>
      <c r="B22" s="11" t="s">
        <v>65</v>
      </c>
      <c r="C22" s="1" t="s">
        <v>66</v>
      </c>
      <c r="D22" s="2" t="n">
        <v>1.233</v>
      </c>
      <c r="E22" s="3" t="n">
        <v>-0.521</v>
      </c>
      <c r="F22" s="3" t="n">
        <v>-0.369</v>
      </c>
      <c r="G22" s="3" t="n">
        <v>0.026</v>
      </c>
    </row>
    <row r="23" customFormat="false" ht="15" hidden="false" customHeight="false" outlineLevel="0" collapsed="false">
      <c r="A23" s="1" t="s">
        <v>64</v>
      </c>
      <c r="B23" s="11" t="s">
        <v>67</v>
      </c>
      <c r="C23" s="1" t="s">
        <v>68</v>
      </c>
      <c r="D23" s="2" t="n">
        <v>1.36</v>
      </c>
      <c r="E23" s="3" t="n">
        <v>-0.205</v>
      </c>
      <c r="F23" s="3" t="n">
        <v>-0.174</v>
      </c>
      <c r="G23" s="3" t="n">
        <v>0.331</v>
      </c>
    </row>
    <row r="24" customFormat="false" ht="15" hidden="false" customHeight="false" outlineLevel="0" collapsed="false">
      <c r="A24" s="1" t="s">
        <v>64</v>
      </c>
      <c r="B24" s="11" t="s">
        <v>69</v>
      </c>
      <c r="C24" s="1" t="s">
        <v>70</v>
      </c>
      <c r="D24" s="2" t="n">
        <v>1.389</v>
      </c>
      <c r="E24" s="3" t="n">
        <v>0.542</v>
      </c>
      <c r="F24" s="3" t="n">
        <v>0.9</v>
      </c>
      <c r="G24" s="3" t="n">
        <v>-0.697</v>
      </c>
    </row>
    <row r="25" customFormat="false" ht="15" hidden="false" customHeight="false" outlineLevel="0" collapsed="false">
      <c r="A25" s="1" t="s">
        <v>64</v>
      </c>
      <c r="B25" s="11" t="s">
        <v>71</v>
      </c>
      <c r="C25" s="1" t="s">
        <v>72</v>
      </c>
      <c r="D25" s="2" t="n">
        <v>1.635</v>
      </c>
      <c r="E25" s="3" t="n">
        <v>-0.25</v>
      </c>
      <c r="F25" s="3" t="n">
        <v>0.04</v>
      </c>
      <c r="G25" s="3" t="n">
        <v>-0.389</v>
      </c>
    </row>
    <row r="26" customFormat="false" ht="15" hidden="false" customHeight="false" outlineLevel="0" collapsed="false">
      <c r="A26" s="1" t="s">
        <v>64</v>
      </c>
      <c r="B26" s="11" t="s">
        <v>73</v>
      </c>
      <c r="C26" s="1" t="s">
        <v>74</v>
      </c>
      <c r="D26" s="2" t="n">
        <v>2.624</v>
      </c>
      <c r="E26" s="3" t="n">
        <v>0.789</v>
      </c>
      <c r="F26" s="3" t="n">
        <v>-0.003</v>
      </c>
      <c r="G26" s="3" t="n">
        <v>0.567</v>
      </c>
    </row>
    <row r="27" customFormat="false" ht="15" hidden="false" customHeight="false" outlineLevel="0" collapsed="false">
      <c r="A27" s="1" t="s">
        <v>75</v>
      </c>
      <c r="B27" s="11" t="s">
        <v>76</v>
      </c>
      <c r="C27" s="1" t="s">
        <v>77</v>
      </c>
      <c r="D27" s="2" t="n">
        <v>1.074</v>
      </c>
      <c r="E27" s="3" t="n">
        <v>-0.87</v>
      </c>
      <c r="F27" s="3" t="n">
        <v>-1.564</v>
      </c>
      <c r="G27" s="3" t="n">
        <v>0.174</v>
      </c>
    </row>
    <row r="28" customFormat="false" ht="15" hidden="false" customHeight="false" outlineLevel="0" collapsed="false">
      <c r="A28" s="1" t="s">
        <v>78</v>
      </c>
      <c r="B28" s="11" t="s">
        <v>79</v>
      </c>
      <c r="C28" s="1" t="s">
        <v>80</v>
      </c>
      <c r="D28" s="2" t="n">
        <v>1.167</v>
      </c>
      <c r="E28" s="3" t="n">
        <v>-0.278</v>
      </c>
      <c r="F28" s="3" t="n">
        <v>0.042</v>
      </c>
      <c r="G28" s="3" t="n">
        <v>-0.148</v>
      </c>
    </row>
    <row r="29" customFormat="false" ht="15" hidden="false" customHeight="false" outlineLevel="0" collapsed="false">
      <c r="A29" s="1" t="s">
        <v>81</v>
      </c>
      <c r="B29" s="11" t="s">
        <v>82</v>
      </c>
      <c r="C29" s="1" t="s">
        <v>83</v>
      </c>
      <c r="D29" s="2" t="n">
        <v>1.638</v>
      </c>
      <c r="E29" s="3" t="n">
        <v>-0.656</v>
      </c>
      <c r="F29" s="3" t="n">
        <v>0.493</v>
      </c>
      <c r="G29" s="3" t="n">
        <v>0.569</v>
      </c>
    </row>
    <row r="30" customFormat="false" ht="15" hidden="false" customHeight="false" outlineLevel="0" collapsed="false">
      <c r="A30" s="1" t="s">
        <v>84</v>
      </c>
      <c r="B30" s="11" t="s">
        <v>85</v>
      </c>
      <c r="C30" s="1" t="s">
        <v>86</v>
      </c>
      <c r="D30" s="2" t="n">
        <v>1.471</v>
      </c>
      <c r="E30" s="3" t="n">
        <v>0.458</v>
      </c>
      <c r="F30" s="3" t="n">
        <v>0.437</v>
      </c>
      <c r="G30" s="3" t="n">
        <v>-0.395</v>
      </c>
    </row>
    <row r="31" customFormat="false" ht="15" hidden="false" customHeight="false" outlineLevel="0" collapsed="false">
      <c r="A31" s="1" t="s">
        <v>87</v>
      </c>
      <c r="B31" s="11" t="s">
        <v>88</v>
      </c>
      <c r="C31" s="1" t="s">
        <v>89</v>
      </c>
      <c r="D31" s="2" t="n">
        <v>4.254</v>
      </c>
      <c r="E31" s="3" t="n">
        <v>0.341</v>
      </c>
      <c r="F31" s="3" t="n">
        <v>0.482</v>
      </c>
      <c r="G31" s="3" t="n">
        <v>-0.472</v>
      </c>
    </row>
    <row r="32" customFormat="false" ht="15" hidden="false" customHeight="false" outlineLevel="0" collapsed="false">
      <c r="A32" s="1" t="s">
        <v>90</v>
      </c>
      <c r="B32" s="11" t="s">
        <v>91</v>
      </c>
      <c r="C32" s="1" t="s">
        <v>92</v>
      </c>
      <c r="D32" s="2" t="n">
        <v>1.071</v>
      </c>
      <c r="E32" s="3" t="n">
        <v>0.506</v>
      </c>
      <c r="F32" s="3" t="n">
        <v>-0.018</v>
      </c>
      <c r="G32" s="3" t="n">
        <v>-0.21</v>
      </c>
    </row>
    <row r="33" customFormat="false" ht="15" hidden="false" customHeight="false" outlineLevel="0" collapsed="false">
      <c r="A33" s="1" t="s">
        <v>93</v>
      </c>
      <c r="B33" s="11" t="s">
        <v>94</v>
      </c>
      <c r="C33" s="1" t="s">
        <v>95</v>
      </c>
      <c r="D33" s="2" t="n">
        <v>1.6</v>
      </c>
      <c r="E33" s="3" t="n">
        <v>-1.267</v>
      </c>
      <c r="F33" s="3" t="n">
        <v>-1.117</v>
      </c>
      <c r="G33" s="3" t="n">
        <v>0.629</v>
      </c>
    </row>
    <row r="34" customFormat="false" ht="15" hidden="false" customHeight="false" outlineLevel="0" collapsed="false">
      <c r="A34" s="1" t="s">
        <v>93</v>
      </c>
      <c r="B34" s="11" t="s">
        <v>96</v>
      </c>
      <c r="C34" s="1" t="s">
        <v>97</v>
      </c>
      <c r="D34" s="2" t="n">
        <v>1.592</v>
      </c>
      <c r="E34" s="3" t="n">
        <v>-0.463</v>
      </c>
      <c r="F34" s="3" t="n">
        <v>-0.001</v>
      </c>
      <c r="G34" s="3" t="n">
        <v>0.417</v>
      </c>
    </row>
    <row r="35" customFormat="false" ht="15" hidden="false" customHeight="false" outlineLevel="0" collapsed="false">
      <c r="A35" s="1" t="s">
        <v>93</v>
      </c>
      <c r="B35" s="11" t="s">
        <v>98</v>
      </c>
      <c r="C35" s="1" t="s">
        <v>99</v>
      </c>
      <c r="D35" s="2" t="n">
        <v>2.164</v>
      </c>
      <c r="E35" s="3" t="n">
        <v>0.159</v>
      </c>
      <c r="F35" s="3" t="n">
        <v>-0.258</v>
      </c>
      <c r="G35" s="3" t="n">
        <v>0.168</v>
      </c>
    </row>
    <row r="36" customFormat="false" ht="15" hidden="false" customHeight="false" outlineLevel="0" collapsed="false">
      <c r="A36" s="1" t="s">
        <v>93</v>
      </c>
      <c r="B36" s="11" t="s">
        <v>100</v>
      </c>
      <c r="C36" s="1" t="s">
        <v>95</v>
      </c>
      <c r="D36" s="2" t="n">
        <v>1.076</v>
      </c>
      <c r="E36" s="3" t="n">
        <v>0.174</v>
      </c>
      <c r="F36" s="3" t="n">
        <v>-1.811</v>
      </c>
      <c r="G36" s="3" t="n">
        <v>-0.016</v>
      </c>
    </row>
    <row r="37" customFormat="false" ht="15" hidden="false" customHeight="false" outlineLevel="0" collapsed="false">
      <c r="A37" s="1" t="s">
        <v>101</v>
      </c>
      <c r="B37" s="11" t="s">
        <v>102</v>
      </c>
      <c r="C37" s="1" t="s">
        <v>103</v>
      </c>
      <c r="D37" s="2" t="n">
        <v>1.245</v>
      </c>
      <c r="E37" s="3" t="n">
        <v>-1.704</v>
      </c>
      <c r="F37" s="3" t="n">
        <v>0.04</v>
      </c>
      <c r="G37" s="3" t="n">
        <v>-0.272</v>
      </c>
    </row>
    <row r="38" customFormat="false" ht="15" hidden="false" customHeight="false" outlineLevel="0" collapsed="false">
      <c r="A38" s="1" t="s">
        <v>101</v>
      </c>
      <c r="B38" s="11" t="s">
        <v>104</v>
      </c>
      <c r="C38" s="1" t="s">
        <v>105</v>
      </c>
      <c r="D38" s="2" t="n">
        <v>1.58</v>
      </c>
      <c r="E38" s="3" t="n">
        <v>0.687</v>
      </c>
      <c r="F38" s="3" t="n">
        <v>0.999</v>
      </c>
      <c r="G38" s="3" t="n">
        <v>-0.846</v>
      </c>
    </row>
    <row r="39" customFormat="false" ht="15" hidden="false" customHeight="false" outlineLevel="0" collapsed="false">
      <c r="A39" s="1" t="s">
        <v>101</v>
      </c>
      <c r="B39" s="11" t="s">
        <v>106</v>
      </c>
      <c r="C39" s="1" t="s">
        <v>107</v>
      </c>
      <c r="D39" s="2" t="n">
        <v>2.168</v>
      </c>
      <c r="E39" s="3" t="n">
        <v>0.303</v>
      </c>
      <c r="F39" s="3" t="n">
        <v>0.967</v>
      </c>
      <c r="G39" s="3" t="n">
        <v>-0.071</v>
      </c>
    </row>
    <row r="40" customFormat="false" ht="15" hidden="false" customHeight="false" outlineLevel="0" collapsed="false">
      <c r="A40" s="1" t="s">
        <v>108</v>
      </c>
      <c r="B40" s="11" t="s">
        <v>109</v>
      </c>
      <c r="C40" s="1" t="s">
        <v>110</v>
      </c>
      <c r="D40" s="2" t="n">
        <v>2.864</v>
      </c>
      <c r="E40" s="3" t="n">
        <v>0.082</v>
      </c>
      <c r="F40" s="3" t="n">
        <v>-0.021</v>
      </c>
      <c r="G40" s="3" t="n">
        <v>0.162</v>
      </c>
    </row>
    <row r="41" customFormat="false" ht="15" hidden="false" customHeight="false" outlineLevel="0" collapsed="false">
      <c r="A41" s="1" t="s">
        <v>108</v>
      </c>
      <c r="B41" s="11" t="s">
        <v>111</v>
      </c>
      <c r="C41" s="1" t="s">
        <v>112</v>
      </c>
      <c r="D41" s="2" t="n">
        <v>2.78</v>
      </c>
      <c r="E41" s="3" t="n">
        <v>-0.367</v>
      </c>
      <c r="F41" s="3" t="n">
        <v>0.722</v>
      </c>
      <c r="G41" s="3" t="n">
        <v>0.268</v>
      </c>
    </row>
    <row r="42" customFormat="false" ht="15" hidden="false" customHeight="false" outlineLevel="0" collapsed="false">
      <c r="A42" s="1" t="s">
        <v>108</v>
      </c>
      <c r="B42" s="11" t="s">
        <v>113</v>
      </c>
      <c r="C42" s="1" t="s">
        <v>112</v>
      </c>
      <c r="D42" s="2" t="n">
        <v>1.021</v>
      </c>
      <c r="E42" s="3" t="n">
        <v>0.997</v>
      </c>
      <c r="F42" s="3" t="n">
        <v>0.688</v>
      </c>
      <c r="G42" s="3" t="n">
        <v>0.467</v>
      </c>
    </row>
    <row r="43" customFormat="false" ht="15" hidden="false" customHeight="false" outlineLevel="0" collapsed="false">
      <c r="A43" s="1" t="s">
        <v>108</v>
      </c>
      <c r="B43" s="11" t="s">
        <v>114</v>
      </c>
      <c r="C43" s="1" t="s">
        <v>112</v>
      </c>
      <c r="D43" s="2" t="n">
        <v>1.78</v>
      </c>
      <c r="E43" s="3" t="n">
        <v>0.007</v>
      </c>
      <c r="F43" s="3" t="n">
        <v>-0.049</v>
      </c>
      <c r="G43" s="3" t="n">
        <v>0.194</v>
      </c>
    </row>
    <row r="44" customFormat="false" ht="15" hidden="false" customHeight="false" outlineLevel="0" collapsed="false">
      <c r="A44" s="1" t="s">
        <v>115</v>
      </c>
      <c r="B44" s="11" t="s">
        <v>116</v>
      </c>
      <c r="C44" s="1" t="s">
        <v>112</v>
      </c>
      <c r="D44" s="2" t="n">
        <v>1.12</v>
      </c>
      <c r="E44" s="3" t="n">
        <v>0.05</v>
      </c>
      <c r="F44" s="3" t="n">
        <v>-0.21</v>
      </c>
      <c r="G44" s="3" t="n">
        <v>0.288</v>
      </c>
    </row>
    <row r="45" customFormat="false" ht="15" hidden="false" customHeight="false" outlineLevel="0" collapsed="false">
      <c r="A45" s="1" t="s">
        <v>117</v>
      </c>
      <c r="B45" s="11" t="s">
        <v>118</v>
      </c>
      <c r="C45" s="1" t="s">
        <v>119</v>
      </c>
      <c r="D45" s="2" t="n">
        <v>2.702</v>
      </c>
      <c r="E45" s="3" t="n">
        <v>0.101</v>
      </c>
      <c r="F45" s="3" t="n">
        <v>-0.276</v>
      </c>
      <c r="G45" s="3" t="n">
        <v>-0.223</v>
      </c>
    </row>
    <row r="46" customFormat="false" ht="15" hidden="false" customHeight="false" outlineLevel="0" collapsed="false">
      <c r="A46" s="1" t="s">
        <v>117</v>
      </c>
      <c r="B46" s="11" t="s">
        <v>120</v>
      </c>
      <c r="C46" s="1" t="s">
        <v>119</v>
      </c>
      <c r="D46" s="2" t="n">
        <v>1.156</v>
      </c>
      <c r="E46" s="3" t="n">
        <v>-1.209</v>
      </c>
      <c r="F46" s="3" t="n">
        <v>0.332</v>
      </c>
      <c r="G46" s="3" t="n">
        <v>-0.221</v>
      </c>
    </row>
    <row r="47" customFormat="false" ht="15" hidden="false" customHeight="false" outlineLevel="0" collapsed="false">
      <c r="A47" s="1" t="s">
        <v>121</v>
      </c>
      <c r="B47" s="11" t="s">
        <v>122</v>
      </c>
      <c r="C47" s="1" t="s">
        <v>123</v>
      </c>
      <c r="D47" s="2" t="n">
        <v>3.035</v>
      </c>
      <c r="E47" s="3" t="n">
        <v>-1.638</v>
      </c>
      <c r="F47" s="3" t="n">
        <v>-0.102</v>
      </c>
      <c r="G47" s="3" t="n">
        <v>0.624</v>
      </c>
    </row>
    <row r="48" customFormat="false" ht="15" hidden="false" customHeight="false" outlineLevel="0" collapsed="false">
      <c r="A48" s="1" t="s">
        <v>124</v>
      </c>
      <c r="B48" s="11" t="s">
        <v>125</v>
      </c>
      <c r="C48" s="1" t="s">
        <v>126</v>
      </c>
      <c r="D48" s="2" t="n">
        <v>1.574</v>
      </c>
      <c r="E48" s="3" t="n">
        <v>0.196</v>
      </c>
      <c r="F48" s="3" t="n">
        <v>0.23</v>
      </c>
      <c r="G48" s="3" t="n">
        <v>0.198</v>
      </c>
    </row>
    <row r="49" customFormat="false" ht="15" hidden="false" customHeight="false" outlineLevel="0" collapsed="false">
      <c r="A49" s="1" t="s">
        <v>127</v>
      </c>
      <c r="B49" s="11" t="s">
        <v>128</v>
      </c>
      <c r="C49" s="1" t="s">
        <v>129</v>
      </c>
      <c r="D49" s="2" t="n">
        <v>1.007</v>
      </c>
      <c r="E49" s="3" t="n">
        <v>-0.749</v>
      </c>
      <c r="F49" s="3" t="n">
        <v>0.255</v>
      </c>
      <c r="G49" s="3" t="n">
        <v>0.442</v>
      </c>
    </row>
    <row r="50" customFormat="false" ht="15" hidden="false" customHeight="false" outlineLevel="0" collapsed="false">
      <c r="A50" s="1" t="s">
        <v>130</v>
      </c>
      <c r="B50" s="11" t="s">
        <v>131</v>
      </c>
      <c r="C50" s="1" t="s">
        <v>132</v>
      </c>
      <c r="D50" s="2" t="n">
        <v>1.528</v>
      </c>
      <c r="E50" s="3" t="n">
        <v>-0.526</v>
      </c>
      <c r="F50" s="3" t="n">
        <v>-0.466</v>
      </c>
      <c r="G50" s="3" t="n">
        <v>0.591</v>
      </c>
    </row>
    <row r="51" customFormat="false" ht="15" hidden="false" customHeight="false" outlineLevel="0" collapsed="false">
      <c r="A51" s="1" t="s">
        <v>133</v>
      </c>
      <c r="B51" s="11" t="s">
        <v>134</v>
      </c>
      <c r="C51" s="1" t="s">
        <v>135</v>
      </c>
      <c r="D51" s="2" t="n">
        <v>1.063</v>
      </c>
      <c r="E51" s="3" t="n">
        <v>-0.098</v>
      </c>
      <c r="F51" s="3" t="n">
        <v>-0.449</v>
      </c>
      <c r="G51" s="3" t="n">
        <v>0.456</v>
      </c>
    </row>
    <row r="52" customFormat="false" ht="15" hidden="false" customHeight="false" outlineLevel="0" collapsed="false">
      <c r="A52" s="1" t="s">
        <v>136</v>
      </c>
      <c r="B52" s="11" t="s">
        <v>137</v>
      </c>
      <c r="C52" s="1" t="s">
        <v>138</v>
      </c>
      <c r="D52" s="2" t="n">
        <v>1.206</v>
      </c>
      <c r="E52" s="3" t="n">
        <v>-0.625</v>
      </c>
      <c r="F52" s="3" t="n">
        <v>-1.127</v>
      </c>
      <c r="G52" s="3" t="n">
        <v>0.328</v>
      </c>
    </row>
    <row r="53" customFormat="false" ht="15" hidden="false" customHeight="false" outlineLevel="0" collapsed="false">
      <c r="A53" s="1" t="s">
        <v>139</v>
      </c>
      <c r="B53" s="11" t="s">
        <v>140</v>
      </c>
      <c r="C53" s="1" t="s">
        <v>141</v>
      </c>
      <c r="D53" s="2" t="n">
        <v>2.883</v>
      </c>
      <c r="E53" s="3" t="n">
        <v>-0.218</v>
      </c>
      <c r="F53" s="3" t="n">
        <v>0.405</v>
      </c>
      <c r="G53" s="3" t="n">
        <v>-0.395</v>
      </c>
    </row>
    <row r="54" customFormat="false" ht="15" hidden="false" customHeight="false" outlineLevel="0" collapsed="false">
      <c r="A54" s="1" t="s">
        <v>142</v>
      </c>
      <c r="B54" s="11" t="s">
        <v>143</v>
      </c>
      <c r="C54" s="1" t="s">
        <v>144</v>
      </c>
      <c r="D54" s="2" t="n">
        <v>3.326</v>
      </c>
      <c r="E54" s="3" t="n">
        <v>0.196</v>
      </c>
      <c r="F54" s="3" t="n">
        <v>-0.615</v>
      </c>
      <c r="G54" s="3" t="n">
        <v>-1.063</v>
      </c>
    </row>
    <row r="55" customFormat="false" ht="15" hidden="false" customHeight="false" outlineLevel="0" collapsed="false">
      <c r="A55" s="1" t="s">
        <v>145</v>
      </c>
      <c r="B55" s="11" t="s">
        <v>146</v>
      </c>
      <c r="C55" s="1" t="s">
        <v>147</v>
      </c>
      <c r="D55" s="2" t="n">
        <v>1.862</v>
      </c>
      <c r="E55" s="3" t="n">
        <v>0</v>
      </c>
      <c r="F55" s="3" t="n">
        <v>0.756</v>
      </c>
      <c r="G55" s="3" t="n">
        <v>0.002</v>
      </c>
    </row>
    <row r="56" customFormat="false" ht="15" hidden="false" customHeight="false" outlineLevel="0" collapsed="false">
      <c r="A56" s="1" t="s">
        <v>145</v>
      </c>
      <c r="B56" s="11" t="s">
        <v>148</v>
      </c>
      <c r="C56" s="1" t="s">
        <v>149</v>
      </c>
      <c r="D56" s="2" t="n">
        <v>1.361</v>
      </c>
      <c r="E56" s="3" t="n">
        <v>-0.956</v>
      </c>
      <c r="F56" s="3" t="n">
        <v>0.91</v>
      </c>
      <c r="G56" s="3" t="n">
        <v>-1.434</v>
      </c>
    </row>
    <row r="57" customFormat="false" ht="15" hidden="false" customHeight="false" outlineLevel="0" collapsed="false">
      <c r="A57" s="1" t="s">
        <v>150</v>
      </c>
      <c r="B57" s="11" t="s">
        <v>151</v>
      </c>
      <c r="C57" s="1" t="s">
        <v>152</v>
      </c>
      <c r="D57" s="2" t="n">
        <v>1.6</v>
      </c>
      <c r="E57" s="3" t="n">
        <v>-0.524</v>
      </c>
      <c r="F57" s="3" t="n">
        <v>0.373</v>
      </c>
      <c r="G57" s="3" t="n">
        <v>0.664</v>
      </c>
    </row>
    <row r="58" customFormat="false" ht="15" hidden="false" customHeight="false" outlineLevel="0" collapsed="false">
      <c r="A58" s="1" t="s">
        <v>153</v>
      </c>
      <c r="B58" s="11" t="s">
        <v>154</v>
      </c>
      <c r="C58" s="1" t="s">
        <v>155</v>
      </c>
      <c r="D58" s="2" t="n">
        <v>1.095</v>
      </c>
      <c r="E58" s="3" t="n">
        <v>0.002</v>
      </c>
      <c r="F58" s="3" t="n">
        <v>-0.181</v>
      </c>
      <c r="G58" s="3" t="n">
        <v>0.605</v>
      </c>
    </row>
    <row r="59" customFormat="false" ht="15" hidden="false" customHeight="false" outlineLevel="0" collapsed="false">
      <c r="A59" s="1" t="s">
        <v>156</v>
      </c>
      <c r="B59" s="11" t="s">
        <v>157</v>
      </c>
      <c r="C59" s="1" t="s">
        <v>158</v>
      </c>
      <c r="D59" s="2" t="n">
        <v>1.011</v>
      </c>
      <c r="E59" s="3" t="n">
        <v>-0.246</v>
      </c>
      <c r="F59" s="3" t="n">
        <v>-0.883</v>
      </c>
      <c r="G59" s="3" t="n">
        <v>0.23</v>
      </c>
    </row>
    <row r="60" customFormat="false" ht="15" hidden="false" customHeight="false" outlineLevel="0" collapsed="false">
      <c r="A60" s="1" t="s">
        <v>159</v>
      </c>
      <c r="B60" s="11" t="s">
        <v>160</v>
      </c>
      <c r="C60" s="1" t="s">
        <v>161</v>
      </c>
      <c r="D60" s="2" t="n">
        <v>1.319</v>
      </c>
      <c r="E60" s="3" t="n">
        <v>-0.195</v>
      </c>
      <c r="F60" s="3" t="n">
        <v>-0.167</v>
      </c>
      <c r="G60" s="3" t="n">
        <v>-0.486</v>
      </c>
    </row>
    <row r="61" customFormat="false" ht="15" hidden="false" customHeight="false" outlineLevel="0" collapsed="false">
      <c r="A61" s="1" t="s">
        <v>162</v>
      </c>
      <c r="B61" s="11" t="s">
        <v>163</v>
      </c>
      <c r="C61" s="1" t="s">
        <v>164</v>
      </c>
      <c r="D61" s="2" t="n">
        <v>1.695</v>
      </c>
      <c r="E61" s="3" t="n">
        <v>-0.181</v>
      </c>
      <c r="F61" s="3" t="n">
        <v>-0.413</v>
      </c>
      <c r="G61" s="3" t="n">
        <v>0.04</v>
      </c>
    </row>
    <row r="62" customFormat="false" ht="15" hidden="false" customHeight="false" outlineLevel="0" collapsed="false">
      <c r="A62" s="1" t="s">
        <v>165</v>
      </c>
      <c r="B62" s="11" t="s">
        <v>166</v>
      </c>
      <c r="C62" s="1" t="s">
        <v>167</v>
      </c>
      <c r="D62" s="2" t="n">
        <v>1.388</v>
      </c>
      <c r="E62" s="3" t="n">
        <v>0.773</v>
      </c>
      <c r="F62" s="3" t="n">
        <v>0.065</v>
      </c>
      <c r="G62" s="3" t="n">
        <v>-0.444</v>
      </c>
    </row>
    <row r="63" customFormat="false" ht="15" hidden="false" customHeight="false" outlineLevel="0" collapsed="false">
      <c r="A63" s="1" t="s">
        <v>168</v>
      </c>
      <c r="B63" s="11" t="s">
        <v>169</v>
      </c>
      <c r="C63" s="1" t="s">
        <v>170</v>
      </c>
      <c r="D63" s="2" t="n">
        <v>1.298</v>
      </c>
      <c r="E63" s="3" t="n">
        <v>-0.234</v>
      </c>
      <c r="F63" s="3" t="n">
        <v>-1.114</v>
      </c>
      <c r="G63" s="3" t="n">
        <v>-0.13</v>
      </c>
    </row>
    <row r="64" customFormat="false" ht="15" hidden="false" customHeight="false" outlineLevel="0" collapsed="false">
      <c r="A64" s="1" t="s">
        <v>171</v>
      </c>
      <c r="B64" s="11" t="s">
        <v>172</v>
      </c>
      <c r="C64" s="1" t="s">
        <v>173</v>
      </c>
      <c r="D64" s="2" t="n">
        <v>2.78</v>
      </c>
      <c r="E64" s="3" t="n">
        <v>0.794</v>
      </c>
      <c r="F64" s="3" t="n">
        <v>0.004</v>
      </c>
      <c r="G64" s="3" t="n">
        <v>-0.725</v>
      </c>
    </row>
    <row r="65" customFormat="false" ht="15" hidden="false" customHeight="false" outlineLevel="0" collapsed="false">
      <c r="A65" s="1" t="s">
        <v>171</v>
      </c>
      <c r="B65" s="11" t="s">
        <v>174</v>
      </c>
      <c r="C65" s="1" t="s">
        <v>175</v>
      </c>
      <c r="D65" s="2" t="n">
        <v>1.902</v>
      </c>
      <c r="E65" s="3" t="n">
        <v>-0.054</v>
      </c>
      <c r="F65" s="3" t="n">
        <v>-0.759</v>
      </c>
      <c r="G65" s="3" t="n">
        <v>-0.02</v>
      </c>
    </row>
    <row r="66" customFormat="false" ht="15" hidden="false" customHeight="false" outlineLevel="0" collapsed="false">
      <c r="A66" s="1" t="s">
        <v>176</v>
      </c>
      <c r="B66" s="11" t="s">
        <v>177</v>
      </c>
      <c r="C66" s="1" t="s">
        <v>178</v>
      </c>
      <c r="D66" s="2" t="n">
        <v>1.039</v>
      </c>
      <c r="E66" s="3" t="n">
        <v>-0.443</v>
      </c>
      <c r="F66" s="3" t="n">
        <v>-0.581</v>
      </c>
      <c r="G66" s="3" t="n">
        <v>0.635</v>
      </c>
    </row>
    <row r="67" customFormat="false" ht="15" hidden="false" customHeight="false" outlineLevel="0" collapsed="false">
      <c r="A67" s="1" t="s">
        <v>176</v>
      </c>
      <c r="B67" s="11" t="s">
        <v>179</v>
      </c>
      <c r="C67" s="1" t="s">
        <v>180</v>
      </c>
      <c r="D67" s="2" t="n">
        <v>1.314</v>
      </c>
      <c r="E67" s="3" t="n">
        <v>-0.58</v>
      </c>
      <c r="F67" s="3" t="n">
        <v>-0.501</v>
      </c>
      <c r="G67" s="3" t="n">
        <v>0.328</v>
      </c>
    </row>
    <row r="68" customFormat="false" ht="15" hidden="false" customHeight="false" outlineLevel="0" collapsed="false">
      <c r="A68" s="1" t="s">
        <v>181</v>
      </c>
      <c r="B68" s="11" t="s">
        <v>182</v>
      </c>
      <c r="C68" s="1" t="s">
        <v>183</v>
      </c>
      <c r="D68" s="2" t="n">
        <v>1.626</v>
      </c>
      <c r="E68" s="3" t="n">
        <v>-0.815</v>
      </c>
      <c r="F68" s="3" t="n">
        <v>0.138</v>
      </c>
      <c r="G68" s="3" t="n">
        <v>-1.032</v>
      </c>
    </row>
    <row r="69" customFormat="false" ht="15" hidden="false" customHeight="false" outlineLevel="0" collapsed="false">
      <c r="A69" s="1" t="s">
        <v>184</v>
      </c>
      <c r="B69" s="11" t="s">
        <v>185</v>
      </c>
      <c r="C69" s="1" t="s">
        <v>186</v>
      </c>
      <c r="D69" s="2" t="n">
        <v>2.976</v>
      </c>
      <c r="E69" s="3" t="n">
        <v>0.54</v>
      </c>
      <c r="F69" s="3" t="n">
        <v>-0.14</v>
      </c>
      <c r="G69" s="3" t="n">
        <v>-0.652</v>
      </c>
    </row>
    <row r="70" customFormat="false" ht="15" hidden="false" customHeight="false" outlineLevel="0" collapsed="false">
      <c r="A70" s="1" t="s">
        <v>187</v>
      </c>
      <c r="B70" s="11" t="s">
        <v>188</v>
      </c>
      <c r="C70" s="1" t="s">
        <v>189</v>
      </c>
      <c r="D70" s="2" t="n">
        <v>2.995</v>
      </c>
      <c r="E70" s="3" t="n">
        <v>-0.676</v>
      </c>
      <c r="F70" s="3" t="n">
        <v>0.917</v>
      </c>
      <c r="G70" s="3" t="n">
        <v>-0.3</v>
      </c>
    </row>
    <row r="71" customFormat="false" ht="15" hidden="false" customHeight="false" outlineLevel="0" collapsed="false">
      <c r="A71" s="1" t="s">
        <v>190</v>
      </c>
      <c r="B71" s="11" t="s">
        <v>191</v>
      </c>
      <c r="C71" s="1" t="s">
        <v>192</v>
      </c>
      <c r="D71" s="2" t="n">
        <v>1.22</v>
      </c>
      <c r="E71" s="3" t="n">
        <v>0.227</v>
      </c>
      <c r="F71" s="3" t="n">
        <v>-0.806</v>
      </c>
      <c r="G71" s="3" t="n">
        <v>-0.614</v>
      </c>
    </row>
    <row r="72" customFormat="false" ht="15" hidden="false" customHeight="false" outlineLevel="0" collapsed="false">
      <c r="A72" s="1" t="s">
        <v>193</v>
      </c>
      <c r="B72" s="11" t="s">
        <v>194</v>
      </c>
      <c r="C72" s="1" t="s">
        <v>195</v>
      </c>
      <c r="D72" s="2" t="n">
        <v>1.196</v>
      </c>
      <c r="E72" s="3" t="n">
        <v>-3.963</v>
      </c>
      <c r="F72" s="3" t="n">
        <v>-0.753</v>
      </c>
      <c r="G72" s="3" t="n">
        <v>-3.772</v>
      </c>
    </row>
    <row r="73" customFormat="false" ht="15" hidden="false" customHeight="false" outlineLevel="0" collapsed="false">
      <c r="A73" s="1" t="s">
        <v>196</v>
      </c>
      <c r="B73" s="11" t="s">
        <v>197</v>
      </c>
      <c r="C73" s="1" t="s">
        <v>198</v>
      </c>
      <c r="D73" s="2" t="n">
        <v>1.281</v>
      </c>
      <c r="E73" s="3" t="n">
        <v>0.083</v>
      </c>
      <c r="F73" s="3" t="n">
        <v>-0.719</v>
      </c>
      <c r="G73" s="3" t="n">
        <v>0.369</v>
      </c>
    </row>
    <row r="74" customFormat="false" ht="15" hidden="false" customHeight="false" outlineLevel="0" collapsed="false">
      <c r="A74" s="1" t="s">
        <v>199</v>
      </c>
      <c r="B74" s="11" t="s">
        <v>200</v>
      </c>
      <c r="C74" s="1" t="s">
        <v>201</v>
      </c>
      <c r="D74" s="2" t="n">
        <v>1.041</v>
      </c>
      <c r="E74" s="3" t="n">
        <v>-0.714</v>
      </c>
      <c r="F74" s="3" t="n">
        <v>0.669</v>
      </c>
      <c r="G74" s="3" t="n">
        <v>0.108</v>
      </c>
    </row>
    <row r="75" customFormat="false" ht="15" hidden="false" customHeight="false" outlineLevel="0" collapsed="false">
      <c r="A75" s="1" t="s">
        <v>202</v>
      </c>
      <c r="B75" s="11" t="s">
        <v>203</v>
      </c>
      <c r="C75" s="1" t="s">
        <v>204</v>
      </c>
      <c r="D75" s="2" t="n">
        <v>1.995</v>
      </c>
      <c r="E75" s="3" t="n">
        <v>0.062</v>
      </c>
      <c r="F75" s="3" t="n">
        <v>0.817</v>
      </c>
      <c r="G75" s="3" t="n">
        <v>-0.11</v>
      </c>
    </row>
    <row r="76" customFormat="false" ht="15" hidden="false" customHeight="false" outlineLevel="0" collapsed="false">
      <c r="A76" s="1" t="s">
        <v>202</v>
      </c>
      <c r="B76" s="11" t="s">
        <v>205</v>
      </c>
      <c r="C76" s="1" t="s">
        <v>206</v>
      </c>
      <c r="D76" s="2" t="n">
        <v>1.314</v>
      </c>
      <c r="E76" s="3" t="n">
        <v>-0.55</v>
      </c>
      <c r="F76" s="3" t="n">
        <v>-2.058</v>
      </c>
      <c r="G76" s="3" t="n">
        <v>-0.339</v>
      </c>
    </row>
    <row r="77" customFormat="false" ht="15" hidden="false" customHeight="false" outlineLevel="0" collapsed="false">
      <c r="A77" s="1" t="s">
        <v>202</v>
      </c>
      <c r="B77" s="11" t="s">
        <v>207</v>
      </c>
      <c r="C77" s="1" t="s">
        <v>204</v>
      </c>
      <c r="D77" s="2" t="n">
        <v>1.295</v>
      </c>
      <c r="E77" s="3" t="n">
        <v>0.578</v>
      </c>
      <c r="F77" s="3" t="n">
        <v>-0.802</v>
      </c>
      <c r="G77" s="3" t="n">
        <v>0.531</v>
      </c>
    </row>
    <row r="78" customFormat="false" ht="15" hidden="false" customHeight="false" outlineLevel="0" collapsed="false">
      <c r="A78" s="1" t="s">
        <v>202</v>
      </c>
      <c r="B78" s="11" t="s">
        <v>208</v>
      </c>
      <c r="C78" s="1" t="s">
        <v>204</v>
      </c>
      <c r="D78" s="2" t="n">
        <v>1.249</v>
      </c>
      <c r="E78" s="3" t="n">
        <v>-1.015</v>
      </c>
      <c r="F78" s="3" t="n">
        <v>-1.48</v>
      </c>
      <c r="G78" s="3" t="n">
        <v>0.857</v>
      </c>
    </row>
    <row r="79" customFormat="false" ht="15" hidden="false" customHeight="false" outlineLevel="0" collapsed="false">
      <c r="A79" s="1" t="s">
        <v>202</v>
      </c>
      <c r="B79" s="11" t="s">
        <v>209</v>
      </c>
      <c r="C79" s="1" t="s">
        <v>210</v>
      </c>
      <c r="D79" s="2" t="n">
        <v>4.844</v>
      </c>
      <c r="E79" s="3" t="n">
        <v>0.792</v>
      </c>
      <c r="F79" s="3" t="n">
        <v>0.018</v>
      </c>
      <c r="G79" s="3" t="n">
        <v>-0.006</v>
      </c>
    </row>
    <row r="80" customFormat="false" ht="15" hidden="false" customHeight="false" outlineLevel="0" collapsed="false">
      <c r="A80" s="1" t="s">
        <v>202</v>
      </c>
      <c r="B80" s="11" t="s">
        <v>211</v>
      </c>
      <c r="C80" s="1" t="s">
        <v>204</v>
      </c>
      <c r="D80" s="2" t="n">
        <v>1.904</v>
      </c>
      <c r="E80" s="3" t="n">
        <v>-0.059</v>
      </c>
      <c r="F80" s="3" t="n">
        <v>-0.034</v>
      </c>
      <c r="G80" s="3" t="n">
        <v>-0.605</v>
      </c>
    </row>
    <row r="81" customFormat="false" ht="15" hidden="false" customHeight="false" outlineLevel="0" collapsed="false">
      <c r="A81" s="1" t="s">
        <v>202</v>
      </c>
      <c r="B81" s="11" t="s">
        <v>212</v>
      </c>
      <c r="C81" s="1" t="s">
        <v>204</v>
      </c>
      <c r="D81" s="2" t="n">
        <v>1.104</v>
      </c>
      <c r="E81" s="3" t="n">
        <v>-0.929</v>
      </c>
      <c r="F81" s="3" t="n">
        <v>-0.332</v>
      </c>
      <c r="G81" s="3" t="n">
        <v>-0.326</v>
      </c>
    </row>
    <row r="82" customFormat="false" ht="15" hidden="false" customHeight="false" outlineLevel="0" collapsed="false">
      <c r="A82" s="1" t="s">
        <v>213</v>
      </c>
      <c r="B82" s="11" t="s">
        <v>214</v>
      </c>
      <c r="C82" s="1" t="s">
        <v>215</v>
      </c>
      <c r="D82" s="2" t="n">
        <v>2.209</v>
      </c>
      <c r="E82" s="3" t="n">
        <v>-0.492</v>
      </c>
      <c r="F82" s="3" t="n">
        <v>-1.023</v>
      </c>
      <c r="G82" s="3" t="n">
        <v>-0.753</v>
      </c>
    </row>
    <row r="83" customFormat="false" ht="15" hidden="false" customHeight="false" outlineLevel="0" collapsed="false">
      <c r="A83" s="1" t="s">
        <v>216</v>
      </c>
      <c r="B83" s="11" t="s">
        <v>217</v>
      </c>
      <c r="C83" s="1" t="s">
        <v>218</v>
      </c>
      <c r="D83" s="2" t="n">
        <v>2.556</v>
      </c>
      <c r="E83" s="3" t="n">
        <v>0.724</v>
      </c>
      <c r="F83" s="3" t="n">
        <v>0.773</v>
      </c>
      <c r="G83" s="3" t="n">
        <v>-0.297</v>
      </c>
    </row>
    <row r="84" customFormat="false" ht="15" hidden="false" customHeight="false" outlineLevel="0" collapsed="false">
      <c r="A84" s="1" t="s">
        <v>219</v>
      </c>
      <c r="B84" s="11" t="s">
        <v>220</v>
      </c>
      <c r="C84" s="1" t="s">
        <v>221</v>
      </c>
      <c r="D84" s="2" t="n">
        <v>1.229</v>
      </c>
      <c r="E84" s="3" t="n">
        <v>0.42</v>
      </c>
      <c r="F84" s="3" t="n">
        <v>-0.293</v>
      </c>
      <c r="G84" s="3" t="n">
        <v>-0.024</v>
      </c>
    </row>
    <row r="85" customFormat="false" ht="15" hidden="false" customHeight="false" outlineLevel="0" collapsed="false">
      <c r="A85" s="1" t="s">
        <v>219</v>
      </c>
      <c r="B85" s="11" t="s">
        <v>222</v>
      </c>
      <c r="C85" s="1" t="s">
        <v>189</v>
      </c>
      <c r="D85" s="2" t="n">
        <v>1.9</v>
      </c>
      <c r="E85" s="3" t="n">
        <v>-0.563</v>
      </c>
      <c r="F85" s="3" t="n">
        <v>-0.236</v>
      </c>
      <c r="G85" s="3" t="n">
        <v>0.049</v>
      </c>
    </row>
    <row r="86" customFormat="false" ht="15" hidden="false" customHeight="false" outlineLevel="0" collapsed="false">
      <c r="A86" s="1" t="s">
        <v>223</v>
      </c>
      <c r="B86" s="11" t="s">
        <v>224</v>
      </c>
      <c r="C86" s="1" t="s">
        <v>225</v>
      </c>
      <c r="D86" s="2" t="n">
        <v>1.254</v>
      </c>
      <c r="E86" s="3" t="n">
        <v>-1.306</v>
      </c>
      <c r="F86" s="3" t="n">
        <v>-0.568</v>
      </c>
      <c r="G86" s="3" t="n">
        <v>0.435</v>
      </c>
    </row>
    <row r="87" customFormat="false" ht="15" hidden="false" customHeight="false" outlineLevel="0" collapsed="false">
      <c r="A87" s="1" t="s">
        <v>226</v>
      </c>
      <c r="B87" s="11" t="s">
        <v>227</v>
      </c>
      <c r="C87" s="1" t="s">
        <v>228</v>
      </c>
      <c r="D87" s="2" t="n">
        <v>2.314</v>
      </c>
      <c r="E87" s="3" t="n">
        <v>-1.006</v>
      </c>
      <c r="F87" s="3" t="n">
        <v>-0.348</v>
      </c>
      <c r="G87" s="3" t="n">
        <v>0.985</v>
      </c>
    </row>
    <row r="88" customFormat="false" ht="15" hidden="false" customHeight="false" outlineLevel="0" collapsed="false">
      <c r="A88" s="1" t="s">
        <v>229</v>
      </c>
      <c r="B88" s="11" t="s">
        <v>230</v>
      </c>
      <c r="C88" s="1" t="s">
        <v>231</v>
      </c>
      <c r="D88" s="2" t="n">
        <v>1.205</v>
      </c>
      <c r="E88" s="3" t="n">
        <v>-0.102</v>
      </c>
      <c r="F88" s="3" t="n">
        <v>0.074</v>
      </c>
      <c r="G88" s="3" t="n">
        <v>0.996</v>
      </c>
    </row>
    <row r="89" customFormat="false" ht="15" hidden="false" customHeight="false" outlineLevel="0" collapsed="false">
      <c r="A89" s="1" t="s">
        <v>232</v>
      </c>
      <c r="B89" s="11" t="s">
        <v>233</v>
      </c>
      <c r="C89" s="1" t="s">
        <v>234</v>
      </c>
      <c r="D89" s="2" t="n">
        <v>1.701</v>
      </c>
      <c r="E89" s="3" t="n">
        <v>0.019</v>
      </c>
      <c r="F89" s="3" t="n">
        <v>0.079</v>
      </c>
      <c r="G89" s="3" t="n">
        <v>0.708</v>
      </c>
    </row>
    <row r="90" customFormat="false" ht="15" hidden="false" customHeight="false" outlineLevel="0" collapsed="false">
      <c r="A90" s="1" t="s">
        <v>232</v>
      </c>
      <c r="B90" s="11" t="s">
        <v>235</v>
      </c>
      <c r="C90" s="1" t="s">
        <v>236</v>
      </c>
      <c r="D90" s="2" t="n">
        <v>1.55</v>
      </c>
      <c r="E90" s="3" t="n">
        <v>0.618</v>
      </c>
      <c r="F90" s="3" t="n">
        <v>0.527</v>
      </c>
      <c r="G90" s="3" t="n">
        <v>-0.901</v>
      </c>
    </row>
    <row r="91" customFormat="false" ht="15" hidden="false" customHeight="false" outlineLevel="0" collapsed="false">
      <c r="A91" s="1" t="s">
        <v>237</v>
      </c>
      <c r="B91" s="11" t="s">
        <v>238</v>
      </c>
      <c r="C91" s="1" t="s">
        <v>239</v>
      </c>
      <c r="D91" s="2" t="n">
        <v>1.874</v>
      </c>
      <c r="E91" s="3" t="n">
        <v>0.165</v>
      </c>
      <c r="F91" s="3" t="n">
        <v>-1.016</v>
      </c>
      <c r="G91" s="3" t="n">
        <v>0.294</v>
      </c>
    </row>
    <row r="92" customFormat="false" ht="15" hidden="false" customHeight="false" outlineLevel="0" collapsed="false">
      <c r="A92" s="1" t="s">
        <v>240</v>
      </c>
      <c r="B92" s="11" t="s">
        <v>241</v>
      </c>
      <c r="C92" s="1" t="s">
        <v>242</v>
      </c>
      <c r="D92" s="2" t="n">
        <v>1.208</v>
      </c>
      <c r="E92" s="3" t="n">
        <v>0.016</v>
      </c>
      <c r="F92" s="3" t="n">
        <v>-0.001</v>
      </c>
      <c r="G92" s="3" t="n">
        <v>0.25</v>
      </c>
    </row>
    <row r="93" customFormat="false" ht="15" hidden="false" customHeight="false" outlineLevel="0" collapsed="false">
      <c r="A93" s="1" t="s">
        <v>243</v>
      </c>
      <c r="B93" s="11" t="s">
        <v>244</v>
      </c>
      <c r="C93" s="1" t="s">
        <v>245</v>
      </c>
      <c r="D93" s="2" t="n">
        <v>1.607</v>
      </c>
      <c r="E93" s="3" t="n">
        <v>0.513</v>
      </c>
      <c r="F93" s="3" t="n">
        <v>-0.117</v>
      </c>
      <c r="G93" s="3" t="n">
        <v>0.108</v>
      </c>
    </row>
    <row r="94" customFormat="false" ht="15" hidden="false" customHeight="false" outlineLevel="0" collapsed="false">
      <c r="A94" s="1" t="s">
        <v>243</v>
      </c>
      <c r="B94" s="11" t="s">
        <v>246</v>
      </c>
      <c r="C94" s="1" t="s">
        <v>247</v>
      </c>
      <c r="D94" s="2" t="n">
        <v>1.576</v>
      </c>
      <c r="E94" s="3" t="n">
        <v>0.438</v>
      </c>
      <c r="F94" s="3" t="n">
        <v>-0.504</v>
      </c>
      <c r="G94" s="3" t="n">
        <v>-0.597</v>
      </c>
    </row>
    <row r="95" customFormat="false" ht="15" hidden="false" customHeight="false" outlineLevel="0" collapsed="false">
      <c r="A95" s="1" t="s">
        <v>248</v>
      </c>
      <c r="B95" s="11" t="s">
        <v>249</v>
      </c>
      <c r="C95" s="1" t="s">
        <v>250</v>
      </c>
      <c r="D95" s="2" t="n">
        <v>2.007</v>
      </c>
      <c r="E95" s="3" t="n">
        <v>0.203</v>
      </c>
      <c r="F95" s="3" t="n">
        <v>0.251</v>
      </c>
      <c r="G95" s="3" t="n">
        <v>0.183</v>
      </c>
    </row>
    <row r="96" customFormat="false" ht="15" hidden="false" customHeight="false" outlineLevel="0" collapsed="false">
      <c r="A96" s="1" t="s">
        <v>251</v>
      </c>
      <c r="B96" s="11" t="s">
        <v>252</v>
      </c>
      <c r="C96" s="1" t="s">
        <v>253</v>
      </c>
      <c r="D96" s="2" t="n">
        <v>1.115</v>
      </c>
      <c r="E96" s="3" t="n">
        <v>0.703</v>
      </c>
      <c r="F96" s="3" t="n">
        <v>-0.127</v>
      </c>
      <c r="G96" s="3" t="n">
        <v>-1.009</v>
      </c>
    </row>
    <row r="97" customFormat="false" ht="15" hidden="false" customHeight="false" outlineLevel="0" collapsed="false">
      <c r="A97" s="1" t="s">
        <v>254</v>
      </c>
      <c r="B97" s="11" t="s">
        <v>255</v>
      </c>
      <c r="C97" s="1" t="s">
        <v>256</v>
      </c>
      <c r="D97" s="2" t="n">
        <v>2.111</v>
      </c>
      <c r="E97" s="3" t="n">
        <v>-0.992</v>
      </c>
      <c r="F97" s="3" t="n">
        <v>-0.126</v>
      </c>
      <c r="G97" s="3" t="n">
        <v>-0.367</v>
      </c>
    </row>
    <row r="98" customFormat="false" ht="15" hidden="false" customHeight="false" outlineLevel="0" collapsed="false">
      <c r="A98" s="1" t="s">
        <v>257</v>
      </c>
      <c r="B98" s="11" t="s">
        <v>258</v>
      </c>
      <c r="C98" s="1" t="s">
        <v>259</v>
      </c>
      <c r="D98" s="2" t="n">
        <v>1.791</v>
      </c>
      <c r="E98" s="3" t="n">
        <v>0.429</v>
      </c>
      <c r="F98" s="3" t="n">
        <v>-1.548</v>
      </c>
      <c r="G98" s="3" t="n">
        <v>0.018</v>
      </c>
    </row>
    <row r="99" customFormat="false" ht="15" hidden="false" customHeight="false" outlineLevel="0" collapsed="false">
      <c r="A99" s="1" t="s">
        <v>257</v>
      </c>
      <c r="B99" s="11" t="s">
        <v>260</v>
      </c>
      <c r="C99" s="1" t="s">
        <v>261</v>
      </c>
      <c r="D99" s="2" t="n">
        <v>2.023</v>
      </c>
      <c r="E99" s="3" t="n">
        <v>-0.807</v>
      </c>
      <c r="F99" s="3" t="n">
        <v>-0.651</v>
      </c>
      <c r="G99" s="3" t="n">
        <v>0.062</v>
      </c>
    </row>
    <row r="100" customFormat="false" ht="15" hidden="false" customHeight="false" outlineLevel="0" collapsed="false">
      <c r="A100" s="1" t="s">
        <v>257</v>
      </c>
      <c r="B100" s="11" t="s">
        <v>262</v>
      </c>
      <c r="C100" s="1" t="s">
        <v>173</v>
      </c>
      <c r="D100" s="2" t="n">
        <v>1.269</v>
      </c>
      <c r="E100" s="3" t="n">
        <v>0.014</v>
      </c>
      <c r="F100" s="3" t="n">
        <v>0.549</v>
      </c>
      <c r="G100" s="3" t="n">
        <v>0.216</v>
      </c>
    </row>
    <row r="101" customFormat="false" ht="15" hidden="false" customHeight="false" outlineLevel="0" collapsed="false">
      <c r="A101" s="1" t="s">
        <v>257</v>
      </c>
      <c r="B101" s="11" t="s">
        <v>263</v>
      </c>
      <c r="C101" s="1" t="s">
        <v>264</v>
      </c>
      <c r="D101" s="2" t="n">
        <v>2.628</v>
      </c>
      <c r="E101" s="3" t="n">
        <v>0.314</v>
      </c>
      <c r="F101" s="3" t="n">
        <v>0.257</v>
      </c>
      <c r="G101" s="3" t="n">
        <v>-0.027</v>
      </c>
    </row>
    <row r="102" customFormat="false" ht="15" hidden="false" customHeight="false" outlineLevel="0" collapsed="false">
      <c r="A102" s="1" t="s">
        <v>265</v>
      </c>
      <c r="B102" s="11" t="s">
        <v>266</v>
      </c>
      <c r="C102" s="1" t="s">
        <v>267</v>
      </c>
      <c r="D102" s="2" t="n">
        <v>1.29</v>
      </c>
      <c r="E102" s="3" t="n">
        <v>-0.934</v>
      </c>
      <c r="F102" s="3" t="n">
        <v>-1.032</v>
      </c>
      <c r="G102" s="3" t="n">
        <v>0.121</v>
      </c>
    </row>
    <row r="103" customFormat="false" ht="15" hidden="false" customHeight="false" outlineLevel="0" collapsed="false">
      <c r="A103" s="1" t="s">
        <v>268</v>
      </c>
      <c r="B103" s="11" t="s">
        <v>269</v>
      </c>
      <c r="C103" s="1" t="s">
        <v>270</v>
      </c>
      <c r="D103" s="2" t="n">
        <v>1.556</v>
      </c>
      <c r="E103" s="3" t="n">
        <v>-1.6</v>
      </c>
      <c r="F103" s="3" t="n">
        <v>-2.226</v>
      </c>
      <c r="G103" s="3" t="n">
        <v>-0.275</v>
      </c>
    </row>
    <row r="104" customFormat="false" ht="15" hidden="false" customHeight="false" outlineLevel="0" collapsed="false">
      <c r="A104" s="1" t="s">
        <v>268</v>
      </c>
      <c r="B104" s="11" t="s">
        <v>271</v>
      </c>
      <c r="C104" s="1" t="s">
        <v>272</v>
      </c>
      <c r="D104" s="2" t="n">
        <v>1.152</v>
      </c>
      <c r="E104" s="3" t="n">
        <v>0.292</v>
      </c>
      <c r="F104" s="3" t="n">
        <v>0.65</v>
      </c>
      <c r="G104" s="3" t="n">
        <v>-1.004</v>
      </c>
    </row>
    <row r="105" customFormat="false" ht="15" hidden="false" customHeight="false" outlineLevel="0" collapsed="false">
      <c r="A105" s="1" t="s">
        <v>268</v>
      </c>
      <c r="B105" s="11" t="s">
        <v>273</v>
      </c>
      <c r="C105" s="1" t="s">
        <v>274</v>
      </c>
      <c r="D105" s="2" t="n">
        <v>1.799</v>
      </c>
      <c r="E105" s="3" t="n">
        <v>0.499</v>
      </c>
      <c r="F105" s="3" t="n">
        <v>0.784</v>
      </c>
      <c r="G105" s="3" t="n">
        <v>0.312</v>
      </c>
    </row>
    <row r="106" customFormat="false" ht="15" hidden="false" customHeight="false" outlineLevel="0" collapsed="false">
      <c r="A106" s="1" t="s">
        <v>268</v>
      </c>
      <c r="B106" s="11" t="s">
        <v>275</v>
      </c>
      <c r="C106" s="1" t="s">
        <v>274</v>
      </c>
      <c r="D106" s="2" t="n">
        <v>2.099</v>
      </c>
      <c r="E106" s="3" t="n">
        <v>-0.083</v>
      </c>
      <c r="F106" s="3" t="n">
        <v>-0.624</v>
      </c>
      <c r="G106" s="3" t="n">
        <v>0.217</v>
      </c>
    </row>
    <row r="107" customFormat="false" ht="15" hidden="false" customHeight="false" outlineLevel="0" collapsed="false">
      <c r="A107" s="1" t="s">
        <v>268</v>
      </c>
      <c r="B107" s="11" t="s">
        <v>276</v>
      </c>
      <c r="C107" s="1" t="s">
        <v>277</v>
      </c>
      <c r="D107" s="2" t="n">
        <v>1.413</v>
      </c>
      <c r="E107" s="3" t="n">
        <v>0.698</v>
      </c>
      <c r="F107" s="3" t="n">
        <v>-3.157</v>
      </c>
      <c r="G107" s="3" t="n">
        <v>-0.19</v>
      </c>
    </row>
    <row r="108" customFormat="false" ht="15" hidden="false" customHeight="false" outlineLevel="0" collapsed="false">
      <c r="A108" s="1" t="s">
        <v>268</v>
      </c>
      <c r="B108" s="11" t="s">
        <v>278</v>
      </c>
      <c r="C108" s="1" t="s">
        <v>279</v>
      </c>
      <c r="D108" s="2" t="n">
        <v>1.918</v>
      </c>
      <c r="E108" s="3" t="n">
        <v>-1.731</v>
      </c>
      <c r="F108" s="3" t="n">
        <v>-0.382</v>
      </c>
      <c r="G108" s="3" t="n">
        <v>0.601</v>
      </c>
    </row>
    <row r="109" customFormat="false" ht="15" hidden="false" customHeight="false" outlineLevel="0" collapsed="false">
      <c r="A109" s="1" t="s">
        <v>268</v>
      </c>
      <c r="B109" s="11" t="s">
        <v>280</v>
      </c>
      <c r="C109" s="1" t="s">
        <v>281</v>
      </c>
      <c r="D109" s="2" t="n">
        <v>3.906</v>
      </c>
      <c r="E109" s="3" t="n">
        <v>-1.694</v>
      </c>
      <c r="F109" s="3" t="n">
        <v>0.007</v>
      </c>
      <c r="G109" s="3" t="n">
        <v>-0.436</v>
      </c>
    </row>
    <row r="110" customFormat="false" ht="15" hidden="false" customHeight="false" outlineLevel="0" collapsed="false">
      <c r="A110" s="1" t="s">
        <v>268</v>
      </c>
      <c r="B110" s="11" t="s">
        <v>282</v>
      </c>
      <c r="C110" s="1" t="s">
        <v>283</v>
      </c>
      <c r="D110" s="2" t="n">
        <v>3.181</v>
      </c>
      <c r="E110" s="3" t="n">
        <v>-0.009</v>
      </c>
      <c r="F110" s="3" t="n">
        <v>0.002</v>
      </c>
      <c r="G110" s="3" t="n">
        <v>-0.023</v>
      </c>
    </row>
    <row r="111" customFormat="false" ht="15" hidden="false" customHeight="false" outlineLevel="0" collapsed="false">
      <c r="A111" s="1" t="s">
        <v>268</v>
      </c>
      <c r="B111" s="11" t="s">
        <v>284</v>
      </c>
      <c r="C111" s="1" t="s">
        <v>285</v>
      </c>
      <c r="D111" s="2" t="n">
        <v>2.068</v>
      </c>
      <c r="E111" s="3" t="n">
        <v>-0.222</v>
      </c>
      <c r="F111" s="3" t="n">
        <v>-0.979</v>
      </c>
      <c r="G111" s="3" t="n">
        <v>0.006</v>
      </c>
    </row>
    <row r="112" customFormat="false" ht="15" hidden="false" customHeight="false" outlineLevel="0" collapsed="false">
      <c r="A112" s="1" t="s">
        <v>268</v>
      </c>
      <c r="B112" s="11" t="s">
        <v>286</v>
      </c>
      <c r="C112" s="1" t="s">
        <v>287</v>
      </c>
      <c r="D112" s="2" t="n">
        <v>1.067</v>
      </c>
      <c r="E112" s="3" t="n">
        <v>-0.594</v>
      </c>
      <c r="F112" s="3" t="n">
        <v>-0.442</v>
      </c>
      <c r="G112" s="3" t="n">
        <v>0.49</v>
      </c>
    </row>
    <row r="113" customFormat="false" ht="15" hidden="false" customHeight="false" outlineLevel="0" collapsed="false">
      <c r="A113" s="1" t="s">
        <v>268</v>
      </c>
      <c r="B113" s="11" t="s">
        <v>288</v>
      </c>
      <c r="C113" s="1" t="s">
        <v>279</v>
      </c>
      <c r="D113" s="2" t="n">
        <v>2.011</v>
      </c>
      <c r="E113" s="3" t="n">
        <v>0.479</v>
      </c>
      <c r="F113" s="3" t="n">
        <v>-0.302</v>
      </c>
      <c r="G113" s="3" t="n">
        <v>-0.469</v>
      </c>
    </row>
    <row r="114" customFormat="false" ht="15" hidden="false" customHeight="false" outlineLevel="0" collapsed="false">
      <c r="A114" s="1" t="s">
        <v>268</v>
      </c>
      <c r="B114" s="11" t="s">
        <v>289</v>
      </c>
      <c r="C114" s="1" t="s">
        <v>290</v>
      </c>
      <c r="D114" s="2" t="n">
        <v>1.549</v>
      </c>
      <c r="E114" s="3" t="n">
        <v>-0.831</v>
      </c>
      <c r="F114" s="3" t="n">
        <v>0.011</v>
      </c>
      <c r="G114" s="3" t="n">
        <v>-0.122</v>
      </c>
    </row>
    <row r="115" customFormat="false" ht="15" hidden="false" customHeight="false" outlineLevel="0" collapsed="false">
      <c r="A115" s="1" t="s">
        <v>268</v>
      </c>
      <c r="B115" s="11" t="s">
        <v>291</v>
      </c>
      <c r="C115" s="1" t="s">
        <v>279</v>
      </c>
      <c r="D115" s="2" t="n">
        <v>1.236</v>
      </c>
      <c r="E115" s="3" t="n">
        <v>-0.802</v>
      </c>
      <c r="F115" s="3" t="n">
        <v>-1.091</v>
      </c>
      <c r="G115" s="3" t="n">
        <v>0.17</v>
      </c>
    </row>
    <row r="116" customFormat="false" ht="15" hidden="false" customHeight="false" outlineLevel="0" collapsed="false">
      <c r="A116" s="1" t="s">
        <v>292</v>
      </c>
      <c r="B116" s="11" t="s">
        <v>293</v>
      </c>
      <c r="C116" s="1" t="s">
        <v>294</v>
      </c>
      <c r="D116" s="2" t="n">
        <v>1.068</v>
      </c>
      <c r="E116" s="3" t="n">
        <v>-1.144</v>
      </c>
      <c r="F116" s="3" t="n">
        <v>-0.483</v>
      </c>
      <c r="G116" s="3" t="n">
        <v>0.972</v>
      </c>
    </row>
    <row r="117" customFormat="false" ht="15" hidden="false" customHeight="false" outlineLevel="0" collapsed="false">
      <c r="A117" s="1" t="s">
        <v>292</v>
      </c>
      <c r="B117" s="11" t="s">
        <v>295</v>
      </c>
      <c r="C117" s="1" t="s">
        <v>294</v>
      </c>
      <c r="D117" s="2" t="n">
        <v>1.519</v>
      </c>
      <c r="E117" s="3" t="n">
        <v>-0.099</v>
      </c>
      <c r="F117" s="3" t="n">
        <v>-0.078</v>
      </c>
      <c r="G117" s="3" t="n">
        <v>-1.042</v>
      </c>
    </row>
    <row r="118" customFormat="false" ht="15" hidden="false" customHeight="false" outlineLevel="0" collapsed="false">
      <c r="A118" s="1" t="s">
        <v>292</v>
      </c>
      <c r="B118" s="11" t="s">
        <v>296</v>
      </c>
      <c r="C118" s="1" t="s">
        <v>297</v>
      </c>
      <c r="D118" s="2" t="n">
        <v>2.28</v>
      </c>
      <c r="E118" s="3" t="n">
        <v>0.326</v>
      </c>
      <c r="F118" s="3" t="n">
        <v>-1.912</v>
      </c>
      <c r="G118" s="3" t="n">
        <v>0.371</v>
      </c>
    </row>
    <row r="119" customFormat="false" ht="15" hidden="false" customHeight="false" outlineLevel="0" collapsed="false">
      <c r="A119" s="1" t="s">
        <v>292</v>
      </c>
      <c r="B119" s="11" t="s">
        <v>298</v>
      </c>
      <c r="C119" s="1" t="s">
        <v>294</v>
      </c>
      <c r="D119" s="2" t="n">
        <v>1.605</v>
      </c>
      <c r="E119" s="3" t="n">
        <v>-0.335</v>
      </c>
      <c r="F119" s="3" t="n">
        <v>0.008</v>
      </c>
      <c r="G119" s="3" t="n">
        <v>-0.035</v>
      </c>
    </row>
    <row r="120" customFormat="false" ht="15" hidden="false" customHeight="false" outlineLevel="0" collapsed="false">
      <c r="A120" s="1" t="s">
        <v>292</v>
      </c>
      <c r="B120" s="11" t="s">
        <v>299</v>
      </c>
      <c r="C120" s="1" t="s">
        <v>294</v>
      </c>
      <c r="D120" s="2" t="n">
        <v>3.734</v>
      </c>
      <c r="E120" s="3" t="n">
        <v>0.108</v>
      </c>
      <c r="F120" s="3" t="n">
        <v>-0.571</v>
      </c>
      <c r="G120" s="3" t="n">
        <v>-0.294</v>
      </c>
    </row>
    <row r="121" customFormat="false" ht="15" hidden="false" customHeight="false" outlineLevel="0" collapsed="false">
      <c r="A121" s="1" t="s">
        <v>292</v>
      </c>
      <c r="B121" s="11" t="s">
        <v>300</v>
      </c>
      <c r="C121" s="1" t="s">
        <v>294</v>
      </c>
      <c r="D121" s="2" t="n">
        <v>1.832</v>
      </c>
      <c r="E121" s="3" t="n">
        <v>-0.971</v>
      </c>
      <c r="F121" s="3" t="n">
        <v>-1.885</v>
      </c>
      <c r="G121" s="3" t="n">
        <v>0.988</v>
      </c>
    </row>
    <row r="122" customFormat="false" ht="15" hidden="false" customHeight="false" outlineLevel="0" collapsed="false">
      <c r="A122" s="1" t="s">
        <v>292</v>
      </c>
      <c r="B122" s="11" t="s">
        <v>301</v>
      </c>
      <c r="C122" s="1" t="s">
        <v>294</v>
      </c>
      <c r="D122" s="2" t="n">
        <v>3.125</v>
      </c>
      <c r="E122" s="3" t="n">
        <v>0.364</v>
      </c>
      <c r="F122" s="3" t="n">
        <v>-0.005</v>
      </c>
      <c r="G122" s="3" t="n">
        <v>0.505</v>
      </c>
    </row>
    <row r="123" customFormat="false" ht="15" hidden="false" customHeight="false" outlineLevel="0" collapsed="false">
      <c r="A123" s="1" t="s">
        <v>292</v>
      </c>
      <c r="B123" s="11" t="s">
        <v>302</v>
      </c>
      <c r="C123" s="1" t="s">
        <v>294</v>
      </c>
      <c r="D123" s="2" t="n">
        <v>1.633</v>
      </c>
      <c r="E123" s="3" t="n">
        <v>0.715</v>
      </c>
      <c r="F123" s="3" t="n">
        <v>-1.801</v>
      </c>
      <c r="G123" s="3" t="n">
        <v>-0.021</v>
      </c>
    </row>
    <row r="124" customFormat="false" ht="15" hidden="false" customHeight="false" outlineLevel="0" collapsed="false">
      <c r="A124" s="1" t="s">
        <v>292</v>
      </c>
      <c r="B124" s="11" t="s">
        <v>303</v>
      </c>
      <c r="C124" s="1" t="s">
        <v>294</v>
      </c>
      <c r="D124" s="2" t="n">
        <v>1.449</v>
      </c>
      <c r="E124" s="3" t="n">
        <v>-0.302</v>
      </c>
      <c r="F124" s="3" t="n">
        <v>-0.444</v>
      </c>
      <c r="G124" s="3" t="n">
        <v>-0.389</v>
      </c>
    </row>
    <row r="125" customFormat="false" ht="15" hidden="false" customHeight="false" outlineLevel="0" collapsed="false">
      <c r="A125" s="1" t="s">
        <v>292</v>
      </c>
      <c r="B125" s="11" t="s">
        <v>304</v>
      </c>
      <c r="C125" s="1" t="s">
        <v>305</v>
      </c>
      <c r="D125" s="2" t="n">
        <v>1.699</v>
      </c>
      <c r="E125" s="3" t="n">
        <v>-0.652</v>
      </c>
      <c r="F125" s="3" t="n">
        <v>-0.008</v>
      </c>
      <c r="G125" s="3" t="n">
        <v>0.624</v>
      </c>
    </row>
    <row r="126" customFormat="false" ht="15" hidden="false" customHeight="false" outlineLevel="0" collapsed="false">
      <c r="A126" s="1" t="s">
        <v>292</v>
      </c>
      <c r="B126" s="11" t="s">
        <v>306</v>
      </c>
      <c r="C126" s="1" t="s">
        <v>294</v>
      </c>
      <c r="D126" s="2" t="n">
        <v>2.179</v>
      </c>
      <c r="E126" s="3" t="n">
        <v>0.443</v>
      </c>
      <c r="F126" s="3" t="n">
        <v>0.739</v>
      </c>
      <c r="G126" s="3" t="n">
        <v>0.696</v>
      </c>
    </row>
    <row r="127" customFormat="false" ht="15" hidden="false" customHeight="false" outlineLevel="0" collapsed="false">
      <c r="A127" s="1" t="s">
        <v>292</v>
      </c>
      <c r="B127" s="11" t="s">
        <v>307</v>
      </c>
      <c r="C127" s="1" t="s">
        <v>294</v>
      </c>
      <c r="D127" s="2" t="n">
        <v>1.396</v>
      </c>
      <c r="E127" s="3" t="n">
        <v>0.019</v>
      </c>
      <c r="F127" s="3" t="n">
        <v>-0.021</v>
      </c>
      <c r="G127" s="3" t="n">
        <v>0.948</v>
      </c>
    </row>
    <row r="128" customFormat="false" ht="15" hidden="false" customHeight="false" outlineLevel="0" collapsed="false">
      <c r="A128" s="1" t="s">
        <v>292</v>
      </c>
      <c r="B128" s="11" t="s">
        <v>308</v>
      </c>
      <c r="C128" s="1" t="s">
        <v>294</v>
      </c>
      <c r="D128" s="2" t="n">
        <v>1.585</v>
      </c>
      <c r="E128" s="3" t="n">
        <v>-0.89</v>
      </c>
      <c r="F128" s="3" t="n">
        <v>0.453</v>
      </c>
      <c r="G128" s="3" t="n">
        <v>-0.466</v>
      </c>
    </row>
    <row r="129" customFormat="false" ht="15" hidden="false" customHeight="false" outlineLevel="0" collapsed="false">
      <c r="A129" s="1" t="s">
        <v>292</v>
      </c>
      <c r="B129" s="11" t="s">
        <v>309</v>
      </c>
      <c r="C129" s="1" t="s">
        <v>294</v>
      </c>
      <c r="D129" s="2" t="n">
        <v>1.502</v>
      </c>
      <c r="E129" s="3" t="n">
        <v>0.342</v>
      </c>
      <c r="F129" s="3" t="n">
        <v>-2.334</v>
      </c>
      <c r="G129" s="3" t="n">
        <v>-0.021</v>
      </c>
    </row>
    <row r="130" customFormat="false" ht="15" hidden="false" customHeight="false" outlineLevel="0" collapsed="false">
      <c r="A130" s="1" t="s">
        <v>310</v>
      </c>
      <c r="B130" s="11" t="s">
        <v>311</v>
      </c>
      <c r="C130" s="1" t="s">
        <v>312</v>
      </c>
      <c r="D130" s="2" t="n">
        <v>1.037</v>
      </c>
      <c r="E130" s="3" t="n">
        <v>0.101</v>
      </c>
      <c r="F130" s="3" t="n">
        <v>-0.843</v>
      </c>
      <c r="G130" s="3" t="n">
        <v>0.021</v>
      </c>
    </row>
    <row r="131" customFormat="false" ht="15" hidden="false" customHeight="false" outlineLevel="0" collapsed="false">
      <c r="A131" s="1" t="s">
        <v>313</v>
      </c>
      <c r="B131" s="11" t="s">
        <v>314</v>
      </c>
      <c r="C131" s="1" t="s">
        <v>315</v>
      </c>
      <c r="D131" s="2" t="n">
        <v>1.121</v>
      </c>
      <c r="E131" s="3" t="n">
        <v>-0.896</v>
      </c>
      <c r="F131" s="3" t="n">
        <v>-0.322</v>
      </c>
      <c r="G131" s="3" t="n">
        <v>-0.43</v>
      </c>
    </row>
    <row r="132" customFormat="false" ht="15" hidden="false" customHeight="false" outlineLevel="0" collapsed="false">
      <c r="A132" s="1" t="s">
        <v>313</v>
      </c>
      <c r="B132" s="11" t="s">
        <v>316</v>
      </c>
      <c r="C132" s="1" t="s">
        <v>317</v>
      </c>
      <c r="D132" s="2" t="n">
        <v>1.463</v>
      </c>
      <c r="E132" s="3" t="n">
        <v>-1.392</v>
      </c>
      <c r="F132" s="3" t="n">
        <v>-0.687</v>
      </c>
      <c r="G132" s="3" t="n">
        <v>-0.59</v>
      </c>
    </row>
    <row r="133" customFormat="false" ht="15" hidden="false" customHeight="false" outlineLevel="0" collapsed="false">
      <c r="A133" s="1" t="s">
        <v>313</v>
      </c>
      <c r="B133" s="11" t="s">
        <v>318</v>
      </c>
      <c r="C133" s="1" t="s">
        <v>319</v>
      </c>
      <c r="D133" s="2" t="n">
        <v>1.315</v>
      </c>
      <c r="E133" s="3" t="n">
        <v>0.491</v>
      </c>
      <c r="F133" s="3" t="n">
        <v>-0.074</v>
      </c>
      <c r="G133" s="3" t="n">
        <v>0.665</v>
      </c>
    </row>
    <row r="134" customFormat="false" ht="15" hidden="false" customHeight="false" outlineLevel="0" collapsed="false">
      <c r="A134" s="1" t="s">
        <v>313</v>
      </c>
      <c r="B134" s="11" t="s">
        <v>320</v>
      </c>
      <c r="C134" s="1" t="s">
        <v>321</v>
      </c>
      <c r="D134" s="2" t="n">
        <v>1.392</v>
      </c>
      <c r="E134" s="3" t="n">
        <v>-0.824</v>
      </c>
      <c r="F134" s="3" t="n">
        <v>0.771</v>
      </c>
      <c r="G134" s="3" t="n">
        <v>0.72</v>
      </c>
    </row>
    <row r="135" customFormat="false" ht="15" hidden="false" customHeight="false" outlineLevel="0" collapsed="false">
      <c r="A135" s="1" t="s">
        <v>313</v>
      </c>
      <c r="B135" s="11" t="s">
        <v>322</v>
      </c>
      <c r="C135" s="1" t="s">
        <v>323</v>
      </c>
      <c r="D135" s="2" t="n">
        <v>1.305</v>
      </c>
      <c r="E135" s="3" t="n">
        <v>0.656</v>
      </c>
      <c r="F135" s="3" t="n">
        <v>-0.109</v>
      </c>
      <c r="G135" s="3" t="n">
        <v>0.786</v>
      </c>
    </row>
    <row r="136" customFormat="false" ht="15" hidden="false" customHeight="false" outlineLevel="0" collapsed="false">
      <c r="A136" s="1" t="s">
        <v>313</v>
      </c>
      <c r="B136" s="11" t="s">
        <v>324</v>
      </c>
      <c r="C136" s="1" t="s">
        <v>319</v>
      </c>
      <c r="D136" s="2" t="n">
        <v>2.111</v>
      </c>
      <c r="E136" s="3" t="n">
        <v>-1.236</v>
      </c>
      <c r="F136" s="3" t="n">
        <v>0.13</v>
      </c>
      <c r="G136" s="3" t="n">
        <v>-0.345</v>
      </c>
    </row>
    <row r="137" customFormat="false" ht="15" hidden="false" customHeight="false" outlineLevel="0" collapsed="false">
      <c r="A137" s="1" t="s">
        <v>325</v>
      </c>
      <c r="B137" s="11" t="s">
        <v>326</v>
      </c>
      <c r="C137" s="1" t="s">
        <v>327</v>
      </c>
      <c r="D137" s="2" t="n">
        <v>1.2</v>
      </c>
      <c r="E137" s="3" t="n">
        <v>-1.403</v>
      </c>
      <c r="F137" s="3" t="n">
        <v>-0.892</v>
      </c>
      <c r="G137" s="3" t="n">
        <v>-0.107</v>
      </c>
    </row>
    <row r="138" customFormat="false" ht="15" hidden="false" customHeight="false" outlineLevel="0" collapsed="false">
      <c r="A138" s="1" t="s">
        <v>325</v>
      </c>
      <c r="B138" s="11" t="s">
        <v>328</v>
      </c>
      <c r="C138" s="1" t="s">
        <v>329</v>
      </c>
      <c r="D138" s="2" t="n">
        <v>1.318</v>
      </c>
      <c r="E138" s="3" t="n">
        <v>-1.119</v>
      </c>
      <c r="F138" s="3" t="n">
        <v>0.34</v>
      </c>
      <c r="G138" s="3" t="n">
        <v>0.564</v>
      </c>
    </row>
    <row r="139" customFormat="false" ht="15" hidden="false" customHeight="false" outlineLevel="0" collapsed="false">
      <c r="A139" s="1" t="s">
        <v>330</v>
      </c>
      <c r="B139" s="11" t="s">
        <v>331</v>
      </c>
      <c r="C139" s="1" t="s">
        <v>332</v>
      </c>
      <c r="D139" s="2" t="n">
        <v>6.012</v>
      </c>
      <c r="E139" s="3" t="n">
        <v>-0.026</v>
      </c>
      <c r="F139" s="3" t="n">
        <v>-0.114</v>
      </c>
      <c r="G139" s="3" t="n">
        <v>-0.474</v>
      </c>
    </row>
    <row r="140" customFormat="false" ht="15" hidden="false" customHeight="false" outlineLevel="0" collapsed="false">
      <c r="A140" s="1" t="s">
        <v>330</v>
      </c>
      <c r="B140" s="11" t="s">
        <v>333</v>
      </c>
      <c r="C140" s="1" t="s">
        <v>334</v>
      </c>
      <c r="D140" s="2" t="n">
        <v>1.482</v>
      </c>
      <c r="E140" s="3" t="n">
        <v>-1.712</v>
      </c>
      <c r="F140" s="3" t="n">
        <v>-0.492</v>
      </c>
      <c r="G140" s="3" t="n">
        <v>0.994</v>
      </c>
    </row>
    <row r="141" customFormat="false" ht="15" hidden="false" customHeight="false" outlineLevel="0" collapsed="false">
      <c r="A141" s="1" t="s">
        <v>335</v>
      </c>
      <c r="B141" s="11" t="s">
        <v>336</v>
      </c>
      <c r="C141" s="1" t="s">
        <v>337</v>
      </c>
      <c r="D141" s="2" t="n">
        <v>1.272</v>
      </c>
      <c r="E141" s="3" t="n">
        <v>0.696</v>
      </c>
      <c r="F141" s="3" t="n">
        <v>0.809</v>
      </c>
      <c r="G141" s="3" t="n">
        <v>-0.664</v>
      </c>
    </row>
    <row r="142" customFormat="false" ht="15" hidden="false" customHeight="false" outlineLevel="0" collapsed="false">
      <c r="A142" s="1" t="s">
        <v>335</v>
      </c>
      <c r="B142" s="11" t="s">
        <v>338</v>
      </c>
      <c r="C142" s="1" t="s">
        <v>339</v>
      </c>
      <c r="D142" s="2" t="n">
        <v>1.061</v>
      </c>
      <c r="E142" s="3" t="n">
        <v>-0.734</v>
      </c>
      <c r="F142" s="3" t="n">
        <v>-0.241</v>
      </c>
      <c r="G142" s="3" t="n">
        <v>0.586</v>
      </c>
    </row>
    <row r="143" customFormat="false" ht="15" hidden="false" customHeight="false" outlineLevel="0" collapsed="false">
      <c r="A143" s="1" t="s">
        <v>340</v>
      </c>
      <c r="B143" s="11" t="s">
        <v>341</v>
      </c>
      <c r="C143" s="1" t="s">
        <v>342</v>
      </c>
      <c r="D143" s="2" t="n">
        <v>1.374</v>
      </c>
      <c r="E143" s="3" t="n">
        <v>-0.633</v>
      </c>
      <c r="F143" s="3" t="n">
        <v>-2.247</v>
      </c>
      <c r="G143" s="3" t="n">
        <v>0.687</v>
      </c>
    </row>
    <row r="144" customFormat="false" ht="15" hidden="false" customHeight="false" outlineLevel="0" collapsed="false">
      <c r="A144" s="1" t="s">
        <v>340</v>
      </c>
      <c r="B144" s="11" t="s">
        <v>343</v>
      </c>
      <c r="C144" s="1" t="s">
        <v>344</v>
      </c>
      <c r="D144" s="2" t="n">
        <v>1.945</v>
      </c>
      <c r="E144" s="3" t="n">
        <v>0.494</v>
      </c>
      <c r="F144" s="3" t="n">
        <v>0.09</v>
      </c>
      <c r="G144" s="3" t="n">
        <v>-0.253</v>
      </c>
    </row>
    <row r="145" customFormat="false" ht="15" hidden="false" customHeight="false" outlineLevel="0" collapsed="false">
      <c r="A145" s="1" t="s">
        <v>340</v>
      </c>
      <c r="B145" s="11" t="s">
        <v>345</v>
      </c>
      <c r="C145" s="1" t="s">
        <v>346</v>
      </c>
      <c r="D145" s="2" t="n">
        <v>1.065</v>
      </c>
      <c r="E145" s="3" t="n">
        <v>-0.096</v>
      </c>
      <c r="F145" s="3" t="n">
        <v>0.225</v>
      </c>
      <c r="G145" s="3" t="n">
        <v>0.049</v>
      </c>
    </row>
    <row r="146" customFormat="false" ht="15" hidden="false" customHeight="false" outlineLevel="0" collapsed="false">
      <c r="A146" s="1" t="s">
        <v>340</v>
      </c>
      <c r="B146" s="11" t="s">
        <v>347</v>
      </c>
      <c r="C146" s="1" t="s">
        <v>348</v>
      </c>
      <c r="D146" s="2" t="n">
        <v>1.901</v>
      </c>
      <c r="E146" s="3" t="n">
        <v>-2.158</v>
      </c>
      <c r="F146" s="3" t="n">
        <v>-2.627</v>
      </c>
      <c r="G146" s="3" t="n">
        <v>0.605</v>
      </c>
    </row>
    <row r="147" customFormat="false" ht="15" hidden="false" customHeight="false" outlineLevel="0" collapsed="false">
      <c r="A147" s="1" t="s">
        <v>340</v>
      </c>
      <c r="B147" s="11" t="s">
        <v>349</v>
      </c>
      <c r="C147" s="1" t="s">
        <v>350</v>
      </c>
      <c r="D147" s="2" t="n">
        <v>1.185</v>
      </c>
      <c r="E147" s="3" t="n">
        <v>-2.599</v>
      </c>
      <c r="F147" s="3" t="n">
        <v>-1.771</v>
      </c>
      <c r="G147" s="3" t="n">
        <v>-0.879</v>
      </c>
    </row>
    <row r="148" customFormat="false" ht="15" hidden="false" customHeight="false" outlineLevel="0" collapsed="false">
      <c r="A148" s="1" t="s">
        <v>340</v>
      </c>
      <c r="B148" s="11" t="s">
        <v>351</v>
      </c>
      <c r="C148" s="1" t="s">
        <v>352</v>
      </c>
      <c r="D148" s="2" t="n">
        <v>2.922</v>
      </c>
      <c r="E148" s="3" t="n">
        <v>0.362</v>
      </c>
      <c r="F148" s="3" t="n">
        <v>-0.635</v>
      </c>
      <c r="G148" s="3" t="n">
        <v>0.383</v>
      </c>
    </row>
    <row r="149" customFormat="false" ht="15" hidden="false" customHeight="false" outlineLevel="0" collapsed="false">
      <c r="A149" s="1" t="s">
        <v>353</v>
      </c>
      <c r="B149" s="11" t="s">
        <v>354</v>
      </c>
      <c r="C149" s="1" t="s">
        <v>355</v>
      </c>
      <c r="D149" s="2" t="n">
        <v>4.661</v>
      </c>
      <c r="E149" s="3" t="n">
        <v>0.982</v>
      </c>
      <c r="F149" s="3" t="n">
        <v>-0.012</v>
      </c>
      <c r="G149" s="3" t="n">
        <v>-0.081</v>
      </c>
    </row>
    <row r="150" customFormat="false" ht="15" hidden="false" customHeight="false" outlineLevel="0" collapsed="false">
      <c r="A150" s="1" t="s">
        <v>356</v>
      </c>
      <c r="B150" s="11" t="s">
        <v>357</v>
      </c>
      <c r="C150" s="1" t="s">
        <v>358</v>
      </c>
      <c r="D150" s="2" t="n">
        <v>1.19</v>
      </c>
      <c r="E150" s="3" t="n">
        <v>-1.067</v>
      </c>
      <c r="F150" s="3" t="n">
        <v>-3.106</v>
      </c>
      <c r="G150" s="3" t="n">
        <v>0.35</v>
      </c>
    </row>
    <row r="151" customFormat="false" ht="15" hidden="false" customHeight="false" outlineLevel="0" collapsed="false">
      <c r="A151" s="1" t="s">
        <v>359</v>
      </c>
      <c r="B151" s="11" t="s">
        <v>360</v>
      </c>
      <c r="C151" s="1" t="s">
        <v>361</v>
      </c>
      <c r="D151" s="2" t="n">
        <v>1.052</v>
      </c>
      <c r="E151" s="3" t="n">
        <v>-0.174</v>
      </c>
      <c r="F151" s="3" t="n">
        <v>0.009</v>
      </c>
      <c r="G151" s="3" t="n">
        <v>-0.283</v>
      </c>
    </row>
    <row r="152" customFormat="false" ht="15" hidden="false" customHeight="false" outlineLevel="0" collapsed="false">
      <c r="A152" s="1" t="s">
        <v>362</v>
      </c>
      <c r="B152" s="11" t="s">
        <v>363</v>
      </c>
      <c r="C152" s="1" t="s">
        <v>364</v>
      </c>
      <c r="D152" s="2" t="n">
        <v>1.088</v>
      </c>
      <c r="E152" s="3" t="n">
        <v>-0.47</v>
      </c>
      <c r="F152" s="3" t="n">
        <v>0.553</v>
      </c>
      <c r="G152" s="3" t="n">
        <v>0.265</v>
      </c>
    </row>
    <row r="153" customFormat="false" ht="15" hidden="false" customHeight="false" outlineLevel="0" collapsed="false">
      <c r="A153" s="1" t="s">
        <v>365</v>
      </c>
      <c r="B153" s="11" t="s">
        <v>366</v>
      </c>
      <c r="C153" s="1" t="s">
        <v>367</v>
      </c>
      <c r="D153" s="2" t="n">
        <v>1.145</v>
      </c>
      <c r="E153" s="3" t="n">
        <v>0.593</v>
      </c>
      <c r="F153" s="3" t="n">
        <v>-0.771</v>
      </c>
      <c r="G153" s="3" t="n">
        <v>-0.002</v>
      </c>
    </row>
    <row r="154" customFormat="false" ht="15" hidden="false" customHeight="false" outlineLevel="0" collapsed="false">
      <c r="A154" s="1" t="s">
        <v>368</v>
      </c>
      <c r="B154" s="11" t="s">
        <v>369</v>
      </c>
      <c r="C154" s="1" t="s">
        <v>370</v>
      </c>
      <c r="D154" s="2" t="n">
        <v>1.525</v>
      </c>
      <c r="E154" s="3" t="n">
        <v>-0.622</v>
      </c>
      <c r="F154" s="3" t="n">
        <v>0.947</v>
      </c>
      <c r="G154" s="3" t="n">
        <v>-0.217</v>
      </c>
    </row>
    <row r="155" customFormat="false" ht="15" hidden="false" customHeight="false" outlineLevel="0" collapsed="false">
      <c r="A155" s="1" t="s">
        <v>371</v>
      </c>
      <c r="B155" s="11" t="s">
        <v>372</v>
      </c>
      <c r="C155" s="1" t="s">
        <v>373</v>
      </c>
      <c r="D155" s="2" t="n">
        <v>3.464</v>
      </c>
      <c r="E155" s="3" t="n">
        <v>-0.68</v>
      </c>
      <c r="F155" s="3" t="n">
        <v>-0.442</v>
      </c>
      <c r="G155" s="3" t="n">
        <v>-0.23</v>
      </c>
    </row>
    <row r="156" customFormat="false" ht="15" hidden="false" customHeight="false" outlineLevel="0" collapsed="false">
      <c r="A156" s="1" t="s">
        <v>374</v>
      </c>
      <c r="B156" s="11" t="s">
        <v>375</v>
      </c>
      <c r="C156" s="1" t="s">
        <v>376</v>
      </c>
      <c r="D156" s="2" t="n">
        <v>1.256</v>
      </c>
      <c r="E156" s="3" t="n">
        <v>-1.555</v>
      </c>
      <c r="F156" s="3" t="n">
        <v>-0.007</v>
      </c>
      <c r="G156" s="3" t="n">
        <v>-0.321</v>
      </c>
    </row>
    <row r="157" customFormat="false" ht="15" hidden="false" customHeight="false" outlineLevel="0" collapsed="false">
      <c r="A157" s="1" t="s">
        <v>377</v>
      </c>
      <c r="B157" s="11" t="s">
        <v>378</v>
      </c>
      <c r="C157" s="1" t="s">
        <v>379</v>
      </c>
      <c r="D157" s="2" t="n">
        <v>1.073</v>
      </c>
      <c r="E157" s="3" t="n">
        <v>-0.309</v>
      </c>
      <c r="F157" s="3" t="n">
        <v>-0.124</v>
      </c>
      <c r="G157" s="3" t="n">
        <v>0.568</v>
      </c>
    </row>
    <row r="158" customFormat="false" ht="15" hidden="false" customHeight="false" outlineLevel="0" collapsed="false">
      <c r="A158" s="1" t="s">
        <v>380</v>
      </c>
      <c r="B158" s="11" t="s">
        <v>381</v>
      </c>
      <c r="C158" s="1" t="s">
        <v>382</v>
      </c>
      <c r="D158" s="2" t="n">
        <v>1.369</v>
      </c>
      <c r="E158" s="3" t="n">
        <v>-0.832</v>
      </c>
      <c r="F158" s="3" t="n">
        <v>-0.127</v>
      </c>
      <c r="G158" s="3" t="n">
        <v>0.47</v>
      </c>
    </row>
    <row r="159" customFormat="false" ht="15" hidden="false" customHeight="false" outlineLevel="0" collapsed="false">
      <c r="A159" s="1" t="s">
        <v>380</v>
      </c>
      <c r="B159" s="11" t="s">
        <v>383</v>
      </c>
      <c r="C159" s="1" t="s">
        <v>384</v>
      </c>
      <c r="D159" s="2" t="n">
        <v>1.033</v>
      </c>
      <c r="E159" s="3" t="n">
        <v>-0.386</v>
      </c>
      <c r="F159" s="3" t="n">
        <v>-0.573</v>
      </c>
      <c r="G159" s="3" t="n">
        <v>0.455</v>
      </c>
    </row>
    <row r="160" customFormat="false" ht="15" hidden="false" customHeight="false" outlineLevel="0" collapsed="false">
      <c r="A160" s="1" t="s">
        <v>380</v>
      </c>
      <c r="B160" s="11" t="s">
        <v>385</v>
      </c>
      <c r="C160" s="1" t="s">
        <v>386</v>
      </c>
      <c r="D160" s="2" t="n">
        <v>1.697</v>
      </c>
      <c r="E160" s="3" t="n">
        <v>0.392</v>
      </c>
      <c r="F160" s="3" t="n">
        <v>0.03</v>
      </c>
      <c r="G160" s="3" t="n">
        <v>0.248</v>
      </c>
    </row>
    <row r="161" customFormat="false" ht="15" hidden="false" customHeight="false" outlineLevel="0" collapsed="false">
      <c r="A161" s="1" t="s">
        <v>380</v>
      </c>
      <c r="B161" s="11" t="s">
        <v>387</v>
      </c>
      <c r="C161" s="1" t="s">
        <v>388</v>
      </c>
      <c r="D161" s="2" t="n">
        <v>2.037</v>
      </c>
      <c r="E161" s="3" t="n">
        <v>-0.96</v>
      </c>
      <c r="F161" s="3" t="n">
        <v>0.127</v>
      </c>
      <c r="G161" s="3" t="n">
        <v>-0.029</v>
      </c>
    </row>
    <row r="162" customFormat="false" ht="15" hidden="false" customHeight="false" outlineLevel="0" collapsed="false">
      <c r="A162" s="1" t="s">
        <v>389</v>
      </c>
      <c r="B162" s="11" t="s">
        <v>390</v>
      </c>
      <c r="C162" s="1" t="s">
        <v>391</v>
      </c>
      <c r="D162" s="2" t="n">
        <v>1.146</v>
      </c>
      <c r="E162" s="3" t="n">
        <v>0.598</v>
      </c>
      <c r="F162" s="3" t="n">
        <v>0.342</v>
      </c>
      <c r="G162" s="3" t="n">
        <v>-0.207</v>
      </c>
    </row>
    <row r="163" customFormat="false" ht="15" hidden="false" customHeight="false" outlineLevel="0" collapsed="false">
      <c r="A163" s="1" t="s">
        <v>389</v>
      </c>
      <c r="B163" s="11" t="s">
        <v>392</v>
      </c>
      <c r="C163" s="1" t="s">
        <v>393</v>
      </c>
      <c r="D163" s="2" t="n">
        <v>1.237</v>
      </c>
      <c r="E163" s="3" t="n">
        <v>0.608</v>
      </c>
      <c r="F163" s="3" t="n">
        <v>0.193</v>
      </c>
      <c r="G163" s="3" t="n">
        <v>0.317</v>
      </c>
    </row>
    <row r="164" customFormat="false" ht="15" hidden="false" customHeight="false" outlineLevel="0" collapsed="false">
      <c r="A164" s="1" t="s">
        <v>389</v>
      </c>
      <c r="B164" s="11" t="s">
        <v>394</v>
      </c>
      <c r="C164" s="1" t="s">
        <v>395</v>
      </c>
      <c r="D164" s="2" t="n">
        <v>1.766</v>
      </c>
      <c r="E164" s="3" t="n">
        <v>-2.163</v>
      </c>
      <c r="F164" s="3" t="n">
        <v>-0.017</v>
      </c>
      <c r="G164" s="3" t="n">
        <v>0.005</v>
      </c>
    </row>
    <row r="165" customFormat="false" ht="15" hidden="false" customHeight="false" outlineLevel="0" collapsed="false">
      <c r="A165" s="1" t="s">
        <v>389</v>
      </c>
      <c r="B165" s="11" t="s">
        <v>396</v>
      </c>
      <c r="C165" s="1" t="s">
        <v>397</v>
      </c>
      <c r="D165" s="2" t="n">
        <v>1.014</v>
      </c>
      <c r="E165" s="3" t="n">
        <v>-2.201</v>
      </c>
      <c r="F165" s="3" t="n">
        <v>-1.871</v>
      </c>
      <c r="G165" s="3" t="n">
        <v>-0.064</v>
      </c>
    </row>
    <row r="166" customFormat="false" ht="15" hidden="false" customHeight="false" outlineLevel="0" collapsed="false">
      <c r="A166" s="1" t="s">
        <v>389</v>
      </c>
      <c r="B166" s="11" t="s">
        <v>398</v>
      </c>
      <c r="C166" s="1" t="s">
        <v>399</v>
      </c>
      <c r="D166" s="2" t="n">
        <v>1.119</v>
      </c>
      <c r="E166" s="3" t="n">
        <v>0.644</v>
      </c>
      <c r="F166" s="3" t="n">
        <v>-0.063</v>
      </c>
      <c r="G166" s="3" t="n">
        <v>0.142</v>
      </c>
    </row>
    <row r="167" customFormat="false" ht="15" hidden="false" customHeight="false" outlineLevel="0" collapsed="false">
      <c r="A167" s="1" t="s">
        <v>389</v>
      </c>
      <c r="B167" s="11" t="s">
        <v>400</v>
      </c>
      <c r="C167" s="1" t="s">
        <v>401</v>
      </c>
      <c r="D167" s="2" t="n">
        <v>2.144</v>
      </c>
      <c r="E167" s="3" t="n">
        <v>-1.771</v>
      </c>
      <c r="F167" s="3" t="n">
        <v>0.012</v>
      </c>
      <c r="G167" s="3" t="n">
        <v>-0.756</v>
      </c>
    </row>
    <row r="168" customFormat="false" ht="15" hidden="false" customHeight="false" outlineLevel="0" collapsed="false">
      <c r="A168" s="1" t="s">
        <v>389</v>
      </c>
      <c r="B168" s="11" t="s">
        <v>402</v>
      </c>
      <c r="C168" s="1" t="s">
        <v>403</v>
      </c>
      <c r="D168" s="2" t="n">
        <v>2.093</v>
      </c>
      <c r="E168" s="3" t="n">
        <v>-0.819</v>
      </c>
      <c r="F168" s="3" t="n">
        <v>0.432</v>
      </c>
      <c r="G168" s="3" t="n">
        <v>0.501</v>
      </c>
    </row>
    <row r="169" customFormat="false" ht="15" hidden="false" customHeight="false" outlineLevel="0" collapsed="false">
      <c r="A169" s="1" t="s">
        <v>404</v>
      </c>
      <c r="B169" s="11" t="s">
        <v>405</v>
      </c>
      <c r="C169" s="1" t="s">
        <v>406</v>
      </c>
      <c r="D169" s="2" t="n">
        <v>2.907</v>
      </c>
      <c r="E169" s="3" t="n">
        <v>0.122</v>
      </c>
      <c r="F169" s="3" t="n">
        <v>0.774</v>
      </c>
      <c r="G169" s="3" t="n">
        <v>0.152</v>
      </c>
    </row>
    <row r="170" customFormat="false" ht="15" hidden="false" customHeight="false" outlineLevel="0" collapsed="false">
      <c r="A170" s="1" t="s">
        <v>407</v>
      </c>
      <c r="B170" s="11" t="s">
        <v>408</v>
      </c>
      <c r="C170" s="1" t="s">
        <v>409</v>
      </c>
      <c r="D170" s="2" t="n">
        <v>1.675</v>
      </c>
      <c r="E170" s="3" t="n">
        <v>-1.815</v>
      </c>
      <c r="F170" s="3" t="n">
        <v>-1.692</v>
      </c>
      <c r="G170" s="3" t="n">
        <v>0.349</v>
      </c>
    </row>
    <row r="171" customFormat="false" ht="15" hidden="false" customHeight="false" outlineLevel="0" collapsed="false">
      <c r="A171" s="1" t="s">
        <v>407</v>
      </c>
      <c r="B171" s="11" t="s">
        <v>410</v>
      </c>
      <c r="C171" s="1" t="s">
        <v>411</v>
      </c>
      <c r="D171" s="2" t="n">
        <v>1.983</v>
      </c>
      <c r="E171" s="3" t="n">
        <v>-0.652</v>
      </c>
      <c r="F171" s="3" t="n">
        <v>-1.662</v>
      </c>
      <c r="G171" s="3" t="n">
        <v>0.098</v>
      </c>
    </row>
    <row r="172" customFormat="false" ht="15" hidden="false" customHeight="false" outlineLevel="0" collapsed="false">
      <c r="A172" s="1" t="s">
        <v>407</v>
      </c>
      <c r="B172" s="11" t="s">
        <v>412</v>
      </c>
      <c r="C172" s="1" t="s">
        <v>413</v>
      </c>
      <c r="D172" s="2" t="n">
        <v>2.329</v>
      </c>
      <c r="E172" s="3" t="n">
        <v>-0.351</v>
      </c>
      <c r="F172" s="3" t="n">
        <v>-0.415</v>
      </c>
      <c r="G172" s="3" t="n">
        <v>0.183</v>
      </c>
    </row>
    <row r="173" customFormat="false" ht="15" hidden="false" customHeight="false" outlineLevel="0" collapsed="false">
      <c r="A173" s="1" t="s">
        <v>414</v>
      </c>
      <c r="B173" s="11" t="s">
        <v>415</v>
      </c>
      <c r="C173" s="1" t="s">
        <v>403</v>
      </c>
      <c r="D173" s="2" t="n">
        <v>1.574</v>
      </c>
      <c r="E173" s="3" t="n">
        <v>-0.735</v>
      </c>
      <c r="F173" s="3" t="n">
        <v>-0.464</v>
      </c>
      <c r="G173" s="3" t="n">
        <v>-0.833</v>
      </c>
    </row>
    <row r="174" customFormat="false" ht="15" hidden="false" customHeight="false" outlineLevel="0" collapsed="false">
      <c r="A174" s="1" t="s">
        <v>414</v>
      </c>
      <c r="B174" s="11" t="s">
        <v>416</v>
      </c>
      <c r="C174" s="1" t="s">
        <v>417</v>
      </c>
      <c r="D174" s="2" t="n">
        <v>1.054</v>
      </c>
      <c r="E174" s="3" t="n">
        <v>0.021</v>
      </c>
      <c r="F174" s="3" t="n">
        <v>-3.271</v>
      </c>
      <c r="G174" s="3" t="n">
        <v>-0.276</v>
      </c>
    </row>
    <row r="175" customFormat="false" ht="15" hidden="false" customHeight="false" outlineLevel="0" collapsed="false">
      <c r="A175" s="1" t="s">
        <v>418</v>
      </c>
      <c r="B175" s="11" t="s">
        <v>419</v>
      </c>
      <c r="C175" s="1" t="s">
        <v>420</v>
      </c>
      <c r="D175" s="2" t="n">
        <v>1.088</v>
      </c>
      <c r="E175" s="3" t="n">
        <v>-0.003</v>
      </c>
      <c r="F175" s="3" t="n">
        <v>0.913</v>
      </c>
      <c r="G175" s="3" t="n">
        <v>0.47</v>
      </c>
    </row>
    <row r="176" customFormat="false" ht="15" hidden="false" customHeight="false" outlineLevel="0" collapsed="false">
      <c r="A176" s="1" t="s">
        <v>418</v>
      </c>
      <c r="B176" s="11" t="s">
        <v>421</v>
      </c>
      <c r="C176" s="1" t="s">
        <v>417</v>
      </c>
      <c r="D176" s="2" t="n">
        <v>2.898</v>
      </c>
      <c r="E176" s="3" t="n">
        <v>0.654</v>
      </c>
      <c r="F176" s="3" t="n">
        <v>0.209</v>
      </c>
      <c r="G176" s="3" t="n">
        <v>-1.086</v>
      </c>
    </row>
    <row r="177" customFormat="false" ht="15" hidden="false" customHeight="false" outlineLevel="0" collapsed="false">
      <c r="A177" s="1" t="s">
        <v>422</v>
      </c>
      <c r="B177" s="11" t="s">
        <v>423</v>
      </c>
      <c r="C177" s="1" t="s">
        <v>424</v>
      </c>
      <c r="D177" s="2" t="n">
        <v>1.655</v>
      </c>
      <c r="E177" s="3" t="n">
        <v>-0.839</v>
      </c>
      <c r="F177" s="3" t="n">
        <v>-0.431</v>
      </c>
      <c r="G177" s="3" t="n">
        <v>0.307</v>
      </c>
    </row>
    <row r="178" customFormat="false" ht="15" hidden="false" customHeight="false" outlineLevel="0" collapsed="false">
      <c r="A178" s="1" t="s">
        <v>425</v>
      </c>
      <c r="B178" s="11" t="s">
        <v>426</v>
      </c>
      <c r="C178" s="1" t="s">
        <v>427</v>
      </c>
      <c r="D178" s="2" t="n">
        <v>1.358</v>
      </c>
      <c r="E178" s="3" t="n">
        <v>0.541</v>
      </c>
      <c r="F178" s="3" t="n">
        <v>0.031</v>
      </c>
      <c r="G178" s="3" t="n">
        <v>-0.527</v>
      </c>
    </row>
    <row r="179" customFormat="false" ht="15" hidden="false" customHeight="false" outlineLevel="0" collapsed="false">
      <c r="A179" s="1" t="s">
        <v>425</v>
      </c>
      <c r="B179" s="11" t="s">
        <v>428</v>
      </c>
      <c r="C179" s="1" t="s">
        <v>429</v>
      </c>
      <c r="D179" s="2" t="n">
        <v>1.026</v>
      </c>
      <c r="E179" s="3" t="n">
        <v>0.526</v>
      </c>
      <c r="F179" s="3" t="n">
        <v>-0.976</v>
      </c>
      <c r="G179" s="3" t="n">
        <v>0.307</v>
      </c>
    </row>
    <row r="180" customFormat="false" ht="15" hidden="false" customHeight="false" outlineLevel="0" collapsed="false">
      <c r="A180" s="1" t="s">
        <v>425</v>
      </c>
      <c r="B180" s="11" t="s">
        <v>430</v>
      </c>
      <c r="C180" s="1" t="s">
        <v>431</v>
      </c>
      <c r="D180" s="2" t="n">
        <v>1.229</v>
      </c>
      <c r="E180" s="3" t="n">
        <v>-0.448</v>
      </c>
      <c r="F180" s="3" t="n">
        <v>-0.017</v>
      </c>
      <c r="G180" s="3" t="n">
        <v>-0.198</v>
      </c>
    </row>
    <row r="181" customFormat="false" ht="15" hidden="false" customHeight="false" outlineLevel="0" collapsed="false">
      <c r="A181" s="1" t="s">
        <v>432</v>
      </c>
      <c r="B181" s="11" t="s">
        <v>433</v>
      </c>
      <c r="C181" s="1" t="s">
        <v>434</v>
      </c>
      <c r="D181" s="2" t="n">
        <v>4.199</v>
      </c>
      <c r="E181" s="3" t="n">
        <v>0.007</v>
      </c>
      <c r="F181" s="3" t="n">
        <v>-0.013</v>
      </c>
      <c r="G181" s="3" t="n">
        <v>-0.846</v>
      </c>
    </row>
    <row r="182" customFormat="false" ht="15" hidden="false" customHeight="false" outlineLevel="0" collapsed="false">
      <c r="A182" s="1" t="s">
        <v>432</v>
      </c>
      <c r="B182" s="11" t="s">
        <v>435</v>
      </c>
      <c r="C182" s="1" t="s">
        <v>436</v>
      </c>
      <c r="D182" s="2" t="n">
        <v>1.144</v>
      </c>
      <c r="E182" s="3" t="n">
        <v>0.52</v>
      </c>
      <c r="F182" s="3" t="n">
        <v>-0.613</v>
      </c>
      <c r="G182" s="3" t="n">
        <v>-0.01</v>
      </c>
    </row>
    <row r="183" customFormat="false" ht="15" hidden="false" customHeight="false" outlineLevel="0" collapsed="false">
      <c r="A183" s="1" t="s">
        <v>437</v>
      </c>
      <c r="B183" s="11" t="s">
        <v>438</v>
      </c>
      <c r="C183" s="1" t="s">
        <v>439</v>
      </c>
      <c r="D183" s="2" t="n">
        <v>1.082</v>
      </c>
      <c r="E183" s="3" t="n">
        <v>-0.936</v>
      </c>
      <c r="F183" s="3" t="n">
        <v>0.014</v>
      </c>
      <c r="G183" s="3" t="n">
        <v>0.32</v>
      </c>
    </row>
    <row r="184" customFormat="false" ht="15" hidden="false" customHeight="false" outlineLevel="0" collapsed="false">
      <c r="A184" s="1" t="s">
        <v>440</v>
      </c>
      <c r="B184" s="11" t="s">
        <v>441</v>
      </c>
      <c r="C184" s="1" t="s">
        <v>442</v>
      </c>
      <c r="D184" s="2" t="n">
        <v>2.493</v>
      </c>
      <c r="E184" s="3" t="n">
        <v>-0.962</v>
      </c>
      <c r="F184" s="3" t="n">
        <v>-0.009</v>
      </c>
      <c r="G184" s="3" t="n">
        <v>0.426</v>
      </c>
    </row>
    <row r="185" customFormat="false" ht="15" hidden="false" customHeight="false" outlineLevel="0" collapsed="false">
      <c r="A185" s="1" t="s">
        <v>440</v>
      </c>
      <c r="B185" s="11" t="s">
        <v>443</v>
      </c>
      <c r="C185" s="1" t="s">
        <v>444</v>
      </c>
      <c r="D185" s="2" t="n">
        <v>1.236</v>
      </c>
      <c r="E185" s="3" t="n">
        <v>-1.888</v>
      </c>
      <c r="F185" s="3" t="n">
        <v>-0.605</v>
      </c>
      <c r="G185" s="3" t="n">
        <v>-0.411</v>
      </c>
    </row>
    <row r="186" customFormat="false" ht="15" hidden="false" customHeight="false" outlineLevel="0" collapsed="false">
      <c r="A186" s="1" t="s">
        <v>440</v>
      </c>
      <c r="B186" s="11" t="s">
        <v>445</v>
      </c>
      <c r="C186" s="1" t="s">
        <v>446</v>
      </c>
      <c r="D186" s="2" t="n">
        <v>1.882</v>
      </c>
      <c r="E186" s="3" t="n">
        <v>-0.017</v>
      </c>
      <c r="F186" s="3" t="n">
        <v>-0.905</v>
      </c>
      <c r="G186" s="3" t="n">
        <v>0.377</v>
      </c>
    </row>
    <row r="187" customFormat="false" ht="15" hidden="false" customHeight="false" outlineLevel="0" collapsed="false">
      <c r="A187" s="1" t="s">
        <v>440</v>
      </c>
      <c r="B187" s="11" t="s">
        <v>447</v>
      </c>
      <c r="C187" s="1" t="s">
        <v>448</v>
      </c>
      <c r="D187" s="2" t="n">
        <v>1.848</v>
      </c>
      <c r="E187" s="3" t="n">
        <v>-0.243</v>
      </c>
      <c r="F187" s="3" t="n">
        <v>-0.224</v>
      </c>
      <c r="G187" s="3" t="n">
        <v>-1.124</v>
      </c>
    </row>
    <row r="188" customFormat="false" ht="15" hidden="false" customHeight="false" outlineLevel="0" collapsed="false">
      <c r="A188" s="1" t="s">
        <v>440</v>
      </c>
      <c r="B188" s="11" t="s">
        <v>449</v>
      </c>
      <c r="C188" s="1" t="s">
        <v>450</v>
      </c>
      <c r="D188" s="2" t="n">
        <v>1.447</v>
      </c>
      <c r="E188" s="3" t="n">
        <v>0.079</v>
      </c>
      <c r="F188" s="3" t="n">
        <v>-1.654</v>
      </c>
      <c r="G188" s="3" t="n">
        <v>0.702</v>
      </c>
    </row>
    <row r="189" customFormat="false" ht="15" hidden="false" customHeight="false" outlineLevel="0" collapsed="false">
      <c r="A189" s="1" t="s">
        <v>440</v>
      </c>
      <c r="B189" s="11" t="s">
        <v>451</v>
      </c>
      <c r="C189" s="1" t="s">
        <v>452</v>
      </c>
      <c r="D189" s="2" t="n">
        <v>1.366</v>
      </c>
      <c r="E189" s="3" t="n">
        <v>-0.521</v>
      </c>
      <c r="F189" s="3" t="n">
        <v>-0.027</v>
      </c>
      <c r="G189" s="3" t="n">
        <v>-1.585</v>
      </c>
    </row>
    <row r="190" customFormat="false" ht="15" hidden="false" customHeight="false" outlineLevel="0" collapsed="false">
      <c r="A190" s="1" t="s">
        <v>440</v>
      </c>
      <c r="B190" s="11" t="s">
        <v>453</v>
      </c>
      <c r="C190" s="1" t="s">
        <v>454</v>
      </c>
      <c r="D190" s="2" t="n">
        <v>2.098</v>
      </c>
      <c r="E190" s="3" t="n">
        <v>0.58</v>
      </c>
      <c r="F190" s="3" t="n">
        <v>-0.928</v>
      </c>
      <c r="G190" s="3" t="n">
        <v>-0.529</v>
      </c>
    </row>
    <row r="191" customFormat="false" ht="15" hidden="false" customHeight="false" outlineLevel="0" collapsed="false">
      <c r="A191" s="1" t="s">
        <v>440</v>
      </c>
      <c r="B191" s="11" t="s">
        <v>455</v>
      </c>
      <c r="C191" s="1" t="s">
        <v>456</v>
      </c>
      <c r="D191" s="2" t="n">
        <v>2.447</v>
      </c>
      <c r="E191" s="3" t="n">
        <v>0.675</v>
      </c>
      <c r="F191" s="3" t="n">
        <v>0.437</v>
      </c>
      <c r="G191" s="3" t="n">
        <v>-0.722</v>
      </c>
    </row>
    <row r="192" customFormat="false" ht="15" hidden="false" customHeight="false" outlineLevel="0" collapsed="false">
      <c r="A192" s="1" t="s">
        <v>440</v>
      </c>
      <c r="B192" s="11" t="s">
        <v>457</v>
      </c>
      <c r="C192" s="1" t="s">
        <v>458</v>
      </c>
      <c r="D192" s="2" t="n">
        <v>1.014</v>
      </c>
      <c r="E192" s="3" t="n">
        <v>0.365</v>
      </c>
      <c r="F192" s="3" t="n">
        <v>0.002</v>
      </c>
      <c r="G192" s="3" t="n">
        <v>0.546</v>
      </c>
    </row>
    <row r="193" customFormat="false" ht="15" hidden="false" customHeight="false" outlineLevel="0" collapsed="false">
      <c r="A193" s="1" t="s">
        <v>440</v>
      </c>
      <c r="B193" s="11" t="s">
        <v>459</v>
      </c>
      <c r="C193" s="1" t="s">
        <v>460</v>
      </c>
      <c r="D193" s="2" t="n">
        <v>2.118</v>
      </c>
      <c r="E193" s="3" t="n">
        <v>-0.958</v>
      </c>
      <c r="F193" s="3" t="n">
        <v>0.285</v>
      </c>
      <c r="G193" s="3" t="n">
        <v>0.136</v>
      </c>
    </row>
    <row r="194" customFormat="false" ht="15" hidden="false" customHeight="false" outlineLevel="0" collapsed="false">
      <c r="A194" s="1" t="s">
        <v>440</v>
      </c>
      <c r="B194" s="11" t="s">
        <v>461</v>
      </c>
      <c r="C194" s="1" t="s">
        <v>462</v>
      </c>
      <c r="D194" s="2" t="n">
        <v>1.424</v>
      </c>
      <c r="E194" s="3" t="n">
        <v>0.965</v>
      </c>
      <c r="F194" s="3" t="n">
        <v>-0.186</v>
      </c>
      <c r="G194" s="3" t="n">
        <v>-0.29</v>
      </c>
    </row>
    <row r="195" customFormat="false" ht="15" hidden="false" customHeight="false" outlineLevel="0" collapsed="false">
      <c r="A195" s="1" t="s">
        <v>440</v>
      </c>
      <c r="B195" s="11" t="s">
        <v>463</v>
      </c>
      <c r="C195" s="1" t="s">
        <v>464</v>
      </c>
      <c r="D195" s="2" t="n">
        <v>1.023</v>
      </c>
      <c r="E195" s="3" t="n">
        <v>0.371</v>
      </c>
      <c r="F195" s="3" t="n">
        <v>0.364</v>
      </c>
      <c r="G195" s="3" t="n">
        <v>0.261</v>
      </c>
    </row>
    <row r="196" customFormat="false" ht="15" hidden="false" customHeight="false" outlineLevel="0" collapsed="false">
      <c r="A196" s="1" t="s">
        <v>440</v>
      </c>
      <c r="B196" s="11" t="s">
        <v>465</v>
      </c>
      <c r="C196" s="1" t="s">
        <v>466</v>
      </c>
      <c r="D196" s="2" t="n">
        <v>2.953</v>
      </c>
      <c r="E196" s="3" t="n">
        <v>0.553</v>
      </c>
      <c r="F196" s="3" t="n">
        <v>-0.104</v>
      </c>
      <c r="G196" s="3" t="n">
        <v>0.59</v>
      </c>
    </row>
    <row r="197" customFormat="false" ht="15" hidden="false" customHeight="false" outlineLevel="0" collapsed="false">
      <c r="A197" s="1" t="s">
        <v>467</v>
      </c>
      <c r="B197" s="11" t="s">
        <v>468</v>
      </c>
      <c r="C197" s="1" t="s">
        <v>469</v>
      </c>
      <c r="D197" s="2" t="n">
        <v>1.805</v>
      </c>
      <c r="E197" s="3" t="n">
        <v>-1.285</v>
      </c>
      <c r="F197" s="3" t="n">
        <v>0.196</v>
      </c>
      <c r="G197" s="3" t="n">
        <v>0.075</v>
      </c>
    </row>
    <row r="198" customFormat="false" ht="15" hidden="false" customHeight="false" outlineLevel="0" collapsed="false">
      <c r="A198" s="1" t="s">
        <v>467</v>
      </c>
      <c r="B198" s="11" t="s">
        <v>470</v>
      </c>
      <c r="C198" s="1" t="s">
        <v>471</v>
      </c>
      <c r="D198" s="2" t="n">
        <v>1.285</v>
      </c>
      <c r="E198" s="3" t="n">
        <v>-0.294</v>
      </c>
      <c r="F198" s="3" t="n">
        <v>-0.04</v>
      </c>
      <c r="G198" s="3" t="n">
        <v>-1.236</v>
      </c>
    </row>
    <row r="199" customFormat="false" ht="15" hidden="false" customHeight="false" outlineLevel="0" collapsed="false">
      <c r="A199" s="1" t="s">
        <v>472</v>
      </c>
      <c r="B199" s="11" t="s">
        <v>473</v>
      </c>
      <c r="C199" s="1" t="s">
        <v>474</v>
      </c>
      <c r="D199" s="2" t="n">
        <v>1.339</v>
      </c>
      <c r="E199" s="3" t="n">
        <v>0.54</v>
      </c>
      <c r="F199" s="3" t="n">
        <v>0.148</v>
      </c>
      <c r="G199" s="3" t="n">
        <v>-0.778</v>
      </c>
    </row>
    <row r="200" customFormat="false" ht="15" hidden="false" customHeight="false" outlineLevel="0" collapsed="false">
      <c r="A200" s="1" t="s">
        <v>475</v>
      </c>
      <c r="B200" s="11" t="s">
        <v>476</v>
      </c>
      <c r="C200" s="1" t="s">
        <v>477</v>
      </c>
      <c r="D200" s="2" t="n">
        <v>1.838</v>
      </c>
      <c r="E200" s="3" t="n">
        <v>0.1</v>
      </c>
      <c r="F200" s="3" t="n">
        <v>0.181</v>
      </c>
      <c r="G200" s="3" t="n">
        <v>-0.111</v>
      </c>
    </row>
    <row r="201" customFormat="false" ht="15" hidden="false" customHeight="false" outlineLevel="0" collapsed="false">
      <c r="A201" s="1" t="s">
        <v>475</v>
      </c>
      <c r="B201" s="11" t="s">
        <v>478</v>
      </c>
      <c r="C201" s="1" t="s">
        <v>479</v>
      </c>
      <c r="D201" s="2" t="n">
        <v>1.062</v>
      </c>
      <c r="E201" s="3" t="n">
        <v>0.101</v>
      </c>
      <c r="F201" s="3" t="n">
        <v>0.687</v>
      </c>
      <c r="G201" s="3" t="n">
        <v>-1.616</v>
      </c>
    </row>
    <row r="202" customFormat="false" ht="15" hidden="false" customHeight="false" outlineLevel="0" collapsed="false">
      <c r="A202" s="1" t="s">
        <v>480</v>
      </c>
      <c r="B202" s="11" t="s">
        <v>481</v>
      </c>
      <c r="C202" s="1" t="s">
        <v>482</v>
      </c>
      <c r="D202" s="2" t="n">
        <v>1.118</v>
      </c>
      <c r="E202" s="3" t="n">
        <v>0.011</v>
      </c>
      <c r="F202" s="3" t="n">
        <v>-1.077</v>
      </c>
      <c r="G202" s="3" t="n">
        <v>0.512</v>
      </c>
    </row>
    <row r="203" customFormat="false" ht="15" hidden="false" customHeight="false" outlineLevel="0" collapsed="false">
      <c r="A203" s="1" t="s">
        <v>483</v>
      </c>
      <c r="B203" s="11" t="s">
        <v>484</v>
      </c>
      <c r="C203" s="1" t="s">
        <v>485</v>
      </c>
      <c r="D203" s="2" t="n">
        <v>2.033</v>
      </c>
      <c r="E203" s="3" t="n">
        <v>-0.758</v>
      </c>
      <c r="F203" s="3" t="n">
        <v>0.383</v>
      </c>
      <c r="G203" s="3" t="n">
        <v>-0.011</v>
      </c>
    </row>
    <row r="204" customFormat="false" ht="15" hidden="false" customHeight="false" outlineLevel="0" collapsed="false">
      <c r="A204" s="1" t="s">
        <v>486</v>
      </c>
      <c r="B204" s="11" t="s">
        <v>487</v>
      </c>
      <c r="C204" s="1" t="s">
        <v>488</v>
      </c>
      <c r="D204" s="2" t="n">
        <v>2.003</v>
      </c>
      <c r="E204" s="3" t="n">
        <v>-0.205</v>
      </c>
      <c r="F204" s="3" t="n">
        <v>-1.581</v>
      </c>
      <c r="G204" s="3" t="n">
        <v>0.653</v>
      </c>
    </row>
    <row r="205" customFormat="false" ht="15" hidden="false" customHeight="false" outlineLevel="0" collapsed="false">
      <c r="A205" s="1" t="s">
        <v>486</v>
      </c>
      <c r="B205" s="11" t="s">
        <v>489</v>
      </c>
      <c r="C205" s="1" t="s">
        <v>488</v>
      </c>
      <c r="D205" s="2" t="n">
        <v>1.801</v>
      </c>
      <c r="E205" s="3" t="n">
        <v>0.971</v>
      </c>
      <c r="F205" s="3" t="n">
        <v>-0.503</v>
      </c>
      <c r="G205" s="3" t="n">
        <v>0.812</v>
      </c>
    </row>
    <row r="206" customFormat="false" ht="15" hidden="false" customHeight="false" outlineLevel="0" collapsed="false">
      <c r="A206" s="1" t="s">
        <v>486</v>
      </c>
      <c r="B206" s="11" t="s">
        <v>490</v>
      </c>
      <c r="C206" s="1" t="s">
        <v>491</v>
      </c>
      <c r="D206" s="2" t="n">
        <v>1.147</v>
      </c>
      <c r="E206" s="3" t="n">
        <v>0.412</v>
      </c>
      <c r="F206" s="3" t="n">
        <v>-0.21</v>
      </c>
      <c r="G206" s="3" t="n">
        <v>-0.005</v>
      </c>
    </row>
    <row r="207" customFormat="false" ht="15" hidden="false" customHeight="false" outlineLevel="0" collapsed="false">
      <c r="A207" s="1" t="s">
        <v>486</v>
      </c>
      <c r="B207" s="11" t="s">
        <v>492</v>
      </c>
      <c r="C207" s="1" t="s">
        <v>488</v>
      </c>
      <c r="D207" s="2" t="n">
        <v>1.634</v>
      </c>
      <c r="E207" s="3" t="n">
        <v>-0.595</v>
      </c>
      <c r="F207" s="3" t="n">
        <v>0.25</v>
      </c>
      <c r="G207" s="3" t="n">
        <v>-0.543</v>
      </c>
    </row>
    <row r="208" customFormat="false" ht="15" hidden="false" customHeight="false" outlineLevel="0" collapsed="false">
      <c r="A208" s="1" t="s">
        <v>486</v>
      </c>
      <c r="B208" s="11" t="s">
        <v>493</v>
      </c>
      <c r="C208" s="1" t="s">
        <v>488</v>
      </c>
      <c r="D208" s="2" t="n">
        <v>1.68</v>
      </c>
      <c r="E208" s="3" t="n">
        <v>0.776</v>
      </c>
      <c r="F208" s="3" t="n">
        <v>-1.915</v>
      </c>
      <c r="G208" s="3" t="n">
        <v>-0.87</v>
      </c>
    </row>
    <row r="209" customFormat="false" ht="15" hidden="false" customHeight="false" outlineLevel="0" collapsed="false">
      <c r="A209" s="1" t="s">
        <v>494</v>
      </c>
      <c r="B209" s="11" t="s">
        <v>495</v>
      </c>
      <c r="C209" s="1" t="s">
        <v>496</v>
      </c>
      <c r="D209" s="2" t="n">
        <v>2.744</v>
      </c>
      <c r="E209" s="3" t="n">
        <v>-0.486</v>
      </c>
      <c r="F209" s="3" t="n">
        <v>-0.006</v>
      </c>
      <c r="G209" s="3" t="n">
        <v>-0.652</v>
      </c>
    </row>
    <row r="210" customFormat="false" ht="15" hidden="false" customHeight="false" outlineLevel="0" collapsed="false">
      <c r="A210" s="1" t="s">
        <v>494</v>
      </c>
      <c r="B210" s="11" t="s">
        <v>497</v>
      </c>
      <c r="C210" s="1" t="s">
        <v>498</v>
      </c>
      <c r="D210" s="2" t="n">
        <v>1.56</v>
      </c>
      <c r="E210" s="3" t="n">
        <v>-0.885</v>
      </c>
      <c r="F210" s="3" t="n">
        <v>-2.191</v>
      </c>
      <c r="G210" s="3" t="n">
        <v>0.807</v>
      </c>
    </row>
    <row r="211" customFormat="false" ht="15" hidden="false" customHeight="false" outlineLevel="0" collapsed="false">
      <c r="A211" s="1" t="s">
        <v>494</v>
      </c>
      <c r="B211" s="11" t="s">
        <v>499</v>
      </c>
      <c r="C211" s="1" t="s">
        <v>500</v>
      </c>
      <c r="D211" s="2" t="n">
        <v>1.694</v>
      </c>
      <c r="E211" s="3" t="n">
        <v>-0.785</v>
      </c>
      <c r="F211" s="3" t="n">
        <v>-0.16</v>
      </c>
      <c r="G211" s="3" t="n">
        <v>0.247</v>
      </c>
    </row>
    <row r="212" customFormat="false" ht="15" hidden="false" customHeight="false" outlineLevel="0" collapsed="false">
      <c r="A212" s="1" t="s">
        <v>494</v>
      </c>
      <c r="B212" s="11" t="s">
        <v>501</v>
      </c>
      <c r="C212" s="1" t="s">
        <v>496</v>
      </c>
      <c r="D212" s="2" t="n">
        <v>1.884</v>
      </c>
      <c r="E212" s="3" t="n">
        <v>-0.077</v>
      </c>
      <c r="F212" s="3" t="n">
        <v>-0.432</v>
      </c>
      <c r="G212" s="3" t="n">
        <v>-0.632</v>
      </c>
    </row>
    <row r="213" customFormat="false" ht="15" hidden="false" customHeight="false" outlineLevel="0" collapsed="false">
      <c r="A213" s="1" t="s">
        <v>494</v>
      </c>
      <c r="B213" s="11" t="s">
        <v>502</v>
      </c>
      <c r="C213" s="1" t="s">
        <v>496</v>
      </c>
      <c r="D213" s="2" t="n">
        <v>2.19</v>
      </c>
      <c r="E213" s="3" t="n">
        <v>0.47</v>
      </c>
      <c r="F213" s="3" t="n">
        <v>0.008</v>
      </c>
      <c r="G213" s="3" t="n">
        <v>-0.502</v>
      </c>
    </row>
    <row r="214" customFormat="false" ht="15" hidden="false" customHeight="false" outlineLevel="0" collapsed="false">
      <c r="A214" s="1" t="s">
        <v>494</v>
      </c>
      <c r="B214" s="11" t="s">
        <v>503</v>
      </c>
      <c r="C214" s="1" t="s">
        <v>496</v>
      </c>
      <c r="D214" s="2" t="n">
        <v>3.663</v>
      </c>
      <c r="E214" s="3" t="n">
        <v>0.149</v>
      </c>
      <c r="F214" s="3" t="n">
        <v>0.36</v>
      </c>
      <c r="G214" s="3" t="n">
        <v>-0.059</v>
      </c>
    </row>
    <row r="215" customFormat="false" ht="15" hidden="false" customHeight="false" outlineLevel="0" collapsed="false">
      <c r="A215" s="1" t="s">
        <v>494</v>
      </c>
      <c r="B215" s="11" t="s">
        <v>504</v>
      </c>
      <c r="C215" s="1" t="s">
        <v>496</v>
      </c>
      <c r="D215" s="2" t="n">
        <v>1.473</v>
      </c>
      <c r="E215" s="3" t="n">
        <v>-0.889</v>
      </c>
      <c r="F215" s="3" t="n">
        <v>-1.003</v>
      </c>
      <c r="G215" s="3" t="n">
        <v>0.079</v>
      </c>
    </row>
    <row r="216" customFormat="false" ht="15" hidden="false" customHeight="false" outlineLevel="0" collapsed="false">
      <c r="A216" s="1" t="s">
        <v>494</v>
      </c>
      <c r="B216" s="11" t="s">
        <v>505</v>
      </c>
      <c r="C216" s="1" t="s">
        <v>506</v>
      </c>
      <c r="D216" s="2" t="n">
        <v>1.176</v>
      </c>
      <c r="E216" s="3" t="n">
        <v>0.083</v>
      </c>
      <c r="F216" s="3" t="n">
        <v>0.967</v>
      </c>
      <c r="G216" s="3" t="n">
        <v>0.178</v>
      </c>
    </row>
    <row r="217" customFormat="false" ht="15" hidden="false" customHeight="false" outlineLevel="0" collapsed="false">
      <c r="A217" s="1" t="s">
        <v>494</v>
      </c>
      <c r="B217" s="11" t="s">
        <v>507</v>
      </c>
      <c r="C217" s="1" t="s">
        <v>498</v>
      </c>
      <c r="D217" s="2" t="n">
        <v>1.938</v>
      </c>
      <c r="E217" s="3" t="n">
        <v>0.496</v>
      </c>
      <c r="F217" s="3" t="n">
        <v>-0.116</v>
      </c>
      <c r="G217" s="3" t="n">
        <v>-0.063</v>
      </c>
    </row>
    <row r="218" customFormat="false" ht="15" hidden="false" customHeight="false" outlineLevel="0" collapsed="false">
      <c r="A218" s="1" t="s">
        <v>494</v>
      </c>
      <c r="B218" s="11" t="s">
        <v>508</v>
      </c>
      <c r="C218" s="1" t="s">
        <v>496</v>
      </c>
      <c r="D218" s="2" t="n">
        <v>1.204</v>
      </c>
      <c r="E218" s="3" t="n">
        <v>-0.181</v>
      </c>
      <c r="F218" s="3" t="n">
        <v>-0.454</v>
      </c>
      <c r="G218" s="3" t="n">
        <v>0.554</v>
      </c>
    </row>
    <row r="219" customFormat="false" ht="15" hidden="false" customHeight="false" outlineLevel="0" collapsed="false">
      <c r="A219" s="1" t="s">
        <v>494</v>
      </c>
      <c r="B219" s="11" t="s">
        <v>509</v>
      </c>
      <c r="C219" s="1" t="s">
        <v>510</v>
      </c>
      <c r="D219" s="2" t="n">
        <v>1.801</v>
      </c>
      <c r="E219" s="3" t="n">
        <v>-0.696</v>
      </c>
      <c r="F219" s="3" t="n">
        <v>-1.447</v>
      </c>
      <c r="G219" s="3" t="n">
        <v>-0.298</v>
      </c>
    </row>
    <row r="220" customFormat="false" ht="15" hidden="false" customHeight="false" outlineLevel="0" collapsed="false">
      <c r="A220" s="1" t="s">
        <v>494</v>
      </c>
      <c r="B220" s="11" t="s">
        <v>511</v>
      </c>
      <c r="C220" s="1" t="s">
        <v>512</v>
      </c>
      <c r="D220" s="2" t="n">
        <v>5.674</v>
      </c>
      <c r="E220" s="3" t="n">
        <v>-0.119</v>
      </c>
      <c r="F220" s="3" t="n">
        <v>0.011</v>
      </c>
      <c r="G220" s="3" t="n">
        <v>-0.008</v>
      </c>
    </row>
    <row r="221" customFormat="false" ht="15" hidden="false" customHeight="false" outlineLevel="0" collapsed="false">
      <c r="A221" s="1" t="s">
        <v>494</v>
      </c>
      <c r="B221" s="11" t="s">
        <v>513</v>
      </c>
      <c r="C221" s="1" t="s">
        <v>496</v>
      </c>
      <c r="D221" s="2" t="n">
        <v>1.351</v>
      </c>
      <c r="E221" s="3" t="n">
        <v>0.031</v>
      </c>
      <c r="F221" s="3" t="n">
        <v>-1.744</v>
      </c>
      <c r="G221" s="3" t="n">
        <v>-1.358</v>
      </c>
    </row>
    <row r="222" customFormat="false" ht="15" hidden="false" customHeight="false" outlineLevel="0" collapsed="false">
      <c r="A222" s="1" t="s">
        <v>494</v>
      </c>
      <c r="B222" s="11" t="s">
        <v>514</v>
      </c>
      <c r="C222" s="1" t="s">
        <v>515</v>
      </c>
      <c r="D222" s="2" t="n">
        <v>1.298</v>
      </c>
      <c r="E222" s="3" t="n">
        <v>-0.344</v>
      </c>
      <c r="F222" s="3" t="n">
        <v>-0.006</v>
      </c>
      <c r="G222" s="3" t="n">
        <v>0.297</v>
      </c>
    </row>
    <row r="223" customFormat="false" ht="15" hidden="false" customHeight="false" outlineLevel="0" collapsed="false">
      <c r="A223" s="1" t="s">
        <v>494</v>
      </c>
      <c r="B223" s="11" t="s">
        <v>516</v>
      </c>
      <c r="C223" s="1" t="s">
        <v>512</v>
      </c>
      <c r="D223" s="2" t="n">
        <v>1.965</v>
      </c>
      <c r="E223" s="3" t="n">
        <v>0.65</v>
      </c>
      <c r="F223" s="3" t="n">
        <v>-0.005</v>
      </c>
      <c r="G223" s="3" t="n">
        <v>-0.006</v>
      </c>
    </row>
    <row r="224" customFormat="false" ht="15" hidden="false" customHeight="false" outlineLevel="0" collapsed="false">
      <c r="A224" s="1" t="s">
        <v>517</v>
      </c>
      <c r="B224" s="11" t="s">
        <v>518</v>
      </c>
      <c r="C224" s="1" t="s">
        <v>519</v>
      </c>
      <c r="D224" s="2" t="n">
        <v>1.221</v>
      </c>
      <c r="E224" s="3" t="n">
        <v>-0.798</v>
      </c>
      <c r="F224" s="3" t="n">
        <v>-0.272</v>
      </c>
      <c r="G224" s="3" t="n">
        <v>0.143</v>
      </c>
    </row>
    <row r="225" customFormat="false" ht="15" hidden="false" customHeight="false" outlineLevel="0" collapsed="false">
      <c r="A225" s="1" t="s">
        <v>520</v>
      </c>
      <c r="B225" s="11" t="s">
        <v>521</v>
      </c>
      <c r="C225" s="1" t="s">
        <v>522</v>
      </c>
      <c r="D225" s="2" t="n">
        <v>1.132</v>
      </c>
      <c r="E225" s="3" t="n">
        <v>-0.724</v>
      </c>
      <c r="F225" s="3" t="n">
        <v>-1.253</v>
      </c>
      <c r="G225" s="3" t="n">
        <v>0.294</v>
      </c>
    </row>
    <row r="226" customFormat="false" ht="15" hidden="false" customHeight="false" outlineLevel="0" collapsed="false">
      <c r="A226" s="1" t="s">
        <v>520</v>
      </c>
      <c r="B226" s="11" t="s">
        <v>523</v>
      </c>
      <c r="C226" s="1" t="s">
        <v>524</v>
      </c>
      <c r="D226" s="2" t="n">
        <v>1.241</v>
      </c>
      <c r="E226" s="3" t="n">
        <v>-0.607</v>
      </c>
      <c r="F226" s="3" t="n">
        <v>0.675</v>
      </c>
      <c r="G226" s="3" t="n">
        <v>-1.151</v>
      </c>
    </row>
    <row r="227" customFormat="false" ht="15" hidden="false" customHeight="false" outlineLevel="0" collapsed="false">
      <c r="A227" s="1" t="s">
        <v>520</v>
      </c>
      <c r="B227" s="11" t="s">
        <v>525</v>
      </c>
      <c r="C227" s="1" t="s">
        <v>522</v>
      </c>
      <c r="D227" s="2" t="n">
        <v>1.251</v>
      </c>
      <c r="E227" s="3" t="n">
        <v>-0.469</v>
      </c>
      <c r="F227" s="3" t="n">
        <v>-0.014</v>
      </c>
      <c r="G227" s="3" t="n">
        <v>0.252</v>
      </c>
    </row>
    <row r="228" customFormat="false" ht="15" hidden="false" customHeight="false" outlineLevel="0" collapsed="false">
      <c r="A228" s="1" t="s">
        <v>520</v>
      </c>
      <c r="B228" s="11" t="s">
        <v>526</v>
      </c>
      <c r="C228" s="1" t="s">
        <v>522</v>
      </c>
      <c r="D228" s="2" t="n">
        <v>1.916</v>
      </c>
      <c r="E228" s="3" t="n">
        <v>-1.043</v>
      </c>
      <c r="F228" s="3" t="n">
        <v>0.452</v>
      </c>
      <c r="G228" s="3" t="n">
        <v>0.451</v>
      </c>
    </row>
    <row r="229" customFormat="false" ht="15" hidden="false" customHeight="false" outlineLevel="0" collapsed="false">
      <c r="A229" s="1" t="s">
        <v>520</v>
      </c>
      <c r="B229" s="11" t="s">
        <v>527</v>
      </c>
      <c r="C229" s="1" t="s">
        <v>522</v>
      </c>
      <c r="D229" s="2" t="n">
        <v>3.794</v>
      </c>
      <c r="E229" s="3" t="n">
        <v>0.598</v>
      </c>
      <c r="F229" s="3" t="n">
        <v>0.855</v>
      </c>
      <c r="G229" s="3" t="n">
        <v>-0.623</v>
      </c>
    </row>
    <row r="230" customFormat="false" ht="15" hidden="false" customHeight="false" outlineLevel="0" collapsed="false">
      <c r="A230" s="1" t="s">
        <v>520</v>
      </c>
      <c r="B230" s="11" t="s">
        <v>528</v>
      </c>
      <c r="C230" s="1" t="s">
        <v>529</v>
      </c>
      <c r="D230" s="2" t="n">
        <v>2.32</v>
      </c>
      <c r="E230" s="3" t="n">
        <v>-0.251</v>
      </c>
      <c r="F230" s="3" t="n">
        <v>-0.007</v>
      </c>
      <c r="G230" s="3" t="n">
        <v>-0.137</v>
      </c>
    </row>
    <row r="231" customFormat="false" ht="15" hidden="false" customHeight="false" outlineLevel="0" collapsed="false">
      <c r="A231" s="1" t="s">
        <v>520</v>
      </c>
      <c r="B231" s="11" t="s">
        <v>530</v>
      </c>
      <c r="C231" s="1" t="s">
        <v>522</v>
      </c>
      <c r="D231" s="2" t="n">
        <v>1.011</v>
      </c>
      <c r="E231" s="3" t="n">
        <v>-1.028</v>
      </c>
      <c r="F231" s="3" t="n">
        <v>-0.525</v>
      </c>
      <c r="G231" s="3" t="n">
        <v>0.542</v>
      </c>
    </row>
    <row r="232" customFormat="false" ht="15" hidden="false" customHeight="false" outlineLevel="0" collapsed="false">
      <c r="A232" s="1" t="s">
        <v>531</v>
      </c>
      <c r="B232" s="11" t="s">
        <v>532</v>
      </c>
      <c r="C232" s="1" t="s">
        <v>533</v>
      </c>
      <c r="D232" s="2" t="n">
        <v>1.477</v>
      </c>
      <c r="E232" s="3" t="n">
        <v>0.172</v>
      </c>
      <c r="F232" s="3" t="n">
        <v>0.525</v>
      </c>
      <c r="G232" s="3" t="n">
        <v>-0.693</v>
      </c>
    </row>
    <row r="233" customFormat="false" ht="15" hidden="false" customHeight="false" outlineLevel="0" collapsed="false">
      <c r="A233" s="1" t="s">
        <v>531</v>
      </c>
      <c r="B233" s="11" t="s">
        <v>534</v>
      </c>
      <c r="C233" s="1" t="s">
        <v>535</v>
      </c>
      <c r="D233" s="2" t="n">
        <v>1.63</v>
      </c>
      <c r="E233" s="3" t="n">
        <v>-0.068</v>
      </c>
      <c r="F233" s="3" t="n">
        <v>0.385</v>
      </c>
      <c r="G233" s="3" t="n">
        <v>-0.25</v>
      </c>
    </row>
    <row r="234" customFormat="false" ht="15" hidden="false" customHeight="false" outlineLevel="0" collapsed="false">
      <c r="A234" s="1" t="s">
        <v>531</v>
      </c>
      <c r="B234" s="11" t="s">
        <v>536</v>
      </c>
      <c r="C234" s="1" t="s">
        <v>537</v>
      </c>
      <c r="D234" s="2" t="n">
        <v>1.797</v>
      </c>
      <c r="E234" s="3" t="n">
        <v>0.065</v>
      </c>
      <c r="F234" s="3" t="n">
        <v>-0.383</v>
      </c>
      <c r="G234" s="3" t="n">
        <v>-0.03</v>
      </c>
    </row>
    <row r="235" customFormat="false" ht="15" hidden="false" customHeight="false" outlineLevel="0" collapsed="false">
      <c r="A235" s="1" t="s">
        <v>531</v>
      </c>
      <c r="B235" s="11" t="s">
        <v>538</v>
      </c>
      <c r="C235" s="1" t="s">
        <v>539</v>
      </c>
      <c r="D235" s="2" t="n">
        <v>3.371</v>
      </c>
      <c r="E235" s="3" t="n">
        <v>-0.507</v>
      </c>
      <c r="F235" s="3" t="n">
        <v>0.014</v>
      </c>
      <c r="G235" s="3" t="n">
        <v>-0.598</v>
      </c>
    </row>
    <row r="236" customFormat="false" ht="15" hidden="false" customHeight="false" outlineLevel="0" collapsed="false">
      <c r="A236" s="1" t="s">
        <v>531</v>
      </c>
      <c r="B236" s="11" t="s">
        <v>540</v>
      </c>
      <c r="C236" s="1" t="s">
        <v>541</v>
      </c>
      <c r="D236" s="2" t="n">
        <v>2.262</v>
      </c>
      <c r="E236" s="3" t="n">
        <v>0.051</v>
      </c>
      <c r="F236" s="3" t="n">
        <v>0.709</v>
      </c>
      <c r="G236" s="3" t="n">
        <v>0.225</v>
      </c>
    </row>
    <row r="237" customFormat="false" ht="15" hidden="false" customHeight="false" outlineLevel="0" collapsed="false">
      <c r="A237" s="1" t="s">
        <v>531</v>
      </c>
      <c r="B237" s="11" t="s">
        <v>542</v>
      </c>
      <c r="C237" s="1" t="s">
        <v>543</v>
      </c>
      <c r="D237" s="2" t="n">
        <v>1.441</v>
      </c>
      <c r="E237" s="3" t="n">
        <v>-0.545</v>
      </c>
      <c r="F237" s="3" t="n">
        <v>-0.536</v>
      </c>
      <c r="G237" s="3" t="n">
        <v>0.178</v>
      </c>
    </row>
    <row r="238" customFormat="false" ht="15" hidden="false" customHeight="false" outlineLevel="0" collapsed="false">
      <c r="A238" s="1" t="s">
        <v>544</v>
      </c>
      <c r="B238" s="11" t="s">
        <v>545</v>
      </c>
      <c r="C238" s="1" t="s">
        <v>546</v>
      </c>
      <c r="D238" s="2" t="n">
        <v>1.345</v>
      </c>
      <c r="E238" s="3" t="n">
        <v>-0.446</v>
      </c>
      <c r="F238" s="3" t="n">
        <v>-0.005</v>
      </c>
      <c r="G238" s="3" t="n">
        <v>-0.012</v>
      </c>
    </row>
    <row r="239" customFormat="false" ht="15" hidden="false" customHeight="false" outlineLevel="0" collapsed="false">
      <c r="A239" s="1" t="s">
        <v>547</v>
      </c>
      <c r="B239" s="11" t="s">
        <v>548</v>
      </c>
      <c r="C239" s="1" t="s">
        <v>549</v>
      </c>
      <c r="D239" s="2" t="n">
        <v>1.396</v>
      </c>
      <c r="E239" s="3" t="n">
        <v>-0.727</v>
      </c>
      <c r="F239" s="3" t="n">
        <v>0.256</v>
      </c>
      <c r="G239" s="3" t="n">
        <v>0.44</v>
      </c>
    </row>
    <row r="240" customFormat="false" ht="15" hidden="false" customHeight="false" outlineLevel="0" collapsed="false">
      <c r="A240" s="1" t="s">
        <v>550</v>
      </c>
      <c r="B240" s="11" t="s">
        <v>551</v>
      </c>
      <c r="C240" s="1" t="s">
        <v>552</v>
      </c>
      <c r="D240" s="2" t="n">
        <v>1.248</v>
      </c>
      <c r="E240" s="3" t="n">
        <v>0.441</v>
      </c>
      <c r="F240" s="3" t="n">
        <v>-1.381</v>
      </c>
      <c r="G240" s="3" t="n">
        <v>-0.169</v>
      </c>
    </row>
    <row r="241" customFormat="false" ht="15" hidden="false" customHeight="false" outlineLevel="0" collapsed="false">
      <c r="A241" s="1" t="s">
        <v>553</v>
      </c>
      <c r="B241" s="11" t="s">
        <v>554</v>
      </c>
      <c r="C241" s="1" t="s">
        <v>555</v>
      </c>
      <c r="D241" s="2" t="n">
        <v>4.6</v>
      </c>
      <c r="E241" s="3" t="n">
        <v>-0.519</v>
      </c>
      <c r="F241" s="3" t="n">
        <v>-0.499</v>
      </c>
      <c r="G241" s="3" t="n">
        <v>-0.467</v>
      </c>
    </row>
    <row r="242" customFormat="false" ht="15" hidden="false" customHeight="false" outlineLevel="0" collapsed="false">
      <c r="A242" s="1" t="s">
        <v>553</v>
      </c>
      <c r="B242" s="11" t="s">
        <v>556</v>
      </c>
      <c r="C242" s="1" t="s">
        <v>557</v>
      </c>
      <c r="D242" s="2" t="n">
        <v>1.015</v>
      </c>
      <c r="E242" s="3" t="n">
        <v>-1.505</v>
      </c>
      <c r="F242" s="3" t="n">
        <v>-0.826</v>
      </c>
      <c r="G242" s="3" t="n">
        <v>0.642</v>
      </c>
    </row>
    <row r="243" customFormat="false" ht="15" hidden="false" customHeight="false" outlineLevel="0" collapsed="false">
      <c r="A243" s="1" t="s">
        <v>558</v>
      </c>
      <c r="B243" s="11" t="s">
        <v>559</v>
      </c>
      <c r="C243" s="1" t="s">
        <v>560</v>
      </c>
      <c r="D243" s="2" t="n">
        <v>1.458</v>
      </c>
      <c r="E243" s="3" t="n">
        <v>-0.804</v>
      </c>
      <c r="F243" s="3" t="n">
        <v>-0.65</v>
      </c>
      <c r="G243" s="3" t="n">
        <v>0.423</v>
      </c>
    </row>
    <row r="244" customFormat="false" ht="15" hidden="false" customHeight="false" outlineLevel="0" collapsed="false">
      <c r="A244" s="1" t="s">
        <v>558</v>
      </c>
      <c r="B244" s="11" t="s">
        <v>561</v>
      </c>
      <c r="C244" s="1" t="s">
        <v>562</v>
      </c>
      <c r="D244" s="2" t="n">
        <v>1.901</v>
      </c>
      <c r="E244" s="3" t="n">
        <v>0.408</v>
      </c>
      <c r="F244" s="3" t="n">
        <v>-1.498</v>
      </c>
      <c r="G244" s="3" t="n">
        <v>-2.292</v>
      </c>
    </row>
    <row r="245" customFormat="false" ht="15" hidden="false" customHeight="false" outlineLevel="0" collapsed="false">
      <c r="A245" s="1" t="s">
        <v>558</v>
      </c>
      <c r="B245" s="11" t="s">
        <v>563</v>
      </c>
      <c r="C245" s="1" t="s">
        <v>564</v>
      </c>
      <c r="D245" s="2" t="n">
        <v>1.089</v>
      </c>
      <c r="E245" s="3" t="n">
        <v>-0.359</v>
      </c>
      <c r="F245" s="3" t="n">
        <v>-0.507</v>
      </c>
      <c r="G245" s="3" t="n">
        <v>0.418</v>
      </c>
    </row>
    <row r="246" customFormat="false" ht="15" hidden="false" customHeight="false" outlineLevel="0" collapsed="false">
      <c r="A246" s="1" t="s">
        <v>558</v>
      </c>
      <c r="B246" s="11" t="s">
        <v>565</v>
      </c>
      <c r="C246" s="1" t="s">
        <v>566</v>
      </c>
      <c r="D246" s="2" t="n">
        <v>2.085</v>
      </c>
      <c r="E246" s="3" t="n">
        <v>0.132</v>
      </c>
      <c r="F246" s="3" t="n">
        <v>-0.739</v>
      </c>
      <c r="G246" s="3" t="n">
        <v>0.19</v>
      </c>
    </row>
    <row r="247" customFormat="false" ht="15" hidden="false" customHeight="false" outlineLevel="0" collapsed="false">
      <c r="A247" s="1" t="s">
        <v>558</v>
      </c>
      <c r="B247" s="11" t="s">
        <v>567</v>
      </c>
      <c r="C247" s="1" t="s">
        <v>560</v>
      </c>
      <c r="D247" s="2" t="n">
        <v>1.029</v>
      </c>
      <c r="E247" s="3" t="n">
        <v>-0.853</v>
      </c>
      <c r="F247" s="3" t="n">
        <v>0.005</v>
      </c>
      <c r="G247" s="3" t="n">
        <v>-0.025</v>
      </c>
    </row>
    <row r="248" customFormat="false" ht="15" hidden="false" customHeight="false" outlineLevel="0" collapsed="false">
      <c r="A248" s="1" t="s">
        <v>568</v>
      </c>
      <c r="B248" s="11" t="s">
        <v>569</v>
      </c>
      <c r="C248" s="1" t="s">
        <v>570</v>
      </c>
      <c r="D248" s="2" t="n">
        <v>2.323</v>
      </c>
      <c r="E248" s="3" t="n">
        <v>-0.329</v>
      </c>
      <c r="F248" s="3" t="n">
        <v>-0.088</v>
      </c>
      <c r="G248" s="3" t="n">
        <v>-0.361</v>
      </c>
    </row>
    <row r="249" customFormat="false" ht="15" hidden="false" customHeight="false" outlineLevel="0" collapsed="false">
      <c r="A249" s="1" t="s">
        <v>568</v>
      </c>
      <c r="B249" s="11" t="s">
        <v>571</v>
      </c>
      <c r="C249" s="1" t="s">
        <v>572</v>
      </c>
      <c r="D249" s="2" t="n">
        <v>1.39</v>
      </c>
      <c r="E249" s="3" t="n">
        <v>-1.555</v>
      </c>
      <c r="F249" s="3" t="n">
        <v>0.315</v>
      </c>
      <c r="G249" s="3" t="n">
        <v>0.152</v>
      </c>
    </row>
    <row r="250" customFormat="false" ht="15" hidden="false" customHeight="false" outlineLevel="0" collapsed="false">
      <c r="A250" s="1" t="s">
        <v>573</v>
      </c>
      <c r="B250" s="11" t="s">
        <v>574</v>
      </c>
      <c r="C250" s="1" t="s">
        <v>575</v>
      </c>
      <c r="D250" s="2" t="n">
        <v>2.234</v>
      </c>
      <c r="E250" s="3" t="n">
        <v>-0.82</v>
      </c>
      <c r="F250" s="3" t="n">
        <v>-3.261</v>
      </c>
      <c r="G250" s="3" t="n">
        <v>-0.725</v>
      </c>
    </row>
    <row r="251" customFormat="false" ht="15" hidden="false" customHeight="false" outlineLevel="0" collapsed="false">
      <c r="A251" s="1" t="s">
        <v>576</v>
      </c>
      <c r="B251" s="11" t="s">
        <v>577</v>
      </c>
      <c r="C251" s="1" t="s">
        <v>578</v>
      </c>
      <c r="D251" s="2" t="n">
        <v>3.458</v>
      </c>
      <c r="E251" s="3" t="n">
        <v>0.187</v>
      </c>
      <c r="F251" s="3" t="n">
        <v>-0.228</v>
      </c>
      <c r="G251" s="3" t="n">
        <v>-0.538</v>
      </c>
    </row>
    <row r="252" customFormat="false" ht="15" hidden="false" customHeight="false" outlineLevel="0" collapsed="false">
      <c r="A252" s="1" t="s">
        <v>579</v>
      </c>
      <c r="B252" s="11" t="s">
        <v>580</v>
      </c>
      <c r="C252" s="1" t="s">
        <v>581</v>
      </c>
      <c r="D252" s="2" t="n">
        <v>1.822</v>
      </c>
      <c r="E252" s="3" t="n">
        <v>-1.104</v>
      </c>
      <c r="F252" s="3" t="n">
        <v>-1.934</v>
      </c>
      <c r="G252" s="3" t="n">
        <v>-0.022</v>
      </c>
    </row>
    <row r="253" customFormat="false" ht="15" hidden="false" customHeight="false" outlineLevel="0" collapsed="false">
      <c r="A253" s="1" t="s">
        <v>579</v>
      </c>
      <c r="B253" s="11" t="s">
        <v>582</v>
      </c>
      <c r="C253" s="1" t="s">
        <v>583</v>
      </c>
      <c r="D253" s="2" t="n">
        <v>1.541</v>
      </c>
      <c r="E253" s="3" t="n">
        <v>-0.273</v>
      </c>
      <c r="F253" s="3" t="n">
        <v>-0.22</v>
      </c>
      <c r="G253" s="3" t="n">
        <v>0.285</v>
      </c>
    </row>
    <row r="254" customFormat="false" ht="15" hidden="false" customHeight="false" outlineLevel="0" collapsed="false">
      <c r="A254" s="1" t="s">
        <v>579</v>
      </c>
      <c r="B254" s="11" t="s">
        <v>584</v>
      </c>
      <c r="C254" s="1" t="s">
        <v>583</v>
      </c>
      <c r="D254" s="2" t="n">
        <v>1.105</v>
      </c>
      <c r="E254" s="3" t="n">
        <v>-1.163</v>
      </c>
      <c r="F254" s="3" t="n">
        <v>-0.257</v>
      </c>
      <c r="G254" s="3" t="n">
        <v>-0.068</v>
      </c>
    </row>
    <row r="255" customFormat="false" ht="15" hidden="false" customHeight="false" outlineLevel="0" collapsed="false">
      <c r="A255" s="1" t="s">
        <v>585</v>
      </c>
      <c r="B255" s="11" t="s">
        <v>586</v>
      </c>
      <c r="C255" s="1" t="s">
        <v>587</v>
      </c>
      <c r="D255" s="2" t="n">
        <v>1.112</v>
      </c>
      <c r="E255" s="3" t="n">
        <v>-0.532</v>
      </c>
      <c r="F255" s="3" t="n">
        <v>-0.442</v>
      </c>
      <c r="G255" s="3" t="n">
        <v>0.576</v>
      </c>
    </row>
    <row r="256" customFormat="false" ht="15" hidden="false" customHeight="false" outlineLevel="0" collapsed="false">
      <c r="A256" s="1" t="s">
        <v>585</v>
      </c>
      <c r="B256" s="11" t="s">
        <v>588</v>
      </c>
      <c r="C256" s="1" t="s">
        <v>589</v>
      </c>
      <c r="D256" s="2" t="n">
        <v>4.836</v>
      </c>
      <c r="E256" s="3" t="n">
        <v>-0.484</v>
      </c>
      <c r="F256" s="3" t="n">
        <v>-1.76</v>
      </c>
      <c r="G256" s="3" t="n">
        <v>0.426</v>
      </c>
    </row>
    <row r="257" customFormat="false" ht="15" hidden="false" customHeight="false" outlineLevel="0" collapsed="false">
      <c r="A257" s="1" t="s">
        <v>585</v>
      </c>
      <c r="B257" s="11" t="s">
        <v>590</v>
      </c>
      <c r="C257" s="1" t="s">
        <v>591</v>
      </c>
      <c r="D257" s="2" t="n">
        <v>1.954</v>
      </c>
      <c r="E257" s="3" t="n">
        <v>0.244</v>
      </c>
      <c r="F257" s="3" t="n">
        <v>-1.901</v>
      </c>
      <c r="G257" s="3" t="n">
        <v>0.399</v>
      </c>
    </row>
    <row r="258" customFormat="false" ht="15" hidden="false" customHeight="false" outlineLevel="0" collapsed="false">
      <c r="A258" s="1" t="s">
        <v>585</v>
      </c>
      <c r="B258" s="11" t="s">
        <v>592</v>
      </c>
      <c r="C258" s="1" t="s">
        <v>587</v>
      </c>
      <c r="D258" s="2" t="n">
        <v>1.068</v>
      </c>
      <c r="E258" s="3" t="n">
        <v>-1.126</v>
      </c>
      <c r="F258" s="3" t="n">
        <v>0.164</v>
      </c>
      <c r="G258" s="3" t="n">
        <v>0.747</v>
      </c>
    </row>
    <row r="259" customFormat="false" ht="15" hidden="false" customHeight="false" outlineLevel="0" collapsed="false">
      <c r="A259" s="1" t="s">
        <v>593</v>
      </c>
      <c r="B259" s="11" t="s">
        <v>594</v>
      </c>
      <c r="C259" s="1" t="s">
        <v>595</v>
      </c>
      <c r="D259" s="2" t="n">
        <v>1.616</v>
      </c>
      <c r="E259" s="3" t="n">
        <v>0.501</v>
      </c>
      <c r="F259" s="3" t="n">
        <v>-0.236</v>
      </c>
      <c r="G259" s="3" t="n">
        <v>-0.09</v>
      </c>
    </row>
    <row r="260" customFormat="false" ht="15" hidden="false" customHeight="false" outlineLevel="0" collapsed="false">
      <c r="A260" s="1" t="s">
        <v>596</v>
      </c>
      <c r="B260" s="11" t="s">
        <v>597</v>
      </c>
      <c r="C260" s="1" t="s">
        <v>598</v>
      </c>
      <c r="D260" s="2" t="n">
        <v>2.191</v>
      </c>
      <c r="E260" s="3" t="n">
        <v>0.416</v>
      </c>
      <c r="F260" s="3" t="n">
        <v>-0.647</v>
      </c>
      <c r="G260" s="3" t="n">
        <v>0.088</v>
      </c>
    </row>
    <row r="261" customFormat="false" ht="15" hidden="false" customHeight="false" outlineLevel="0" collapsed="false">
      <c r="A261" s="1" t="s">
        <v>596</v>
      </c>
      <c r="B261" s="11" t="s">
        <v>599</v>
      </c>
      <c r="C261" s="1" t="s">
        <v>600</v>
      </c>
      <c r="D261" s="2" t="n">
        <v>1.326</v>
      </c>
      <c r="E261" s="3" t="n">
        <v>-0.075</v>
      </c>
      <c r="F261" s="3" t="n">
        <v>0.782</v>
      </c>
      <c r="G261" s="3" t="n">
        <v>-0.435</v>
      </c>
    </row>
    <row r="262" customFormat="false" ht="15" hidden="false" customHeight="false" outlineLevel="0" collapsed="false">
      <c r="A262" s="1" t="s">
        <v>601</v>
      </c>
      <c r="B262" s="11" t="s">
        <v>602</v>
      </c>
      <c r="C262" s="1" t="s">
        <v>603</v>
      </c>
      <c r="D262" s="2" t="n">
        <v>1.255</v>
      </c>
      <c r="E262" s="3" t="n">
        <v>-1.366</v>
      </c>
      <c r="F262" s="3" t="n">
        <v>-0.008</v>
      </c>
      <c r="G262" s="3" t="n">
        <v>0.462</v>
      </c>
    </row>
    <row r="263" customFormat="false" ht="15" hidden="false" customHeight="false" outlineLevel="0" collapsed="false">
      <c r="A263" s="1" t="s">
        <v>601</v>
      </c>
      <c r="B263" s="11" t="s">
        <v>604</v>
      </c>
      <c r="C263" s="1" t="s">
        <v>605</v>
      </c>
      <c r="D263" s="2" t="n">
        <v>1.192</v>
      </c>
      <c r="E263" s="3" t="n">
        <v>-0.904</v>
      </c>
      <c r="F263" s="3" t="n">
        <v>0.99</v>
      </c>
      <c r="G263" s="3" t="n">
        <v>-1.021</v>
      </c>
    </row>
    <row r="264" customFormat="false" ht="15" hidden="false" customHeight="false" outlineLevel="0" collapsed="false">
      <c r="A264" s="1" t="s">
        <v>601</v>
      </c>
      <c r="B264" s="11" t="s">
        <v>606</v>
      </c>
      <c r="C264" s="1" t="s">
        <v>607</v>
      </c>
      <c r="D264" s="2" t="n">
        <v>2.612</v>
      </c>
      <c r="E264" s="3" t="n">
        <v>-0.416</v>
      </c>
      <c r="F264" s="3" t="n">
        <v>-0.141</v>
      </c>
      <c r="G264" s="3" t="n">
        <v>0.496</v>
      </c>
    </row>
    <row r="265" customFormat="false" ht="15" hidden="false" customHeight="false" outlineLevel="0" collapsed="false">
      <c r="A265" s="1" t="s">
        <v>601</v>
      </c>
      <c r="B265" s="11" t="s">
        <v>608</v>
      </c>
      <c r="C265" s="1" t="s">
        <v>609</v>
      </c>
      <c r="D265" s="2" t="n">
        <v>1.219</v>
      </c>
      <c r="E265" s="3" t="n">
        <v>-0.009</v>
      </c>
      <c r="F265" s="3" t="n">
        <v>0.024</v>
      </c>
      <c r="G265" s="3" t="n">
        <v>0.245</v>
      </c>
    </row>
    <row r="266" customFormat="false" ht="15" hidden="false" customHeight="false" outlineLevel="0" collapsed="false">
      <c r="A266" s="1" t="s">
        <v>601</v>
      </c>
      <c r="B266" s="11" t="s">
        <v>610</v>
      </c>
      <c r="C266" s="1" t="s">
        <v>611</v>
      </c>
      <c r="D266" s="2" t="n">
        <v>1.778</v>
      </c>
      <c r="E266" s="3" t="n">
        <v>0.412</v>
      </c>
      <c r="F266" s="3" t="n">
        <v>0.469</v>
      </c>
      <c r="G266" s="3" t="n">
        <v>-0.26</v>
      </c>
    </row>
    <row r="267" customFormat="false" ht="15" hidden="false" customHeight="false" outlineLevel="0" collapsed="false">
      <c r="A267" s="1" t="s">
        <v>601</v>
      </c>
      <c r="B267" s="11" t="s">
        <v>612</v>
      </c>
      <c r="C267" s="1" t="s">
        <v>613</v>
      </c>
      <c r="D267" s="2" t="n">
        <v>2.481</v>
      </c>
      <c r="E267" s="3" t="n">
        <v>0.108</v>
      </c>
      <c r="F267" s="3" t="n">
        <v>-0.195</v>
      </c>
      <c r="G267" s="3" t="n">
        <v>0.488</v>
      </c>
    </row>
    <row r="268" customFormat="false" ht="15" hidden="false" customHeight="false" outlineLevel="0" collapsed="false">
      <c r="A268" s="1" t="s">
        <v>601</v>
      </c>
      <c r="B268" s="11" t="s">
        <v>614</v>
      </c>
      <c r="C268" s="1" t="s">
        <v>615</v>
      </c>
      <c r="D268" s="2" t="n">
        <v>2.469</v>
      </c>
      <c r="E268" s="3" t="n">
        <v>-0.742</v>
      </c>
      <c r="F268" s="3" t="n">
        <v>-0.021</v>
      </c>
      <c r="G268" s="3" t="n">
        <v>0.484</v>
      </c>
    </row>
    <row r="269" customFormat="false" ht="15" hidden="false" customHeight="false" outlineLevel="0" collapsed="false">
      <c r="A269" s="1" t="s">
        <v>601</v>
      </c>
      <c r="B269" s="11" t="s">
        <v>616</v>
      </c>
      <c r="C269" s="1" t="s">
        <v>617</v>
      </c>
      <c r="D269" s="2" t="n">
        <v>3.893</v>
      </c>
      <c r="E269" s="3" t="n">
        <v>-0.903</v>
      </c>
      <c r="F269" s="3" t="n">
        <v>0.006</v>
      </c>
      <c r="G269" s="3" t="n">
        <v>-1.703</v>
      </c>
    </row>
    <row r="270" customFormat="false" ht="15" hidden="false" customHeight="false" outlineLevel="0" collapsed="false">
      <c r="A270" s="1" t="s">
        <v>618</v>
      </c>
      <c r="B270" s="11" t="s">
        <v>619</v>
      </c>
      <c r="C270" s="1" t="s">
        <v>620</v>
      </c>
      <c r="D270" s="2" t="n">
        <v>1.705</v>
      </c>
      <c r="E270" s="3" t="n">
        <v>-2.038</v>
      </c>
      <c r="F270" s="3" t="n">
        <v>-2.478</v>
      </c>
      <c r="G270" s="3" t="n">
        <v>0.464</v>
      </c>
    </row>
    <row r="271" customFormat="false" ht="15" hidden="false" customHeight="false" outlineLevel="0" collapsed="false">
      <c r="A271" s="1" t="s">
        <v>618</v>
      </c>
      <c r="B271" s="11" t="s">
        <v>621</v>
      </c>
      <c r="C271" s="1" t="s">
        <v>622</v>
      </c>
      <c r="D271" s="2" t="n">
        <v>1.517</v>
      </c>
      <c r="E271" s="3" t="n">
        <v>0.041</v>
      </c>
      <c r="F271" s="3" t="n">
        <v>0.194</v>
      </c>
      <c r="G271" s="3" t="n">
        <v>-0.517</v>
      </c>
    </row>
    <row r="272" customFormat="false" ht="15" hidden="false" customHeight="false" outlineLevel="0" collapsed="false">
      <c r="A272" s="1" t="s">
        <v>618</v>
      </c>
      <c r="B272" s="11" t="s">
        <v>623</v>
      </c>
      <c r="C272" s="1" t="s">
        <v>624</v>
      </c>
      <c r="D272" s="2" t="n">
        <v>1.016</v>
      </c>
      <c r="E272" s="3" t="n">
        <v>-0.181</v>
      </c>
      <c r="F272" s="3" t="n">
        <v>-0.019</v>
      </c>
      <c r="G272" s="3" t="n">
        <v>0.005</v>
      </c>
    </row>
    <row r="273" customFormat="false" ht="15" hidden="false" customHeight="false" outlineLevel="0" collapsed="false">
      <c r="A273" s="1" t="s">
        <v>618</v>
      </c>
      <c r="B273" s="11" t="s">
        <v>625</v>
      </c>
      <c r="C273" s="1" t="s">
        <v>626</v>
      </c>
      <c r="D273" s="2" t="n">
        <v>1.621</v>
      </c>
      <c r="E273" s="3" t="n">
        <v>0.938</v>
      </c>
      <c r="F273" s="3" t="n">
        <v>-3.602</v>
      </c>
      <c r="G273" s="3" t="n">
        <v>-0.235</v>
      </c>
    </row>
    <row r="274" customFormat="false" ht="15" hidden="false" customHeight="false" outlineLevel="0" collapsed="false">
      <c r="A274" s="1" t="s">
        <v>627</v>
      </c>
      <c r="B274" s="11" t="s">
        <v>628</v>
      </c>
      <c r="C274" s="1" t="s">
        <v>629</v>
      </c>
      <c r="D274" s="2" t="n">
        <v>2.466</v>
      </c>
      <c r="E274" s="3" t="n">
        <v>0.651</v>
      </c>
      <c r="F274" s="3" t="n">
        <v>0.365</v>
      </c>
      <c r="G274" s="3" t="n">
        <v>-0.46</v>
      </c>
    </row>
    <row r="275" customFormat="false" ht="15" hidden="false" customHeight="false" outlineLevel="0" collapsed="false">
      <c r="A275" s="1" t="s">
        <v>630</v>
      </c>
      <c r="B275" s="11" t="s">
        <v>631</v>
      </c>
      <c r="C275" s="1" t="s">
        <v>632</v>
      </c>
      <c r="D275" s="2" t="n">
        <v>2.629</v>
      </c>
      <c r="E275" s="3" t="n">
        <v>-0.803</v>
      </c>
      <c r="F275" s="3" t="n">
        <v>-0.66</v>
      </c>
      <c r="G275" s="3" t="n">
        <v>-0.203</v>
      </c>
    </row>
    <row r="276" customFormat="false" ht="15" hidden="false" customHeight="false" outlineLevel="0" collapsed="false">
      <c r="A276" s="1" t="s">
        <v>633</v>
      </c>
      <c r="B276" s="11" t="s">
        <v>634</v>
      </c>
      <c r="C276" s="1" t="s">
        <v>54</v>
      </c>
      <c r="D276" s="2" t="n">
        <v>1.44</v>
      </c>
      <c r="E276" s="3" t="n">
        <v>-0.035</v>
      </c>
      <c r="F276" s="3" t="n">
        <v>-0.021</v>
      </c>
      <c r="G276" s="3" t="n">
        <v>-0.022</v>
      </c>
    </row>
    <row r="277" customFormat="false" ht="15" hidden="false" customHeight="false" outlineLevel="0" collapsed="false">
      <c r="A277" s="1" t="s">
        <v>635</v>
      </c>
      <c r="B277" s="11" t="s">
        <v>636</v>
      </c>
      <c r="C277" s="1" t="s">
        <v>637</v>
      </c>
      <c r="D277" s="2" t="n">
        <v>1.349</v>
      </c>
      <c r="E277" s="3" t="n">
        <v>-0.175</v>
      </c>
      <c r="F277" s="3" t="n">
        <v>0</v>
      </c>
      <c r="G277" s="3" t="n">
        <v>-0.023</v>
      </c>
    </row>
    <row r="278" customFormat="false" ht="15" hidden="false" customHeight="false" outlineLevel="0" collapsed="false">
      <c r="A278" s="1" t="s">
        <v>635</v>
      </c>
      <c r="B278" s="11" t="s">
        <v>638</v>
      </c>
      <c r="C278" s="1" t="s">
        <v>639</v>
      </c>
      <c r="D278" s="2" t="n">
        <v>1.722</v>
      </c>
      <c r="E278" s="3" t="n">
        <v>-0.091</v>
      </c>
      <c r="F278" s="3" t="n">
        <v>0.438</v>
      </c>
      <c r="G278" s="3" t="n">
        <v>0.118</v>
      </c>
    </row>
    <row r="279" customFormat="false" ht="15" hidden="false" customHeight="false" outlineLevel="0" collapsed="false">
      <c r="A279" s="1" t="s">
        <v>635</v>
      </c>
      <c r="B279" s="11" t="s">
        <v>640</v>
      </c>
      <c r="C279" s="1" t="s">
        <v>641</v>
      </c>
      <c r="D279" s="2" t="n">
        <v>1.174</v>
      </c>
      <c r="E279" s="3" t="n">
        <v>0.499</v>
      </c>
      <c r="F279" s="3" t="n">
        <v>-0.011</v>
      </c>
      <c r="G279" s="3" t="n">
        <v>0.541</v>
      </c>
    </row>
    <row r="280" customFormat="false" ht="15" hidden="false" customHeight="false" outlineLevel="0" collapsed="false">
      <c r="A280" s="1" t="s">
        <v>635</v>
      </c>
      <c r="B280" s="11" t="s">
        <v>642</v>
      </c>
      <c r="C280" s="1" t="s">
        <v>643</v>
      </c>
      <c r="D280" s="2" t="n">
        <v>1.132</v>
      </c>
      <c r="E280" s="3" t="n">
        <v>-0.417</v>
      </c>
      <c r="F280" s="3" t="n">
        <v>-0.113</v>
      </c>
      <c r="G280" s="3" t="n">
        <v>0.003</v>
      </c>
    </row>
    <row r="281" customFormat="false" ht="15" hidden="false" customHeight="false" outlineLevel="0" collapsed="false">
      <c r="A281" s="1" t="s">
        <v>644</v>
      </c>
      <c r="B281" s="11" t="s">
        <v>645</v>
      </c>
      <c r="C281" s="1" t="s">
        <v>334</v>
      </c>
      <c r="D281" s="2" t="n">
        <v>1.684</v>
      </c>
      <c r="E281" s="3" t="n">
        <v>0.503</v>
      </c>
      <c r="F281" s="3" t="n">
        <v>-0.975</v>
      </c>
      <c r="G281" s="3" t="n">
        <v>0.293</v>
      </c>
    </row>
    <row r="282" customFormat="false" ht="15" hidden="false" customHeight="false" outlineLevel="0" collapsed="false">
      <c r="A282" s="1" t="s">
        <v>644</v>
      </c>
      <c r="B282" s="11" t="s">
        <v>646</v>
      </c>
      <c r="C282" s="1" t="s">
        <v>647</v>
      </c>
      <c r="D282" s="2" t="n">
        <v>1.217</v>
      </c>
      <c r="E282" s="3" t="n">
        <v>-1.274</v>
      </c>
      <c r="F282" s="3" t="n">
        <v>-0.295</v>
      </c>
      <c r="G282" s="3" t="n">
        <v>-0.556</v>
      </c>
    </row>
    <row r="283" customFormat="false" ht="15" hidden="false" customHeight="false" outlineLevel="0" collapsed="false">
      <c r="A283" s="1" t="s">
        <v>648</v>
      </c>
      <c r="B283" s="11" t="s">
        <v>649</v>
      </c>
      <c r="C283" s="1" t="s">
        <v>650</v>
      </c>
      <c r="D283" s="2" t="n">
        <v>1.515</v>
      </c>
      <c r="E283" s="3" t="n">
        <v>-1.329</v>
      </c>
      <c r="F283" s="3" t="n">
        <v>-0.74</v>
      </c>
      <c r="G283" s="3" t="n">
        <v>-0.011</v>
      </c>
    </row>
    <row r="284" customFormat="false" ht="15" hidden="false" customHeight="false" outlineLevel="0" collapsed="false">
      <c r="A284" s="1" t="s">
        <v>648</v>
      </c>
      <c r="B284" s="11" t="s">
        <v>651</v>
      </c>
      <c r="C284" s="1" t="s">
        <v>652</v>
      </c>
      <c r="D284" s="2" t="n">
        <v>1.723</v>
      </c>
      <c r="E284" s="3" t="n">
        <v>-2.007</v>
      </c>
      <c r="F284" s="3" t="n">
        <v>0.722</v>
      </c>
      <c r="G284" s="3" t="n">
        <v>-0.048</v>
      </c>
    </row>
    <row r="285" customFormat="false" ht="15" hidden="false" customHeight="false" outlineLevel="0" collapsed="false">
      <c r="A285" s="1" t="s">
        <v>648</v>
      </c>
      <c r="B285" s="11" t="s">
        <v>653</v>
      </c>
      <c r="C285" s="1" t="s">
        <v>654</v>
      </c>
      <c r="D285" s="2" t="n">
        <v>1.108</v>
      </c>
      <c r="E285" s="3" t="n">
        <v>-1.305</v>
      </c>
      <c r="F285" s="3" t="n">
        <v>-0.94</v>
      </c>
      <c r="G285" s="3" t="n">
        <v>0.878</v>
      </c>
    </row>
    <row r="286" customFormat="false" ht="15" hidden="false" customHeight="false" outlineLevel="0" collapsed="false">
      <c r="A286" s="1" t="s">
        <v>655</v>
      </c>
      <c r="B286" s="11" t="s">
        <v>656</v>
      </c>
      <c r="C286" s="1" t="s">
        <v>657</v>
      </c>
      <c r="D286" s="2" t="n">
        <v>1.116</v>
      </c>
      <c r="E286" s="3" t="n">
        <v>-0.177</v>
      </c>
      <c r="F286" s="3" t="n">
        <v>-1.192</v>
      </c>
      <c r="G286" s="3" t="n">
        <v>-0.171</v>
      </c>
    </row>
    <row r="287" customFormat="false" ht="15" hidden="false" customHeight="false" outlineLevel="0" collapsed="false">
      <c r="A287" s="1" t="s">
        <v>655</v>
      </c>
      <c r="B287" s="11" t="s">
        <v>658</v>
      </c>
      <c r="C287" s="1" t="s">
        <v>657</v>
      </c>
      <c r="D287" s="2" t="n">
        <v>2.181</v>
      </c>
      <c r="E287" s="3" t="n">
        <v>-0.021</v>
      </c>
      <c r="F287" s="3" t="n">
        <v>-0.909</v>
      </c>
      <c r="G287" s="3" t="n">
        <v>-0.034</v>
      </c>
    </row>
    <row r="288" customFormat="false" ht="15" hidden="false" customHeight="false" outlineLevel="0" collapsed="false">
      <c r="A288" s="1" t="s">
        <v>655</v>
      </c>
      <c r="B288" s="11" t="s">
        <v>659</v>
      </c>
      <c r="C288" s="1" t="s">
        <v>660</v>
      </c>
      <c r="D288" s="2" t="n">
        <v>1.763</v>
      </c>
      <c r="E288" s="3" t="n">
        <v>-0.269</v>
      </c>
      <c r="F288" s="3" t="n">
        <v>-0.027</v>
      </c>
      <c r="G288" s="3" t="n">
        <v>-0.171</v>
      </c>
    </row>
    <row r="289" customFormat="false" ht="15" hidden="false" customHeight="false" outlineLevel="0" collapsed="false">
      <c r="A289" s="1" t="s">
        <v>655</v>
      </c>
      <c r="B289" s="11" t="s">
        <v>661</v>
      </c>
      <c r="C289" s="1" t="s">
        <v>662</v>
      </c>
      <c r="D289" s="2" t="n">
        <v>1.136</v>
      </c>
      <c r="E289" s="3" t="n">
        <v>0.179</v>
      </c>
      <c r="F289" s="3" t="n">
        <v>0.024</v>
      </c>
      <c r="G289" s="3" t="n">
        <v>-1.048</v>
      </c>
    </row>
    <row r="290" customFormat="false" ht="15" hidden="false" customHeight="false" outlineLevel="0" collapsed="false">
      <c r="A290" s="1" t="s">
        <v>663</v>
      </c>
      <c r="B290" s="11" t="s">
        <v>664</v>
      </c>
      <c r="C290" s="1" t="s">
        <v>665</v>
      </c>
      <c r="D290" s="2" t="n">
        <v>1.008</v>
      </c>
      <c r="E290" s="3" t="n">
        <v>0.572</v>
      </c>
      <c r="F290" s="3" t="n">
        <v>-0.001</v>
      </c>
      <c r="G290" s="3" t="n">
        <v>-1.626</v>
      </c>
    </row>
    <row r="291" customFormat="false" ht="15" hidden="false" customHeight="false" outlineLevel="0" collapsed="false">
      <c r="A291" s="1" t="s">
        <v>666</v>
      </c>
      <c r="B291" s="11" t="s">
        <v>667</v>
      </c>
      <c r="C291" s="1" t="s">
        <v>668</v>
      </c>
      <c r="D291" s="2" t="n">
        <v>1.866</v>
      </c>
      <c r="E291" s="3" t="n">
        <v>0.727</v>
      </c>
      <c r="F291" s="3" t="n">
        <v>-0.028</v>
      </c>
      <c r="G291" s="3" t="n">
        <v>0.223</v>
      </c>
    </row>
    <row r="292" customFormat="false" ht="15" hidden="false" customHeight="false" outlineLevel="0" collapsed="false">
      <c r="A292" s="1" t="s">
        <v>669</v>
      </c>
      <c r="B292" s="11" t="s">
        <v>670</v>
      </c>
      <c r="C292" s="1" t="s">
        <v>671</v>
      </c>
      <c r="D292" s="2" t="n">
        <v>1.281</v>
      </c>
      <c r="E292" s="3" t="n">
        <v>-0.413</v>
      </c>
      <c r="F292" s="3" t="n">
        <v>-0.53</v>
      </c>
      <c r="G292" s="3" t="n">
        <v>0.26</v>
      </c>
    </row>
    <row r="293" customFormat="false" ht="15" hidden="false" customHeight="false" outlineLevel="0" collapsed="false">
      <c r="A293" s="1" t="s">
        <v>672</v>
      </c>
      <c r="B293" s="11" t="s">
        <v>673</v>
      </c>
      <c r="C293" s="1" t="s">
        <v>54</v>
      </c>
      <c r="D293" s="2" t="n">
        <v>2.442</v>
      </c>
      <c r="E293" s="3" t="n">
        <v>0.625</v>
      </c>
      <c r="F293" s="3" t="n">
        <v>-0.016</v>
      </c>
      <c r="G293" s="3" t="n">
        <v>-0.057</v>
      </c>
    </row>
    <row r="294" customFormat="false" ht="15" hidden="false" customHeight="false" outlineLevel="0" collapsed="false">
      <c r="A294" s="1" t="s">
        <v>672</v>
      </c>
      <c r="B294" s="11" t="s">
        <v>674</v>
      </c>
      <c r="C294" s="1" t="s">
        <v>675</v>
      </c>
      <c r="D294" s="2" t="n">
        <v>1.042</v>
      </c>
      <c r="E294" s="3" t="n">
        <v>-0.505</v>
      </c>
      <c r="F294" s="3" t="n">
        <v>0.482</v>
      </c>
      <c r="G294" s="3" t="n">
        <v>0.028</v>
      </c>
    </row>
    <row r="295" customFormat="false" ht="15" hidden="false" customHeight="false" outlineLevel="0" collapsed="false">
      <c r="A295" s="1" t="s">
        <v>672</v>
      </c>
      <c r="B295" s="11" t="s">
        <v>676</v>
      </c>
      <c r="C295" s="1" t="s">
        <v>677</v>
      </c>
      <c r="D295" s="2" t="n">
        <v>1.364</v>
      </c>
      <c r="E295" s="3" t="n">
        <v>-0.755</v>
      </c>
      <c r="F295" s="3" t="n">
        <v>-0.375</v>
      </c>
      <c r="G295" s="3" t="n">
        <v>0.323</v>
      </c>
    </row>
    <row r="296" customFormat="false" ht="15" hidden="false" customHeight="false" outlineLevel="0" collapsed="false">
      <c r="A296" s="1" t="s">
        <v>672</v>
      </c>
      <c r="B296" s="11" t="s">
        <v>678</v>
      </c>
      <c r="C296" s="1" t="s">
        <v>679</v>
      </c>
      <c r="D296" s="2" t="n">
        <v>1.903</v>
      </c>
      <c r="E296" s="3" t="n">
        <v>0.754</v>
      </c>
      <c r="F296" s="3" t="n">
        <v>0.527</v>
      </c>
      <c r="G296" s="3" t="n">
        <v>-0.402</v>
      </c>
    </row>
    <row r="297" customFormat="false" ht="15" hidden="false" customHeight="false" outlineLevel="0" collapsed="false">
      <c r="A297" s="1" t="s">
        <v>680</v>
      </c>
      <c r="B297" s="11" t="s">
        <v>681</v>
      </c>
      <c r="C297" s="1" t="s">
        <v>682</v>
      </c>
      <c r="D297" s="2" t="n">
        <v>5.556</v>
      </c>
      <c r="E297" s="3" t="n">
        <v>-1.297</v>
      </c>
      <c r="F297" s="3" t="n">
        <v>-1.207</v>
      </c>
      <c r="G297" s="3" t="n">
        <v>-1.052</v>
      </c>
    </row>
    <row r="298" customFormat="false" ht="15" hidden="false" customHeight="false" outlineLevel="0" collapsed="false">
      <c r="A298" s="1" t="s">
        <v>683</v>
      </c>
      <c r="B298" s="11" t="s">
        <v>684</v>
      </c>
      <c r="C298" s="1" t="s">
        <v>685</v>
      </c>
      <c r="D298" s="2" t="n">
        <v>5.811</v>
      </c>
      <c r="E298" s="3" t="n">
        <v>-0.048</v>
      </c>
      <c r="F298" s="3" t="n">
        <v>-0.179</v>
      </c>
      <c r="G298" s="3" t="n">
        <v>-0.268</v>
      </c>
    </row>
    <row r="299" customFormat="false" ht="15" hidden="false" customHeight="false" outlineLevel="0" collapsed="false">
      <c r="A299" s="1" t="s">
        <v>686</v>
      </c>
      <c r="B299" s="11" t="s">
        <v>687</v>
      </c>
      <c r="C299" s="1" t="s">
        <v>688</v>
      </c>
      <c r="D299" s="2" t="n">
        <v>1.21</v>
      </c>
      <c r="E299" s="3" t="n">
        <v>-0.851</v>
      </c>
      <c r="F299" s="3" t="n">
        <v>-0.119</v>
      </c>
      <c r="G299" s="3" t="n">
        <v>-0.008</v>
      </c>
    </row>
    <row r="300" customFormat="false" ht="15" hidden="false" customHeight="false" outlineLevel="0" collapsed="false">
      <c r="A300" s="1" t="s">
        <v>689</v>
      </c>
      <c r="B300" s="11" t="s">
        <v>690</v>
      </c>
      <c r="C300" s="1" t="s">
        <v>691</v>
      </c>
      <c r="D300" s="2" t="n">
        <v>1.229</v>
      </c>
      <c r="E300" s="3" t="n">
        <v>0.435</v>
      </c>
      <c r="F300" s="3" t="n">
        <v>-0.426</v>
      </c>
      <c r="G300" s="3" t="n">
        <v>0.113</v>
      </c>
    </row>
    <row r="301" customFormat="false" ht="15" hidden="false" customHeight="false" outlineLevel="0" collapsed="false">
      <c r="A301" s="1" t="s">
        <v>689</v>
      </c>
      <c r="B301" s="11" t="s">
        <v>692</v>
      </c>
      <c r="C301" s="1" t="s">
        <v>693</v>
      </c>
      <c r="D301" s="2" t="n">
        <v>2.365</v>
      </c>
      <c r="E301" s="3" t="n">
        <v>-1.063</v>
      </c>
      <c r="F301" s="3" t="n">
        <v>0.735</v>
      </c>
      <c r="G301" s="3" t="n">
        <v>0.926</v>
      </c>
    </row>
    <row r="302" customFormat="false" ht="15" hidden="false" customHeight="false" outlineLevel="0" collapsed="false">
      <c r="A302" s="1" t="s">
        <v>694</v>
      </c>
      <c r="B302" s="11" t="s">
        <v>695</v>
      </c>
      <c r="C302" s="1" t="s">
        <v>696</v>
      </c>
      <c r="D302" s="2" t="n">
        <v>1.268</v>
      </c>
      <c r="E302" s="3" t="n">
        <v>-0.402</v>
      </c>
      <c r="F302" s="3" t="n">
        <v>-0.466</v>
      </c>
      <c r="G302" s="3" t="n">
        <v>-0.115</v>
      </c>
    </row>
    <row r="303" customFormat="false" ht="15" hidden="false" customHeight="false" outlineLevel="0" collapsed="false">
      <c r="A303" s="1" t="s">
        <v>694</v>
      </c>
      <c r="B303" s="11" t="s">
        <v>697</v>
      </c>
      <c r="C303" s="1" t="s">
        <v>688</v>
      </c>
      <c r="D303" s="2" t="n">
        <v>1.365</v>
      </c>
      <c r="E303" s="3" t="n">
        <v>0.11</v>
      </c>
      <c r="F303" s="3" t="n">
        <v>-1.039</v>
      </c>
      <c r="G303" s="3" t="n">
        <v>-0.526</v>
      </c>
    </row>
    <row r="304" customFormat="false" ht="15" hidden="false" customHeight="false" outlineLevel="0" collapsed="false">
      <c r="A304" s="1" t="s">
        <v>698</v>
      </c>
      <c r="B304" s="11" t="s">
        <v>699</v>
      </c>
      <c r="C304" s="1" t="s">
        <v>700</v>
      </c>
      <c r="D304" s="2" t="n">
        <v>1.246</v>
      </c>
      <c r="E304" s="3" t="n">
        <v>-1.053</v>
      </c>
      <c r="F304" s="3" t="n">
        <v>-0.231</v>
      </c>
      <c r="G304" s="3" t="n">
        <v>-0.527</v>
      </c>
    </row>
    <row r="305" customFormat="false" ht="15" hidden="false" customHeight="false" outlineLevel="0" collapsed="false">
      <c r="A305" s="1" t="s">
        <v>698</v>
      </c>
      <c r="B305" s="11" t="s">
        <v>701</v>
      </c>
      <c r="C305" s="1" t="s">
        <v>702</v>
      </c>
      <c r="D305" s="2" t="n">
        <v>1.028</v>
      </c>
      <c r="E305" s="3" t="n">
        <v>-0.323</v>
      </c>
      <c r="F305" s="3" t="n">
        <v>-0.199</v>
      </c>
      <c r="G305" s="3" t="n">
        <v>0.088</v>
      </c>
    </row>
    <row r="306" customFormat="false" ht="15" hidden="false" customHeight="false" outlineLevel="0" collapsed="false">
      <c r="A306" s="1" t="s">
        <v>698</v>
      </c>
      <c r="B306" s="11" t="s">
        <v>703</v>
      </c>
      <c r="C306" s="1" t="s">
        <v>704</v>
      </c>
      <c r="D306" s="2" t="n">
        <v>4.618</v>
      </c>
      <c r="E306" s="3" t="n">
        <v>-2.589</v>
      </c>
      <c r="F306" s="3" t="n">
        <v>-0.044</v>
      </c>
      <c r="G306" s="3" t="n">
        <v>-0.771</v>
      </c>
    </row>
    <row r="307" customFormat="false" ht="15" hidden="false" customHeight="false" outlineLevel="0" collapsed="false">
      <c r="A307" s="1" t="s">
        <v>698</v>
      </c>
      <c r="B307" s="11" t="s">
        <v>705</v>
      </c>
      <c r="C307" s="1" t="s">
        <v>706</v>
      </c>
      <c r="D307" s="2" t="n">
        <v>1.291</v>
      </c>
      <c r="E307" s="3" t="n">
        <v>0.451</v>
      </c>
      <c r="F307" s="3" t="n">
        <v>-1.474</v>
      </c>
      <c r="G307" s="3" t="n">
        <v>0.215</v>
      </c>
    </row>
    <row r="308" customFormat="false" ht="15" hidden="false" customHeight="false" outlineLevel="0" collapsed="false">
      <c r="A308" s="1" t="s">
        <v>698</v>
      </c>
      <c r="B308" s="11" t="s">
        <v>707</v>
      </c>
      <c r="C308" s="1" t="s">
        <v>708</v>
      </c>
      <c r="D308" s="2" t="n">
        <v>1.287</v>
      </c>
      <c r="E308" s="3" t="n">
        <v>0.708</v>
      </c>
      <c r="F308" s="3" t="n">
        <v>0.743</v>
      </c>
      <c r="G308" s="3" t="n">
        <v>-1.498</v>
      </c>
    </row>
    <row r="309" customFormat="false" ht="15" hidden="false" customHeight="false" outlineLevel="0" collapsed="false">
      <c r="A309" s="1" t="s">
        <v>698</v>
      </c>
      <c r="B309" s="11" t="s">
        <v>709</v>
      </c>
      <c r="C309" s="1" t="s">
        <v>710</v>
      </c>
      <c r="D309" s="2" t="n">
        <v>1.21</v>
      </c>
      <c r="E309" s="3" t="n">
        <v>0.294</v>
      </c>
      <c r="F309" s="3" t="n">
        <v>-2.54</v>
      </c>
      <c r="G309" s="3" t="n">
        <v>0.001</v>
      </c>
    </row>
    <row r="310" customFormat="false" ht="15" hidden="false" customHeight="false" outlineLevel="0" collapsed="false">
      <c r="A310" s="1" t="s">
        <v>698</v>
      </c>
      <c r="B310" s="11" t="s">
        <v>711</v>
      </c>
      <c r="C310" s="1" t="s">
        <v>700</v>
      </c>
      <c r="D310" s="2" t="n">
        <v>1.351</v>
      </c>
      <c r="E310" s="3" t="n">
        <v>-0.253</v>
      </c>
      <c r="F310" s="3" t="n">
        <v>0.015</v>
      </c>
      <c r="G310" s="3" t="n">
        <v>0.161</v>
      </c>
    </row>
    <row r="311" customFormat="false" ht="15" hidden="false" customHeight="false" outlineLevel="0" collapsed="false">
      <c r="A311" s="1" t="s">
        <v>698</v>
      </c>
      <c r="B311" s="11" t="s">
        <v>712</v>
      </c>
      <c r="C311" s="1" t="s">
        <v>713</v>
      </c>
      <c r="D311" s="2" t="n">
        <v>1.493</v>
      </c>
      <c r="E311" s="3" t="n">
        <v>-0.445</v>
      </c>
      <c r="F311" s="3" t="n">
        <v>-2.243</v>
      </c>
      <c r="G311" s="3" t="n">
        <v>-0.036</v>
      </c>
    </row>
    <row r="312" customFormat="false" ht="15" hidden="false" customHeight="false" outlineLevel="0" collapsed="false">
      <c r="A312" s="1" t="s">
        <v>714</v>
      </c>
      <c r="B312" s="11" t="s">
        <v>715</v>
      </c>
      <c r="C312" s="1" t="s">
        <v>716</v>
      </c>
      <c r="D312" s="2" t="n">
        <v>2.377</v>
      </c>
      <c r="E312" s="3" t="n">
        <v>0.124</v>
      </c>
      <c r="F312" s="3" t="n">
        <v>-0.228</v>
      </c>
      <c r="G312" s="3" t="n">
        <v>0.896</v>
      </c>
    </row>
    <row r="313" customFormat="false" ht="15" hidden="false" customHeight="false" outlineLevel="0" collapsed="false">
      <c r="A313" s="1" t="s">
        <v>714</v>
      </c>
      <c r="B313" s="11" t="s">
        <v>717</v>
      </c>
      <c r="C313" s="1" t="s">
        <v>718</v>
      </c>
      <c r="D313" s="2" t="n">
        <v>1.388</v>
      </c>
      <c r="E313" s="3" t="n">
        <v>0.39</v>
      </c>
      <c r="F313" s="3" t="n">
        <v>0.774</v>
      </c>
      <c r="G313" s="3" t="n">
        <v>-0.188</v>
      </c>
    </row>
    <row r="314" customFormat="false" ht="15" hidden="false" customHeight="false" outlineLevel="0" collapsed="false">
      <c r="A314" s="1" t="s">
        <v>714</v>
      </c>
      <c r="B314" s="11" t="s">
        <v>719</v>
      </c>
      <c r="C314" s="1" t="s">
        <v>716</v>
      </c>
      <c r="D314" s="2" t="n">
        <v>1.372</v>
      </c>
      <c r="E314" s="3" t="n">
        <v>-0.939</v>
      </c>
      <c r="F314" s="3" t="n">
        <v>-1.78</v>
      </c>
      <c r="G314" s="3" t="n">
        <v>0.5</v>
      </c>
    </row>
    <row r="315" customFormat="false" ht="15" hidden="false" customHeight="false" outlineLevel="0" collapsed="false">
      <c r="A315" s="1" t="s">
        <v>714</v>
      </c>
      <c r="B315" s="11" t="s">
        <v>720</v>
      </c>
      <c r="C315" s="1" t="s">
        <v>721</v>
      </c>
      <c r="D315" s="2" t="n">
        <v>1.437</v>
      </c>
      <c r="E315" s="3" t="n">
        <v>0.683</v>
      </c>
      <c r="F315" s="3" t="n">
        <v>0.002</v>
      </c>
      <c r="G315" s="3" t="n">
        <v>-0.562</v>
      </c>
    </row>
    <row r="316" customFormat="false" ht="15" hidden="false" customHeight="false" outlineLevel="0" collapsed="false">
      <c r="A316" s="1" t="s">
        <v>714</v>
      </c>
      <c r="B316" s="11" t="s">
        <v>722</v>
      </c>
      <c r="C316" s="1" t="s">
        <v>716</v>
      </c>
      <c r="D316" s="2" t="n">
        <v>1.058</v>
      </c>
      <c r="E316" s="3" t="n">
        <v>0.247</v>
      </c>
      <c r="F316" s="3" t="n">
        <v>-0.344</v>
      </c>
      <c r="G316" s="3" t="n">
        <v>0.481</v>
      </c>
    </row>
    <row r="317" customFormat="false" ht="15" hidden="false" customHeight="false" outlineLevel="0" collapsed="false">
      <c r="A317" s="1" t="s">
        <v>714</v>
      </c>
      <c r="B317" s="11" t="s">
        <v>723</v>
      </c>
      <c r="C317" s="1" t="s">
        <v>724</v>
      </c>
      <c r="D317" s="2" t="n">
        <v>1.039</v>
      </c>
      <c r="E317" s="3" t="n">
        <v>0.002</v>
      </c>
      <c r="F317" s="3" t="n">
        <v>-0.005</v>
      </c>
      <c r="G317" s="3" t="n">
        <v>-0.001</v>
      </c>
    </row>
    <row r="318" customFormat="false" ht="15" hidden="false" customHeight="false" outlineLevel="0" collapsed="false">
      <c r="A318" s="1" t="s">
        <v>714</v>
      </c>
      <c r="B318" s="11" t="s">
        <v>725</v>
      </c>
      <c r="C318" s="1" t="s">
        <v>716</v>
      </c>
      <c r="D318" s="2" t="n">
        <v>4.398</v>
      </c>
      <c r="E318" s="3" t="n">
        <v>0.013</v>
      </c>
      <c r="F318" s="3" t="n">
        <v>-0.009</v>
      </c>
      <c r="G318" s="3" t="n">
        <v>0.015</v>
      </c>
    </row>
    <row r="319" customFormat="false" ht="15" hidden="false" customHeight="false" outlineLevel="0" collapsed="false">
      <c r="A319" s="1" t="s">
        <v>726</v>
      </c>
      <c r="B319" s="11" t="s">
        <v>727</v>
      </c>
      <c r="C319" s="1" t="s">
        <v>728</v>
      </c>
      <c r="D319" s="2" t="n">
        <v>1.425</v>
      </c>
      <c r="E319" s="3" t="n">
        <v>-1.007</v>
      </c>
      <c r="F319" s="3" t="n">
        <v>-0.246</v>
      </c>
      <c r="G319" s="3" t="n">
        <v>0.821</v>
      </c>
    </row>
    <row r="320" customFormat="false" ht="15" hidden="false" customHeight="false" outlineLevel="0" collapsed="false">
      <c r="A320" s="1" t="s">
        <v>726</v>
      </c>
      <c r="B320" s="11" t="s">
        <v>729</v>
      </c>
      <c r="C320" s="1" t="s">
        <v>730</v>
      </c>
      <c r="D320" s="2" t="n">
        <v>1.04</v>
      </c>
      <c r="E320" s="3" t="n">
        <v>-1.063</v>
      </c>
      <c r="F320" s="3" t="n">
        <v>-0.168</v>
      </c>
      <c r="G320" s="3" t="n">
        <v>-0.196</v>
      </c>
    </row>
    <row r="321" customFormat="false" ht="15" hidden="false" customHeight="false" outlineLevel="0" collapsed="false">
      <c r="A321" s="1" t="s">
        <v>726</v>
      </c>
      <c r="B321" s="11" t="s">
        <v>731</v>
      </c>
      <c r="C321" s="1" t="s">
        <v>732</v>
      </c>
      <c r="D321" s="2" t="n">
        <v>2.771</v>
      </c>
      <c r="E321" s="3" t="n">
        <v>-0.25</v>
      </c>
      <c r="F321" s="3" t="n">
        <v>-0.326</v>
      </c>
      <c r="G321" s="3" t="n">
        <v>0.342</v>
      </c>
    </row>
    <row r="322" customFormat="false" ht="15" hidden="false" customHeight="false" outlineLevel="0" collapsed="false">
      <c r="A322" s="1" t="s">
        <v>726</v>
      </c>
      <c r="B322" s="11" t="s">
        <v>733</v>
      </c>
      <c r="C322" s="1" t="s">
        <v>734</v>
      </c>
      <c r="D322" s="2" t="n">
        <v>1.409</v>
      </c>
      <c r="E322" s="3" t="n">
        <v>0.144</v>
      </c>
      <c r="F322" s="3" t="n">
        <v>0.317</v>
      </c>
      <c r="G322" s="3" t="n">
        <v>-0.017</v>
      </c>
    </row>
    <row r="323" customFormat="false" ht="15" hidden="false" customHeight="false" outlineLevel="0" collapsed="false">
      <c r="A323" s="1" t="s">
        <v>726</v>
      </c>
      <c r="B323" s="11" t="s">
        <v>735</v>
      </c>
      <c r="C323" s="1" t="s">
        <v>736</v>
      </c>
      <c r="D323" s="2" t="n">
        <v>1.348</v>
      </c>
      <c r="E323" s="3" t="n">
        <v>-0.53</v>
      </c>
      <c r="F323" s="3" t="n">
        <v>-0.792</v>
      </c>
      <c r="G323" s="3" t="n">
        <v>-0.032</v>
      </c>
    </row>
    <row r="324" customFormat="false" ht="15" hidden="false" customHeight="false" outlineLevel="0" collapsed="false">
      <c r="A324" s="1" t="s">
        <v>726</v>
      </c>
      <c r="B324" s="11" t="s">
        <v>737</v>
      </c>
      <c r="C324" s="1" t="s">
        <v>738</v>
      </c>
      <c r="D324" s="2" t="n">
        <v>2.491</v>
      </c>
      <c r="E324" s="3" t="n">
        <v>0.119</v>
      </c>
      <c r="F324" s="3" t="n">
        <v>0.412</v>
      </c>
      <c r="G324" s="3" t="n">
        <v>-0.586</v>
      </c>
    </row>
    <row r="325" customFormat="false" ht="15" hidden="false" customHeight="false" outlineLevel="0" collapsed="false">
      <c r="A325" s="1" t="s">
        <v>726</v>
      </c>
      <c r="B325" s="11" t="s">
        <v>739</v>
      </c>
      <c r="C325" s="1" t="s">
        <v>740</v>
      </c>
      <c r="D325" s="2" t="n">
        <v>1.516</v>
      </c>
      <c r="E325" s="3" t="n">
        <v>0.366</v>
      </c>
      <c r="F325" s="3" t="n">
        <v>0.571</v>
      </c>
      <c r="G325" s="3" t="n">
        <v>-0.696</v>
      </c>
    </row>
    <row r="326" customFormat="false" ht="15" hidden="false" customHeight="false" outlineLevel="0" collapsed="false">
      <c r="A326" s="1" t="s">
        <v>726</v>
      </c>
      <c r="B326" s="11" t="s">
        <v>741</v>
      </c>
      <c r="C326" s="1" t="s">
        <v>742</v>
      </c>
      <c r="D326" s="2" t="n">
        <v>1.387</v>
      </c>
      <c r="E326" s="3" t="n">
        <v>-1.061</v>
      </c>
      <c r="F326" s="3" t="n">
        <v>-0.014</v>
      </c>
      <c r="G326" s="3" t="n">
        <v>0.881</v>
      </c>
    </row>
    <row r="327" customFormat="false" ht="15" hidden="false" customHeight="false" outlineLevel="0" collapsed="false">
      <c r="A327" s="1" t="s">
        <v>726</v>
      </c>
      <c r="B327" s="11" t="s">
        <v>743</v>
      </c>
      <c r="C327" s="1" t="s">
        <v>744</v>
      </c>
      <c r="D327" s="2" t="n">
        <v>1.205</v>
      </c>
      <c r="E327" s="3" t="n">
        <v>0.432</v>
      </c>
      <c r="F327" s="3" t="n">
        <v>-1.054</v>
      </c>
      <c r="G327" s="3" t="n">
        <v>-0.056</v>
      </c>
    </row>
    <row r="328" customFormat="false" ht="15" hidden="false" customHeight="false" outlineLevel="0" collapsed="false">
      <c r="A328" s="1" t="s">
        <v>726</v>
      </c>
      <c r="B328" s="11" t="s">
        <v>745</v>
      </c>
      <c r="C328" s="1" t="s">
        <v>746</v>
      </c>
      <c r="D328" s="2" t="n">
        <v>3.539</v>
      </c>
      <c r="E328" s="3" t="n">
        <v>-1.108</v>
      </c>
      <c r="F328" s="3" t="n">
        <v>0.039</v>
      </c>
      <c r="G328" s="3" t="n">
        <v>0.512</v>
      </c>
    </row>
    <row r="329" customFormat="false" ht="15" hidden="false" customHeight="false" outlineLevel="0" collapsed="false">
      <c r="A329" s="1" t="s">
        <v>726</v>
      </c>
      <c r="B329" s="11" t="s">
        <v>747</v>
      </c>
      <c r="C329" s="1" t="s">
        <v>748</v>
      </c>
      <c r="D329" s="2" t="n">
        <v>1.79</v>
      </c>
      <c r="E329" s="3" t="n">
        <v>-0.026</v>
      </c>
      <c r="F329" s="3" t="n">
        <v>-0.09</v>
      </c>
      <c r="G329" s="3" t="n">
        <v>0.162</v>
      </c>
    </row>
    <row r="330" customFormat="false" ht="15" hidden="false" customHeight="false" outlineLevel="0" collapsed="false">
      <c r="A330" s="1" t="s">
        <v>726</v>
      </c>
      <c r="B330" s="11" t="s">
        <v>749</v>
      </c>
      <c r="C330" s="1" t="s">
        <v>746</v>
      </c>
      <c r="D330" s="2" t="n">
        <v>1.071</v>
      </c>
      <c r="E330" s="3" t="n">
        <v>0.393</v>
      </c>
      <c r="F330" s="3" t="n">
        <v>-0.305</v>
      </c>
      <c r="G330" s="3" t="n">
        <v>0.8</v>
      </c>
    </row>
    <row r="331" customFormat="false" ht="15" hidden="false" customHeight="false" outlineLevel="0" collapsed="false">
      <c r="A331" s="1" t="s">
        <v>750</v>
      </c>
      <c r="B331" s="11" t="s">
        <v>751</v>
      </c>
      <c r="C331" s="1" t="s">
        <v>752</v>
      </c>
      <c r="D331" s="2" t="n">
        <v>1.095</v>
      </c>
      <c r="E331" s="3" t="n">
        <v>0.237</v>
      </c>
      <c r="F331" s="3" t="n">
        <v>-1.136</v>
      </c>
      <c r="G331" s="3" t="n">
        <v>-0.024</v>
      </c>
    </row>
    <row r="332" customFormat="false" ht="15" hidden="false" customHeight="false" outlineLevel="0" collapsed="false">
      <c r="A332" s="1" t="s">
        <v>750</v>
      </c>
      <c r="B332" s="11" t="s">
        <v>753</v>
      </c>
      <c r="C332" s="1" t="s">
        <v>754</v>
      </c>
      <c r="D332" s="2" t="n">
        <v>1.563</v>
      </c>
      <c r="E332" s="3" t="n">
        <v>0.044</v>
      </c>
      <c r="F332" s="3" t="n">
        <v>-0.058</v>
      </c>
      <c r="G332" s="3" t="n">
        <v>-0.381</v>
      </c>
    </row>
    <row r="333" customFormat="false" ht="15" hidden="false" customHeight="false" outlineLevel="0" collapsed="false">
      <c r="A333" s="1" t="s">
        <v>755</v>
      </c>
      <c r="B333" s="11" t="s">
        <v>756</v>
      </c>
      <c r="C333" s="1" t="s">
        <v>757</v>
      </c>
      <c r="D333" s="2" t="n">
        <v>1.448</v>
      </c>
      <c r="E333" s="3" t="n">
        <v>-0.014</v>
      </c>
      <c r="F333" s="3" t="n">
        <v>-0.32</v>
      </c>
      <c r="G333" s="3" t="n">
        <v>-1.118</v>
      </c>
    </row>
    <row r="334" customFormat="false" ht="15" hidden="false" customHeight="false" outlineLevel="0" collapsed="false">
      <c r="A334" s="1" t="s">
        <v>758</v>
      </c>
      <c r="B334" s="11" t="s">
        <v>759</v>
      </c>
      <c r="C334" s="1" t="s">
        <v>760</v>
      </c>
      <c r="D334" s="2" t="n">
        <v>1.469</v>
      </c>
      <c r="E334" s="3" t="n">
        <v>-0.01</v>
      </c>
      <c r="F334" s="3" t="n">
        <v>0.16</v>
      </c>
      <c r="G334" s="3" t="n">
        <v>0.115</v>
      </c>
    </row>
    <row r="335" customFormat="false" ht="15" hidden="false" customHeight="false" outlineLevel="0" collapsed="false">
      <c r="A335" s="1" t="s">
        <v>761</v>
      </c>
      <c r="B335" s="11" t="s">
        <v>762</v>
      </c>
      <c r="C335" s="1" t="s">
        <v>763</v>
      </c>
      <c r="D335" s="2" t="n">
        <v>2.434</v>
      </c>
      <c r="E335" s="3" t="n">
        <v>0.784</v>
      </c>
      <c r="F335" s="3" t="n">
        <v>-0.714</v>
      </c>
      <c r="G335" s="3" t="n">
        <v>-0.177</v>
      </c>
    </row>
    <row r="336" customFormat="false" ht="15" hidden="false" customHeight="false" outlineLevel="0" collapsed="false">
      <c r="A336" s="1" t="s">
        <v>764</v>
      </c>
      <c r="B336" s="11" t="s">
        <v>765</v>
      </c>
      <c r="C336" s="1" t="s">
        <v>763</v>
      </c>
      <c r="D336" s="2" t="n">
        <v>1.171</v>
      </c>
      <c r="E336" s="3" t="n">
        <v>-0.752</v>
      </c>
      <c r="F336" s="3" t="n">
        <v>-0.18</v>
      </c>
      <c r="G336" s="3" t="n">
        <v>-1.38</v>
      </c>
    </row>
    <row r="337" customFormat="false" ht="15" hidden="false" customHeight="false" outlineLevel="0" collapsed="false">
      <c r="A337" s="1" t="s">
        <v>766</v>
      </c>
      <c r="B337" s="11" t="s">
        <v>767</v>
      </c>
      <c r="C337" s="1" t="s">
        <v>763</v>
      </c>
      <c r="D337" s="2" t="n">
        <v>1.175</v>
      </c>
      <c r="E337" s="3" t="n">
        <v>-0.256</v>
      </c>
      <c r="F337" s="3" t="n">
        <v>-0.5</v>
      </c>
      <c r="G337" s="3" t="n">
        <v>-0.187</v>
      </c>
    </row>
    <row r="338" customFormat="false" ht="15" hidden="false" customHeight="false" outlineLevel="0" collapsed="false">
      <c r="A338" s="1" t="s">
        <v>768</v>
      </c>
      <c r="B338" s="11" t="s">
        <v>769</v>
      </c>
      <c r="C338" s="1" t="s">
        <v>763</v>
      </c>
      <c r="D338" s="2" t="n">
        <v>2.078</v>
      </c>
      <c r="E338" s="3" t="n">
        <v>0.223</v>
      </c>
      <c r="F338" s="3" t="n">
        <v>0.384</v>
      </c>
      <c r="G338" s="3" t="n">
        <v>-0.732</v>
      </c>
    </row>
    <row r="339" customFormat="false" ht="15" hidden="false" customHeight="false" outlineLevel="0" collapsed="false">
      <c r="A339" s="1" t="s">
        <v>770</v>
      </c>
      <c r="B339" s="11" t="s">
        <v>771</v>
      </c>
      <c r="C339" s="1" t="s">
        <v>763</v>
      </c>
      <c r="D339" s="2" t="n">
        <v>1.871</v>
      </c>
      <c r="E339" s="3" t="n">
        <v>-1.949</v>
      </c>
      <c r="F339" s="3" t="n">
        <v>-2.315</v>
      </c>
      <c r="G339" s="3" t="n">
        <v>0.193</v>
      </c>
    </row>
    <row r="340" customFormat="false" ht="15" hidden="false" customHeight="false" outlineLevel="0" collapsed="false">
      <c r="A340" s="1" t="s">
        <v>772</v>
      </c>
      <c r="B340" s="11" t="s">
        <v>773</v>
      </c>
      <c r="C340" s="1" t="s">
        <v>763</v>
      </c>
      <c r="D340" s="2" t="n">
        <v>1.798</v>
      </c>
      <c r="E340" s="3" t="n">
        <v>-1.337</v>
      </c>
      <c r="F340" s="3" t="n">
        <v>-0.836</v>
      </c>
      <c r="G340" s="3" t="n">
        <v>-0.542</v>
      </c>
    </row>
    <row r="341" customFormat="false" ht="15" hidden="false" customHeight="false" outlineLevel="0" collapsed="false">
      <c r="A341" s="1" t="s">
        <v>772</v>
      </c>
      <c r="B341" s="11" t="s">
        <v>774</v>
      </c>
      <c r="C341" s="1" t="s">
        <v>775</v>
      </c>
      <c r="D341" s="2" t="n">
        <v>2.074</v>
      </c>
      <c r="E341" s="3" t="n">
        <v>-0.611</v>
      </c>
      <c r="F341" s="3" t="n">
        <v>-2.356</v>
      </c>
      <c r="G341" s="3" t="n">
        <v>-0.111</v>
      </c>
    </row>
    <row r="342" customFormat="false" ht="15" hidden="false" customHeight="false" outlineLevel="0" collapsed="false">
      <c r="A342" s="1" t="s">
        <v>772</v>
      </c>
      <c r="B342" s="11" t="s">
        <v>776</v>
      </c>
      <c r="C342" s="1" t="s">
        <v>763</v>
      </c>
      <c r="D342" s="2" t="n">
        <v>2.446</v>
      </c>
      <c r="E342" s="3" t="n">
        <v>-1.074</v>
      </c>
      <c r="F342" s="3" t="n">
        <v>-2.736</v>
      </c>
      <c r="G342" s="3" t="n">
        <v>0.178</v>
      </c>
    </row>
    <row r="343" customFormat="false" ht="15" hidden="false" customHeight="false" outlineLevel="0" collapsed="false">
      <c r="A343" s="1" t="s">
        <v>772</v>
      </c>
      <c r="B343" s="11" t="s">
        <v>777</v>
      </c>
      <c r="C343" s="1" t="s">
        <v>763</v>
      </c>
      <c r="D343" s="2" t="n">
        <v>1.145</v>
      </c>
      <c r="E343" s="3" t="n">
        <v>0.128</v>
      </c>
      <c r="F343" s="3" t="n">
        <v>-0.363</v>
      </c>
      <c r="G343" s="3" t="n">
        <v>-0.078</v>
      </c>
    </row>
    <row r="344" customFormat="false" ht="15" hidden="false" customHeight="false" outlineLevel="0" collapsed="false">
      <c r="A344" s="1" t="s">
        <v>778</v>
      </c>
      <c r="B344" s="11" t="s">
        <v>779</v>
      </c>
      <c r="C344" s="1" t="s">
        <v>763</v>
      </c>
      <c r="D344" s="2" t="n">
        <v>1.078</v>
      </c>
      <c r="E344" s="3" t="n">
        <v>0.089</v>
      </c>
      <c r="F344" s="3" t="n">
        <v>0.394</v>
      </c>
      <c r="G344" s="3" t="n">
        <v>-0.138</v>
      </c>
    </row>
    <row r="345" customFormat="false" ht="15" hidden="false" customHeight="false" outlineLevel="0" collapsed="false">
      <c r="A345" s="1" t="s">
        <v>780</v>
      </c>
      <c r="B345" s="11" t="s">
        <v>781</v>
      </c>
      <c r="C345" s="1" t="s">
        <v>763</v>
      </c>
      <c r="D345" s="2" t="n">
        <v>1.227</v>
      </c>
      <c r="E345" s="3" t="n">
        <v>0.642</v>
      </c>
      <c r="F345" s="3" t="n">
        <v>-0.162</v>
      </c>
      <c r="G345" s="3" t="n">
        <v>0.012</v>
      </c>
    </row>
    <row r="346" customFormat="false" ht="15" hidden="false" customHeight="false" outlineLevel="0" collapsed="false">
      <c r="A346" s="1" t="s">
        <v>780</v>
      </c>
      <c r="B346" s="11" t="s">
        <v>782</v>
      </c>
      <c r="C346" s="1" t="s">
        <v>763</v>
      </c>
      <c r="D346" s="2" t="n">
        <v>1.127</v>
      </c>
      <c r="E346" s="3" t="n">
        <v>-0.526</v>
      </c>
      <c r="F346" s="3" t="n">
        <v>0.185</v>
      </c>
      <c r="G346" s="3" t="n">
        <v>0.443</v>
      </c>
    </row>
    <row r="347" customFormat="false" ht="15" hidden="false" customHeight="false" outlineLevel="0" collapsed="false">
      <c r="A347" s="1" t="s">
        <v>780</v>
      </c>
      <c r="B347" s="11" t="s">
        <v>783</v>
      </c>
      <c r="C347" s="1" t="s">
        <v>763</v>
      </c>
      <c r="D347" s="2" t="n">
        <v>1.498</v>
      </c>
      <c r="E347" s="3" t="n">
        <v>-1.161</v>
      </c>
      <c r="F347" s="3" t="n">
        <v>-2.254</v>
      </c>
      <c r="G347" s="3" t="n">
        <v>0.702</v>
      </c>
    </row>
    <row r="348" customFormat="false" ht="15" hidden="false" customHeight="false" outlineLevel="0" collapsed="false">
      <c r="A348" s="1" t="s">
        <v>784</v>
      </c>
      <c r="B348" s="11" t="s">
        <v>785</v>
      </c>
      <c r="C348" s="1" t="s">
        <v>763</v>
      </c>
      <c r="D348" s="2" t="n">
        <v>1.227</v>
      </c>
      <c r="E348" s="3" t="n">
        <v>-0.184</v>
      </c>
      <c r="F348" s="3" t="n">
        <v>-1.928</v>
      </c>
      <c r="G348" s="3" t="n">
        <v>0.018</v>
      </c>
    </row>
    <row r="349" customFormat="false" ht="15" hidden="false" customHeight="false" outlineLevel="0" collapsed="false">
      <c r="A349" s="1" t="s">
        <v>784</v>
      </c>
      <c r="B349" s="11" t="s">
        <v>786</v>
      </c>
      <c r="C349" s="1" t="s">
        <v>763</v>
      </c>
      <c r="D349" s="2" t="n">
        <v>1.918</v>
      </c>
      <c r="E349" s="3" t="n">
        <v>-2.879</v>
      </c>
      <c r="F349" s="3" t="n">
        <v>-0.949</v>
      </c>
      <c r="G349" s="3" t="n">
        <v>-0.622</v>
      </c>
    </row>
    <row r="350" customFormat="false" ht="15" hidden="false" customHeight="false" outlineLevel="0" collapsed="false">
      <c r="A350" s="1" t="s">
        <v>784</v>
      </c>
      <c r="B350" s="11" t="s">
        <v>787</v>
      </c>
      <c r="C350" s="1" t="s">
        <v>763</v>
      </c>
      <c r="D350" s="2" t="n">
        <v>1.941</v>
      </c>
      <c r="E350" s="3" t="n">
        <v>0.336</v>
      </c>
      <c r="F350" s="3" t="n">
        <v>-0.263</v>
      </c>
      <c r="G350" s="3" t="n">
        <v>0.64</v>
      </c>
    </row>
    <row r="351" customFormat="false" ht="15" hidden="false" customHeight="false" outlineLevel="0" collapsed="false">
      <c r="A351" s="1" t="s">
        <v>784</v>
      </c>
      <c r="B351" s="11" t="s">
        <v>788</v>
      </c>
      <c r="C351" s="1" t="s">
        <v>763</v>
      </c>
      <c r="D351" s="2" t="n">
        <v>1.578</v>
      </c>
      <c r="E351" s="3" t="n">
        <v>-0.593</v>
      </c>
      <c r="F351" s="3" t="n">
        <v>-0.578</v>
      </c>
      <c r="G351" s="3" t="n">
        <v>0.257</v>
      </c>
    </row>
    <row r="352" customFormat="false" ht="15" hidden="false" customHeight="false" outlineLevel="0" collapsed="false">
      <c r="A352" s="1" t="s">
        <v>789</v>
      </c>
      <c r="B352" s="11" t="s">
        <v>790</v>
      </c>
      <c r="C352" s="1" t="s">
        <v>763</v>
      </c>
      <c r="D352" s="2" t="n">
        <v>1.553</v>
      </c>
      <c r="E352" s="3" t="n">
        <v>-0.273</v>
      </c>
      <c r="F352" s="3" t="n">
        <v>-2.013</v>
      </c>
      <c r="G352" s="3" t="n">
        <v>-0.056</v>
      </c>
    </row>
    <row r="353" customFormat="false" ht="15" hidden="false" customHeight="false" outlineLevel="0" collapsed="false">
      <c r="A353" s="1" t="s">
        <v>789</v>
      </c>
      <c r="B353" s="11" t="s">
        <v>791</v>
      </c>
      <c r="C353" s="1" t="s">
        <v>763</v>
      </c>
      <c r="D353" s="2" t="n">
        <v>1.258</v>
      </c>
      <c r="E353" s="3" t="n">
        <v>-0.246</v>
      </c>
      <c r="F353" s="3" t="n">
        <v>-1.679</v>
      </c>
      <c r="G353" s="3" t="n">
        <v>0.747</v>
      </c>
    </row>
    <row r="354" customFormat="false" ht="15" hidden="false" customHeight="false" outlineLevel="0" collapsed="false">
      <c r="A354" s="1" t="s">
        <v>789</v>
      </c>
      <c r="B354" s="11" t="s">
        <v>792</v>
      </c>
      <c r="C354" s="1" t="s">
        <v>763</v>
      </c>
      <c r="D354" s="2" t="n">
        <v>3.335</v>
      </c>
      <c r="E354" s="3" t="n">
        <v>-0.481</v>
      </c>
      <c r="F354" s="3" t="n">
        <v>-0.169</v>
      </c>
      <c r="G354" s="3" t="n">
        <v>0.266</v>
      </c>
    </row>
    <row r="355" customFormat="false" ht="15" hidden="false" customHeight="false" outlineLevel="0" collapsed="false">
      <c r="A355" s="1" t="s">
        <v>793</v>
      </c>
      <c r="B355" s="11" t="s">
        <v>794</v>
      </c>
      <c r="C355" s="1" t="s">
        <v>763</v>
      </c>
      <c r="D355" s="2" t="n">
        <v>1.195</v>
      </c>
      <c r="E355" s="3" t="n">
        <v>0.072</v>
      </c>
      <c r="F355" s="3" t="n">
        <v>0.569</v>
      </c>
      <c r="G355" s="3" t="n">
        <v>0.033</v>
      </c>
    </row>
    <row r="356" customFormat="false" ht="15" hidden="false" customHeight="false" outlineLevel="0" collapsed="false">
      <c r="A356" s="1" t="s">
        <v>795</v>
      </c>
      <c r="B356" s="11" t="s">
        <v>796</v>
      </c>
      <c r="C356" s="1" t="s">
        <v>797</v>
      </c>
      <c r="D356" s="2" t="n">
        <v>1.927</v>
      </c>
      <c r="E356" s="3" t="n">
        <v>-1.039</v>
      </c>
      <c r="F356" s="3" t="n">
        <v>-0.919</v>
      </c>
      <c r="G356" s="3" t="n">
        <v>0.147</v>
      </c>
    </row>
    <row r="357" customFormat="false" ht="15" hidden="false" customHeight="false" outlineLevel="0" collapsed="false">
      <c r="A357" s="1" t="s">
        <v>798</v>
      </c>
      <c r="B357" s="11" t="s">
        <v>799</v>
      </c>
      <c r="C357" s="1" t="s">
        <v>800</v>
      </c>
      <c r="D357" s="2" t="n">
        <v>1.025</v>
      </c>
      <c r="E357" s="3" t="n">
        <v>-1.029</v>
      </c>
      <c r="F357" s="3" t="n">
        <v>-0.611</v>
      </c>
      <c r="G357" s="3" t="n">
        <v>-0.811</v>
      </c>
    </row>
    <row r="358" customFormat="false" ht="15" hidden="false" customHeight="false" outlineLevel="0" collapsed="false">
      <c r="A358" s="1" t="s">
        <v>798</v>
      </c>
      <c r="B358" s="11" t="s">
        <v>801</v>
      </c>
      <c r="C358" s="1" t="s">
        <v>802</v>
      </c>
      <c r="D358" s="2" t="n">
        <v>1.282</v>
      </c>
      <c r="E358" s="3" t="n">
        <v>-0.019</v>
      </c>
      <c r="F358" s="3" t="n">
        <v>0.406</v>
      </c>
      <c r="G358" s="3" t="n">
        <v>0.383</v>
      </c>
    </row>
    <row r="359" customFormat="false" ht="15" hidden="false" customHeight="false" outlineLevel="0" collapsed="false">
      <c r="A359" s="1" t="s">
        <v>798</v>
      </c>
      <c r="B359" s="11" t="s">
        <v>803</v>
      </c>
      <c r="C359" s="1" t="s">
        <v>804</v>
      </c>
      <c r="D359" s="2" t="n">
        <v>1.824</v>
      </c>
      <c r="E359" s="3" t="n">
        <v>-1.198</v>
      </c>
      <c r="F359" s="3" t="n">
        <v>0.453</v>
      </c>
      <c r="G359" s="3" t="n">
        <v>-0.352</v>
      </c>
    </row>
    <row r="360" customFormat="false" ht="15" hidden="false" customHeight="false" outlineLevel="0" collapsed="false">
      <c r="A360" s="1" t="s">
        <v>805</v>
      </c>
      <c r="B360" s="11" t="s">
        <v>806</v>
      </c>
      <c r="C360" s="1" t="s">
        <v>807</v>
      </c>
      <c r="D360" s="2" t="n">
        <v>3.997</v>
      </c>
      <c r="E360" s="3" t="n">
        <v>-0.338</v>
      </c>
      <c r="F360" s="3" t="n">
        <v>0.079</v>
      </c>
      <c r="G360" s="3" t="n">
        <v>-1.005</v>
      </c>
    </row>
    <row r="361" customFormat="false" ht="15" hidden="false" customHeight="false" outlineLevel="0" collapsed="false">
      <c r="A361" s="1" t="s">
        <v>808</v>
      </c>
      <c r="B361" s="11" t="s">
        <v>809</v>
      </c>
      <c r="C361" s="1" t="s">
        <v>810</v>
      </c>
      <c r="D361" s="2" t="n">
        <v>1.071</v>
      </c>
      <c r="E361" s="3" t="n">
        <v>0.189</v>
      </c>
      <c r="F361" s="3" t="n">
        <v>0.115</v>
      </c>
      <c r="G361" s="3" t="n">
        <v>0.282</v>
      </c>
    </row>
    <row r="362" customFormat="false" ht="15" hidden="false" customHeight="false" outlineLevel="0" collapsed="false">
      <c r="A362" s="1" t="s">
        <v>808</v>
      </c>
      <c r="B362" s="11" t="s">
        <v>811</v>
      </c>
      <c r="C362" s="1" t="s">
        <v>812</v>
      </c>
      <c r="D362" s="2" t="n">
        <v>1.948</v>
      </c>
      <c r="E362" s="3" t="n">
        <v>-0.01</v>
      </c>
      <c r="F362" s="3" t="n">
        <v>-0.88</v>
      </c>
      <c r="G362" s="3" t="n">
        <v>-0.019</v>
      </c>
    </row>
    <row r="363" customFormat="false" ht="15" hidden="false" customHeight="false" outlineLevel="0" collapsed="false">
      <c r="A363" s="1" t="s">
        <v>813</v>
      </c>
      <c r="B363" s="11" t="s">
        <v>814</v>
      </c>
      <c r="C363" s="1" t="s">
        <v>815</v>
      </c>
      <c r="D363" s="2" t="n">
        <v>2.095</v>
      </c>
      <c r="E363" s="3" t="n">
        <v>-1.071</v>
      </c>
      <c r="F363" s="3" t="n">
        <v>0.003</v>
      </c>
      <c r="G363" s="3" t="n">
        <v>-2.047</v>
      </c>
    </row>
    <row r="364" customFormat="false" ht="15" hidden="false" customHeight="false" outlineLevel="0" collapsed="false">
      <c r="A364" s="1" t="s">
        <v>813</v>
      </c>
      <c r="B364" s="11" t="s">
        <v>816</v>
      </c>
      <c r="C364" s="1" t="s">
        <v>817</v>
      </c>
      <c r="D364" s="2" t="n">
        <v>1.612</v>
      </c>
      <c r="E364" s="3" t="n">
        <v>0.354</v>
      </c>
      <c r="F364" s="3" t="n">
        <v>-3.007</v>
      </c>
      <c r="G364" s="3" t="n">
        <v>0.022</v>
      </c>
    </row>
    <row r="365" customFormat="false" ht="15" hidden="false" customHeight="false" outlineLevel="0" collapsed="false">
      <c r="A365" s="1" t="s">
        <v>818</v>
      </c>
      <c r="B365" s="11" t="s">
        <v>819</v>
      </c>
      <c r="C365" s="1" t="s">
        <v>820</v>
      </c>
      <c r="D365" s="2" t="n">
        <v>4.186</v>
      </c>
      <c r="E365" s="3" t="n">
        <v>-0.02</v>
      </c>
      <c r="F365" s="3" t="n">
        <v>-0.107</v>
      </c>
      <c r="G365" s="3" t="n">
        <v>-0.043</v>
      </c>
    </row>
    <row r="366" customFormat="false" ht="15" hidden="false" customHeight="false" outlineLevel="0" collapsed="false">
      <c r="A366" s="1" t="s">
        <v>818</v>
      </c>
      <c r="B366" s="11" t="s">
        <v>821</v>
      </c>
      <c r="C366" s="1" t="s">
        <v>822</v>
      </c>
      <c r="D366" s="2" t="n">
        <v>1.088</v>
      </c>
      <c r="E366" s="3" t="n">
        <v>-0.286</v>
      </c>
      <c r="F366" s="3" t="n">
        <v>-0.005</v>
      </c>
      <c r="G366" s="3" t="n">
        <v>-0.317</v>
      </c>
    </row>
    <row r="367" customFormat="false" ht="15" hidden="false" customHeight="false" outlineLevel="0" collapsed="false">
      <c r="A367" s="1" t="s">
        <v>823</v>
      </c>
      <c r="B367" s="11" t="s">
        <v>824</v>
      </c>
      <c r="C367" s="1" t="s">
        <v>825</v>
      </c>
      <c r="D367" s="2" t="n">
        <v>1.038</v>
      </c>
      <c r="E367" s="3" t="n">
        <v>0.126</v>
      </c>
      <c r="F367" s="3" t="n">
        <v>0.01</v>
      </c>
      <c r="G367" s="3" t="n">
        <v>-0.017</v>
      </c>
    </row>
    <row r="368" customFormat="false" ht="15" hidden="false" customHeight="false" outlineLevel="0" collapsed="false">
      <c r="A368" s="1" t="s">
        <v>823</v>
      </c>
      <c r="B368" s="11" t="s">
        <v>826</v>
      </c>
      <c r="C368" s="1" t="s">
        <v>827</v>
      </c>
      <c r="D368" s="2" t="n">
        <v>3.094</v>
      </c>
      <c r="E368" s="3" t="n">
        <v>0.433</v>
      </c>
      <c r="F368" s="3" t="n">
        <v>0.022</v>
      </c>
      <c r="G368" s="3" t="n">
        <v>0.127</v>
      </c>
    </row>
    <row r="369" customFormat="false" ht="15" hidden="false" customHeight="false" outlineLevel="0" collapsed="false">
      <c r="A369" s="1" t="s">
        <v>828</v>
      </c>
      <c r="B369" s="11" t="s">
        <v>829</v>
      </c>
      <c r="C369" s="1" t="s">
        <v>54</v>
      </c>
      <c r="D369" s="2" t="n">
        <v>4.902</v>
      </c>
      <c r="E369" s="3" t="n">
        <v>0.623</v>
      </c>
      <c r="F369" s="3" t="n">
        <v>-0.607</v>
      </c>
      <c r="G369" s="3" t="n">
        <v>-0.106</v>
      </c>
    </row>
    <row r="370" customFormat="false" ht="15" hidden="false" customHeight="false" outlineLevel="0" collapsed="false">
      <c r="A370" s="1" t="s">
        <v>830</v>
      </c>
      <c r="B370" s="11" t="s">
        <v>831</v>
      </c>
      <c r="C370" s="1" t="s">
        <v>832</v>
      </c>
      <c r="D370" s="2" t="n">
        <v>1.236</v>
      </c>
      <c r="E370" s="3" t="n">
        <v>-0.11</v>
      </c>
      <c r="F370" s="3" t="n">
        <v>-0.483</v>
      </c>
      <c r="G370" s="3" t="n">
        <v>-0.545</v>
      </c>
    </row>
    <row r="371" customFormat="false" ht="15" hidden="false" customHeight="false" outlineLevel="0" collapsed="false">
      <c r="A371" s="1" t="s">
        <v>830</v>
      </c>
      <c r="B371" s="11" t="s">
        <v>833</v>
      </c>
      <c r="C371" s="1" t="s">
        <v>834</v>
      </c>
      <c r="D371" s="2" t="n">
        <v>1.785</v>
      </c>
      <c r="E371" s="3" t="n">
        <v>0.058</v>
      </c>
      <c r="F371" s="3" t="n">
        <v>0.077</v>
      </c>
      <c r="G371" s="3" t="n">
        <v>0.749</v>
      </c>
    </row>
    <row r="372" customFormat="false" ht="15" hidden="false" customHeight="false" outlineLevel="0" collapsed="false">
      <c r="A372" s="1" t="s">
        <v>835</v>
      </c>
      <c r="B372" s="11" t="s">
        <v>836</v>
      </c>
      <c r="C372" s="1" t="s">
        <v>827</v>
      </c>
      <c r="D372" s="2" t="n">
        <v>1.074</v>
      </c>
      <c r="E372" s="3" t="n">
        <v>-0.257</v>
      </c>
      <c r="F372" s="3" t="n">
        <v>-2.029</v>
      </c>
      <c r="G372" s="3" t="n">
        <v>-0.339</v>
      </c>
    </row>
    <row r="373" customFormat="false" ht="15" hidden="false" customHeight="false" outlineLevel="0" collapsed="false">
      <c r="A373" s="1" t="s">
        <v>837</v>
      </c>
      <c r="B373" s="11" t="s">
        <v>838</v>
      </c>
      <c r="C373" s="1" t="s">
        <v>839</v>
      </c>
      <c r="D373" s="2" t="n">
        <v>1.132</v>
      </c>
      <c r="E373" s="3" t="n">
        <v>-0.145</v>
      </c>
      <c r="F373" s="3" t="n">
        <v>-0.082</v>
      </c>
      <c r="G373" s="3" t="n">
        <v>-0.334</v>
      </c>
    </row>
    <row r="374" customFormat="false" ht="15" hidden="false" customHeight="false" outlineLevel="0" collapsed="false">
      <c r="A374" s="1" t="s">
        <v>837</v>
      </c>
      <c r="B374" s="11" t="s">
        <v>840</v>
      </c>
      <c r="C374" s="1" t="s">
        <v>841</v>
      </c>
      <c r="D374" s="2" t="n">
        <v>1.486</v>
      </c>
      <c r="E374" s="3" t="n">
        <v>0.077</v>
      </c>
      <c r="F374" s="3" t="n">
        <v>0.73</v>
      </c>
      <c r="G374" s="3" t="n">
        <v>0.529</v>
      </c>
    </row>
    <row r="375" customFormat="false" ht="15" hidden="false" customHeight="false" outlineLevel="0" collapsed="false">
      <c r="A375" s="1" t="s">
        <v>837</v>
      </c>
      <c r="B375" s="11" t="s">
        <v>842</v>
      </c>
      <c r="C375" s="1" t="s">
        <v>843</v>
      </c>
      <c r="D375" s="2" t="n">
        <v>1.95</v>
      </c>
      <c r="E375" s="3" t="n">
        <v>0.072</v>
      </c>
      <c r="F375" s="3" t="n">
        <v>0.357</v>
      </c>
      <c r="G375" s="3" t="n">
        <v>-0.057</v>
      </c>
    </row>
    <row r="376" customFormat="false" ht="15" hidden="false" customHeight="false" outlineLevel="0" collapsed="false">
      <c r="A376" s="1" t="s">
        <v>837</v>
      </c>
      <c r="B376" s="11" t="s">
        <v>844</v>
      </c>
      <c r="C376" s="1" t="s">
        <v>845</v>
      </c>
      <c r="D376" s="2" t="n">
        <v>1.997</v>
      </c>
      <c r="E376" s="3" t="n">
        <v>-0.158</v>
      </c>
      <c r="F376" s="3" t="n">
        <v>0.92</v>
      </c>
      <c r="G376" s="3" t="n">
        <v>-0.141</v>
      </c>
    </row>
    <row r="377" customFormat="false" ht="15" hidden="false" customHeight="false" outlineLevel="0" collapsed="false">
      <c r="A377" s="1" t="s">
        <v>837</v>
      </c>
      <c r="B377" s="11" t="s">
        <v>846</v>
      </c>
      <c r="C377" s="1" t="s">
        <v>847</v>
      </c>
      <c r="D377" s="2" t="n">
        <v>1.212</v>
      </c>
      <c r="E377" s="3" t="n">
        <v>-0.046</v>
      </c>
      <c r="F377" s="3" t="n">
        <v>-0.036</v>
      </c>
      <c r="G377" s="3" t="n">
        <v>-0.3</v>
      </c>
    </row>
    <row r="378" customFormat="false" ht="15" hidden="false" customHeight="false" outlineLevel="0" collapsed="false">
      <c r="A378" s="1" t="s">
        <v>837</v>
      </c>
      <c r="B378" s="11" t="s">
        <v>848</v>
      </c>
      <c r="C378" s="1" t="s">
        <v>847</v>
      </c>
      <c r="D378" s="2" t="n">
        <v>1.105</v>
      </c>
      <c r="E378" s="3" t="n">
        <v>-0.09</v>
      </c>
      <c r="F378" s="3" t="n">
        <v>-1.306</v>
      </c>
      <c r="G378" s="3" t="n">
        <v>0.464</v>
      </c>
    </row>
    <row r="379" customFormat="false" ht="15" hidden="false" customHeight="false" outlineLevel="0" collapsed="false">
      <c r="A379" s="1" t="s">
        <v>837</v>
      </c>
      <c r="B379" s="11" t="s">
        <v>849</v>
      </c>
      <c r="C379" s="1" t="s">
        <v>832</v>
      </c>
      <c r="D379" s="2" t="n">
        <v>1.774</v>
      </c>
      <c r="E379" s="3" t="n">
        <v>0.362</v>
      </c>
      <c r="F379" s="3" t="n">
        <v>0.112</v>
      </c>
      <c r="G379" s="3" t="n">
        <v>0.309</v>
      </c>
    </row>
    <row r="380" customFormat="false" ht="15" hidden="false" customHeight="false" outlineLevel="0" collapsed="false">
      <c r="A380" s="1" t="s">
        <v>837</v>
      </c>
      <c r="B380" s="11" t="s">
        <v>850</v>
      </c>
      <c r="C380" s="1" t="s">
        <v>851</v>
      </c>
      <c r="D380" s="2" t="n">
        <v>4.806</v>
      </c>
      <c r="E380" s="3" t="n">
        <v>-1.772</v>
      </c>
      <c r="F380" s="3" t="n">
        <v>0.915</v>
      </c>
      <c r="G380" s="3" t="n">
        <v>0.026</v>
      </c>
    </row>
    <row r="381" customFormat="false" ht="15" hidden="false" customHeight="false" outlineLevel="0" collapsed="false">
      <c r="A381" s="1" t="s">
        <v>837</v>
      </c>
      <c r="B381" s="11" t="s">
        <v>852</v>
      </c>
      <c r="C381" s="1" t="s">
        <v>702</v>
      </c>
      <c r="D381" s="2" t="n">
        <v>1.279</v>
      </c>
      <c r="E381" s="3" t="n">
        <v>0.225</v>
      </c>
      <c r="F381" s="3" t="n">
        <v>0.544</v>
      </c>
      <c r="G381" s="3" t="n">
        <v>0.132</v>
      </c>
    </row>
    <row r="382" customFormat="false" ht="15" hidden="false" customHeight="false" outlineLevel="0" collapsed="false">
      <c r="A382" s="1" t="s">
        <v>837</v>
      </c>
      <c r="B382" s="11" t="s">
        <v>853</v>
      </c>
      <c r="C382" s="1" t="s">
        <v>854</v>
      </c>
      <c r="D382" s="2" t="n">
        <v>1.924</v>
      </c>
      <c r="E382" s="3" t="n">
        <v>-0.648</v>
      </c>
      <c r="F382" s="3" t="n">
        <v>0.009</v>
      </c>
      <c r="G382" s="3" t="n">
        <v>-1.279</v>
      </c>
    </row>
    <row r="383" customFormat="false" ht="15" hidden="false" customHeight="false" outlineLevel="0" collapsed="false">
      <c r="A383" s="1" t="s">
        <v>837</v>
      </c>
      <c r="B383" s="11" t="s">
        <v>855</v>
      </c>
      <c r="C383" s="1" t="s">
        <v>856</v>
      </c>
      <c r="D383" s="2" t="n">
        <v>1.934</v>
      </c>
      <c r="E383" s="3" t="n">
        <v>-0.749</v>
      </c>
      <c r="F383" s="3" t="n">
        <v>-0.54</v>
      </c>
      <c r="G383" s="3" t="n">
        <v>0.081</v>
      </c>
    </row>
    <row r="384" customFormat="false" ht="15" hidden="false" customHeight="false" outlineLevel="0" collapsed="false">
      <c r="A384" s="1" t="s">
        <v>857</v>
      </c>
      <c r="B384" s="11" t="s">
        <v>858</v>
      </c>
      <c r="C384" s="1" t="s">
        <v>859</v>
      </c>
      <c r="D384" s="2" t="n">
        <v>1.501</v>
      </c>
      <c r="E384" s="3" t="n">
        <v>-1.599</v>
      </c>
      <c r="F384" s="3" t="n">
        <v>-0.057</v>
      </c>
      <c r="G384" s="3" t="n">
        <v>0.111</v>
      </c>
    </row>
    <row r="385" customFormat="false" ht="15" hidden="false" customHeight="false" outlineLevel="0" collapsed="false">
      <c r="A385" s="1" t="s">
        <v>860</v>
      </c>
      <c r="B385" s="11" t="s">
        <v>861</v>
      </c>
      <c r="C385" s="1" t="s">
        <v>688</v>
      </c>
      <c r="D385" s="2" t="n">
        <v>1.771</v>
      </c>
      <c r="E385" s="3" t="n">
        <v>-0.325</v>
      </c>
      <c r="F385" s="3" t="n">
        <v>-0.002</v>
      </c>
      <c r="G385" s="3" t="n">
        <v>-0.902</v>
      </c>
    </row>
    <row r="386" customFormat="false" ht="15" hidden="false" customHeight="false" outlineLevel="0" collapsed="false">
      <c r="A386" s="1" t="s">
        <v>862</v>
      </c>
      <c r="B386" s="11" t="s">
        <v>863</v>
      </c>
      <c r="C386" s="1" t="s">
        <v>864</v>
      </c>
      <c r="D386" s="2" t="n">
        <v>1.631</v>
      </c>
      <c r="E386" s="3" t="n">
        <v>0.876</v>
      </c>
      <c r="F386" s="3" t="n">
        <v>-0.006</v>
      </c>
      <c r="G386" s="3" t="n">
        <v>-0.968</v>
      </c>
    </row>
    <row r="387" customFormat="false" ht="15" hidden="false" customHeight="false" outlineLevel="0" collapsed="false">
      <c r="A387" s="1" t="s">
        <v>862</v>
      </c>
      <c r="B387" s="11" t="s">
        <v>865</v>
      </c>
      <c r="C387" s="1" t="s">
        <v>866</v>
      </c>
      <c r="D387" s="2" t="n">
        <v>1.062</v>
      </c>
      <c r="E387" s="3" t="n">
        <v>-0.468</v>
      </c>
      <c r="F387" s="3" t="n">
        <v>0.969</v>
      </c>
      <c r="G387" s="3" t="n">
        <v>0.932</v>
      </c>
    </row>
    <row r="388" customFormat="false" ht="15" hidden="false" customHeight="false" outlineLevel="0" collapsed="false">
      <c r="A388" s="1" t="s">
        <v>867</v>
      </c>
      <c r="B388" s="11" t="s">
        <v>868</v>
      </c>
      <c r="C388" s="1" t="s">
        <v>869</v>
      </c>
      <c r="D388" s="2" t="n">
        <v>2.461</v>
      </c>
      <c r="E388" s="3" t="n">
        <v>0.008</v>
      </c>
      <c r="F388" s="3" t="n">
        <v>-0.128</v>
      </c>
      <c r="G388" s="3" t="n">
        <v>0.627</v>
      </c>
    </row>
    <row r="389" customFormat="false" ht="15" hidden="false" customHeight="false" outlineLevel="0" collapsed="false">
      <c r="A389" s="1" t="s">
        <v>870</v>
      </c>
      <c r="B389" s="11" t="s">
        <v>871</v>
      </c>
      <c r="C389" s="1" t="s">
        <v>872</v>
      </c>
      <c r="D389" s="2" t="n">
        <v>1.72</v>
      </c>
      <c r="E389" s="3" t="n">
        <v>-0.649</v>
      </c>
      <c r="F389" s="3" t="n">
        <v>-1.794</v>
      </c>
      <c r="G389" s="3" t="n">
        <v>0.967</v>
      </c>
    </row>
    <row r="390" customFormat="false" ht="15" hidden="false" customHeight="false" outlineLevel="0" collapsed="false">
      <c r="A390" s="1" t="s">
        <v>873</v>
      </c>
      <c r="B390" s="11" t="s">
        <v>874</v>
      </c>
      <c r="C390" s="1" t="s">
        <v>875</v>
      </c>
      <c r="D390" s="2" t="n">
        <v>2.563</v>
      </c>
      <c r="E390" s="3" t="n">
        <v>-0.241</v>
      </c>
      <c r="F390" s="3" t="n">
        <v>-0.036</v>
      </c>
      <c r="G390" s="3" t="n">
        <v>-0.728</v>
      </c>
    </row>
    <row r="391" customFormat="false" ht="15" hidden="false" customHeight="false" outlineLevel="0" collapsed="false">
      <c r="A391" s="1" t="s">
        <v>873</v>
      </c>
      <c r="B391" s="11" t="s">
        <v>876</v>
      </c>
      <c r="C391" s="1" t="s">
        <v>877</v>
      </c>
      <c r="D391" s="2" t="n">
        <v>1.009</v>
      </c>
      <c r="E391" s="3" t="n">
        <v>-0.365</v>
      </c>
      <c r="F391" s="3" t="n">
        <v>0.131</v>
      </c>
      <c r="G391" s="3" t="n">
        <v>-0.559</v>
      </c>
    </row>
    <row r="392" customFormat="false" ht="15" hidden="false" customHeight="false" outlineLevel="0" collapsed="false">
      <c r="A392" s="1" t="s">
        <v>873</v>
      </c>
      <c r="B392" s="11" t="s">
        <v>878</v>
      </c>
      <c r="C392" s="1" t="s">
        <v>879</v>
      </c>
      <c r="D392" s="2" t="n">
        <v>1.028</v>
      </c>
      <c r="E392" s="3" t="n">
        <v>-0.484</v>
      </c>
      <c r="F392" s="3" t="n">
        <v>-0.16</v>
      </c>
      <c r="G392" s="3" t="n">
        <v>0.366</v>
      </c>
    </row>
    <row r="393" customFormat="false" ht="15" hidden="false" customHeight="false" outlineLevel="0" collapsed="false">
      <c r="A393" s="1" t="s">
        <v>880</v>
      </c>
      <c r="B393" s="11" t="s">
        <v>881</v>
      </c>
      <c r="C393" s="1" t="s">
        <v>882</v>
      </c>
      <c r="D393" s="2" t="n">
        <v>1.48</v>
      </c>
      <c r="E393" s="3" t="n">
        <v>0.222</v>
      </c>
      <c r="F393" s="3" t="n">
        <v>0.573</v>
      </c>
      <c r="G393" s="3" t="n">
        <v>-0.112</v>
      </c>
    </row>
    <row r="394" customFormat="false" ht="15" hidden="false" customHeight="false" outlineLevel="0" collapsed="false">
      <c r="A394" s="1" t="s">
        <v>880</v>
      </c>
      <c r="B394" s="11" t="s">
        <v>883</v>
      </c>
      <c r="C394" s="1" t="s">
        <v>884</v>
      </c>
      <c r="D394" s="2" t="n">
        <v>1.013</v>
      </c>
      <c r="E394" s="3" t="n">
        <v>0.266</v>
      </c>
      <c r="F394" s="3" t="n">
        <v>0.463</v>
      </c>
      <c r="G394" s="3" t="n">
        <v>-0.314</v>
      </c>
    </row>
    <row r="395" customFormat="false" ht="15" hidden="false" customHeight="false" outlineLevel="0" collapsed="false">
      <c r="A395" s="1" t="s">
        <v>880</v>
      </c>
      <c r="B395" s="11" t="s">
        <v>885</v>
      </c>
      <c r="C395" s="1" t="s">
        <v>886</v>
      </c>
      <c r="D395" s="2" t="n">
        <v>1.532</v>
      </c>
      <c r="E395" s="3" t="n">
        <v>-0.478</v>
      </c>
      <c r="F395" s="3" t="n">
        <v>-0.834</v>
      </c>
      <c r="G395" s="3" t="n">
        <v>-0.599</v>
      </c>
    </row>
    <row r="396" customFormat="false" ht="15" hidden="false" customHeight="false" outlineLevel="0" collapsed="false">
      <c r="A396" s="1" t="s">
        <v>887</v>
      </c>
      <c r="B396" s="11" t="s">
        <v>888</v>
      </c>
      <c r="C396" s="1" t="s">
        <v>889</v>
      </c>
      <c r="D396" s="2" t="n">
        <v>2.524</v>
      </c>
      <c r="E396" s="3" t="n">
        <v>-0.006</v>
      </c>
      <c r="F396" s="3" t="n">
        <v>-0.086</v>
      </c>
      <c r="G396" s="3" t="n">
        <v>-1.411</v>
      </c>
    </row>
    <row r="397" customFormat="false" ht="15" hidden="false" customHeight="false" outlineLevel="0" collapsed="false">
      <c r="A397" s="1" t="s">
        <v>887</v>
      </c>
      <c r="B397" s="11" t="s">
        <v>890</v>
      </c>
      <c r="C397" s="1" t="s">
        <v>891</v>
      </c>
      <c r="D397" s="2" t="n">
        <v>1.643</v>
      </c>
      <c r="E397" s="3" t="n">
        <v>0.69</v>
      </c>
      <c r="F397" s="3" t="n">
        <v>0.801</v>
      </c>
      <c r="G397" s="3" t="n">
        <v>-0.696</v>
      </c>
    </row>
    <row r="398" customFormat="false" ht="15" hidden="false" customHeight="false" outlineLevel="0" collapsed="false">
      <c r="A398" s="1" t="s">
        <v>887</v>
      </c>
      <c r="B398" s="11" t="s">
        <v>892</v>
      </c>
      <c r="C398" s="1" t="s">
        <v>893</v>
      </c>
      <c r="D398" s="2" t="n">
        <v>1.146</v>
      </c>
      <c r="E398" s="3" t="n">
        <v>-0.227</v>
      </c>
      <c r="F398" s="3" t="n">
        <v>0.318</v>
      </c>
      <c r="G398" s="3" t="n">
        <v>-0.017</v>
      </c>
    </row>
    <row r="399" customFormat="false" ht="15" hidden="false" customHeight="false" outlineLevel="0" collapsed="false">
      <c r="A399" s="1" t="s">
        <v>894</v>
      </c>
      <c r="B399" s="11" t="s">
        <v>895</v>
      </c>
      <c r="C399" s="1" t="s">
        <v>896</v>
      </c>
      <c r="D399" s="2" t="n">
        <v>1.462</v>
      </c>
      <c r="E399" s="3" t="n">
        <v>-0.586</v>
      </c>
      <c r="F399" s="3" t="n">
        <v>-1.223</v>
      </c>
      <c r="G399" s="3" t="n">
        <v>0.429</v>
      </c>
    </row>
    <row r="400" customFormat="false" ht="15" hidden="false" customHeight="false" outlineLevel="0" collapsed="false">
      <c r="A400" s="1" t="s">
        <v>897</v>
      </c>
      <c r="B400" s="11" t="s">
        <v>898</v>
      </c>
      <c r="C400" s="1" t="s">
        <v>704</v>
      </c>
      <c r="D400" s="2" t="n">
        <v>1.609</v>
      </c>
      <c r="E400" s="3" t="n">
        <v>0.346</v>
      </c>
      <c r="F400" s="3" t="n">
        <v>-0.231</v>
      </c>
      <c r="G400" s="3" t="n">
        <v>0.623</v>
      </c>
    </row>
    <row r="401" customFormat="false" ht="15" hidden="false" customHeight="false" outlineLevel="0" collapsed="false">
      <c r="A401" s="1" t="s">
        <v>897</v>
      </c>
      <c r="B401" s="11" t="s">
        <v>899</v>
      </c>
      <c r="C401" s="1" t="s">
        <v>900</v>
      </c>
      <c r="D401" s="2" t="n">
        <v>1.579</v>
      </c>
      <c r="E401" s="3" t="n">
        <v>-0.229</v>
      </c>
      <c r="F401" s="3" t="n">
        <v>0.115</v>
      </c>
      <c r="G401" s="3" t="n">
        <v>-0.027</v>
      </c>
    </row>
    <row r="402" customFormat="false" ht="15" hidden="false" customHeight="false" outlineLevel="0" collapsed="false">
      <c r="A402" s="1" t="s">
        <v>901</v>
      </c>
      <c r="B402" s="11" t="s">
        <v>902</v>
      </c>
      <c r="C402" s="1" t="s">
        <v>903</v>
      </c>
      <c r="D402" s="2" t="n">
        <v>1.176</v>
      </c>
      <c r="E402" s="3" t="n">
        <v>-0.232</v>
      </c>
      <c r="F402" s="3" t="n">
        <v>0.012</v>
      </c>
      <c r="G402" s="3" t="n">
        <v>-0.022</v>
      </c>
    </row>
    <row r="403" customFormat="false" ht="15" hidden="false" customHeight="false" outlineLevel="0" collapsed="false">
      <c r="A403" s="1" t="s">
        <v>901</v>
      </c>
      <c r="B403" s="11" t="s">
        <v>904</v>
      </c>
      <c r="C403" s="1" t="s">
        <v>704</v>
      </c>
      <c r="D403" s="2" t="n">
        <v>2.048</v>
      </c>
      <c r="E403" s="3" t="n">
        <v>-0.484</v>
      </c>
      <c r="F403" s="3" t="n">
        <v>-1.212</v>
      </c>
      <c r="G403" s="3" t="n">
        <v>-0.421</v>
      </c>
    </row>
    <row r="404" customFormat="false" ht="15" hidden="false" customHeight="false" outlineLevel="0" collapsed="false">
      <c r="A404" s="1" t="s">
        <v>901</v>
      </c>
      <c r="B404" s="11" t="s">
        <v>905</v>
      </c>
      <c r="C404" s="1" t="s">
        <v>704</v>
      </c>
      <c r="D404" s="2" t="n">
        <v>1.24</v>
      </c>
      <c r="E404" s="3" t="n">
        <v>-0.773</v>
      </c>
      <c r="F404" s="3" t="n">
        <v>-1.781</v>
      </c>
      <c r="G404" s="3" t="n">
        <v>0.771</v>
      </c>
    </row>
    <row r="405" customFormat="false" ht="15" hidden="false" customHeight="false" outlineLevel="0" collapsed="false">
      <c r="A405" s="1" t="s">
        <v>906</v>
      </c>
      <c r="B405" s="11" t="s">
        <v>907</v>
      </c>
      <c r="C405" s="1" t="s">
        <v>908</v>
      </c>
      <c r="D405" s="2" t="n">
        <v>1.682</v>
      </c>
      <c r="E405" s="3" t="n">
        <v>0.516</v>
      </c>
      <c r="F405" s="3" t="n">
        <v>-0.945</v>
      </c>
      <c r="G405" s="3" t="n">
        <v>-0.329</v>
      </c>
    </row>
    <row r="406" customFormat="false" ht="15" hidden="false" customHeight="false" outlineLevel="0" collapsed="false">
      <c r="A406" s="1" t="s">
        <v>909</v>
      </c>
      <c r="B406" s="11" t="s">
        <v>910</v>
      </c>
      <c r="C406" s="1" t="s">
        <v>911</v>
      </c>
      <c r="D406" s="2" t="n">
        <v>1.362</v>
      </c>
      <c r="E406" s="3" t="n">
        <v>-0.467</v>
      </c>
      <c r="F406" s="3" t="n">
        <v>-0.322</v>
      </c>
      <c r="G406" s="3" t="n">
        <v>0.439</v>
      </c>
    </row>
    <row r="407" customFormat="false" ht="15" hidden="false" customHeight="false" outlineLevel="0" collapsed="false">
      <c r="A407" s="1" t="s">
        <v>912</v>
      </c>
      <c r="B407" s="11" t="s">
        <v>913</v>
      </c>
      <c r="C407" s="1" t="s">
        <v>914</v>
      </c>
      <c r="D407" s="2" t="n">
        <v>1.218</v>
      </c>
      <c r="E407" s="3" t="n">
        <v>-0.846</v>
      </c>
      <c r="F407" s="3" t="n">
        <v>0.803</v>
      </c>
      <c r="G407" s="3" t="n">
        <v>0.953</v>
      </c>
    </row>
    <row r="408" customFormat="false" ht="15" hidden="false" customHeight="false" outlineLevel="0" collapsed="false">
      <c r="A408" s="1" t="s">
        <v>912</v>
      </c>
      <c r="B408" s="11" t="s">
        <v>915</v>
      </c>
      <c r="C408" s="1" t="s">
        <v>704</v>
      </c>
      <c r="D408" s="2" t="n">
        <v>2.269</v>
      </c>
      <c r="E408" s="3" t="n">
        <v>0.516</v>
      </c>
      <c r="F408" s="3" t="n">
        <v>-0.354</v>
      </c>
      <c r="G408" s="3" t="n">
        <v>0.066</v>
      </c>
    </row>
    <row r="409" customFormat="false" ht="15" hidden="false" customHeight="false" outlineLevel="0" collapsed="false">
      <c r="A409" s="1" t="s">
        <v>916</v>
      </c>
      <c r="B409" s="11" t="s">
        <v>917</v>
      </c>
      <c r="C409" s="1" t="s">
        <v>918</v>
      </c>
      <c r="D409" s="2" t="n">
        <v>1.532</v>
      </c>
      <c r="E409" s="3" t="n">
        <v>0.625</v>
      </c>
      <c r="F409" s="3" t="n">
        <v>0.496</v>
      </c>
      <c r="G409" s="3" t="n">
        <v>-0.245</v>
      </c>
    </row>
    <row r="410" customFormat="false" ht="15" hidden="false" customHeight="false" outlineLevel="0" collapsed="false">
      <c r="A410" s="1" t="s">
        <v>916</v>
      </c>
      <c r="B410" s="11" t="s">
        <v>919</v>
      </c>
      <c r="C410" s="1" t="s">
        <v>920</v>
      </c>
      <c r="D410" s="2" t="n">
        <v>2.45</v>
      </c>
      <c r="E410" s="3" t="n">
        <v>-1.467</v>
      </c>
      <c r="F410" s="3" t="n">
        <v>0.005</v>
      </c>
      <c r="G410" s="3" t="n">
        <v>-0.17</v>
      </c>
    </row>
    <row r="411" customFormat="false" ht="15" hidden="false" customHeight="false" outlineLevel="0" collapsed="false">
      <c r="A411" s="1" t="s">
        <v>916</v>
      </c>
      <c r="B411" s="11" t="s">
        <v>921</v>
      </c>
      <c r="C411" s="1" t="s">
        <v>908</v>
      </c>
      <c r="D411" s="2" t="n">
        <v>1.812</v>
      </c>
      <c r="E411" s="3" t="n">
        <v>0.854</v>
      </c>
      <c r="F411" s="3" t="n">
        <v>-0.068</v>
      </c>
      <c r="G411" s="3" t="n">
        <v>-0.212</v>
      </c>
    </row>
    <row r="412" customFormat="false" ht="15" hidden="false" customHeight="false" outlineLevel="0" collapsed="false">
      <c r="A412" s="1" t="s">
        <v>916</v>
      </c>
      <c r="B412" s="11" t="s">
        <v>922</v>
      </c>
      <c r="C412" s="1" t="s">
        <v>923</v>
      </c>
      <c r="D412" s="2" t="n">
        <v>1.295</v>
      </c>
      <c r="E412" s="3" t="n">
        <v>-0.89</v>
      </c>
      <c r="F412" s="3" t="n">
        <v>-0.843</v>
      </c>
      <c r="G412" s="3" t="n">
        <v>0.331</v>
      </c>
    </row>
    <row r="413" customFormat="false" ht="15" hidden="false" customHeight="false" outlineLevel="0" collapsed="false">
      <c r="A413" s="1" t="s">
        <v>916</v>
      </c>
      <c r="B413" s="11" t="s">
        <v>924</v>
      </c>
      <c r="C413" s="1" t="s">
        <v>704</v>
      </c>
      <c r="D413" s="2" t="n">
        <v>2.377</v>
      </c>
      <c r="E413" s="3" t="n">
        <v>-1.342</v>
      </c>
      <c r="F413" s="3" t="n">
        <v>-0.004</v>
      </c>
      <c r="G413" s="3" t="n">
        <v>0.166</v>
      </c>
    </row>
    <row r="414" customFormat="false" ht="15" hidden="false" customHeight="false" outlineLevel="0" collapsed="false">
      <c r="A414" s="1" t="s">
        <v>916</v>
      </c>
      <c r="B414" s="11" t="s">
        <v>925</v>
      </c>
      <c r="C414" s="1" t="s">
        <v>908</v>
      </c>
      <c r="D414" s="2" t="n">
        <v>1.108</v>
      </c>
      <c r="E414" s="3" t="n">
        <v>0.373</v>
      </c>
      <c r="F414" s="3" t="n">
        <v>0.173</v>
      </c>
      <c r="G414" s="3" t="n">
        <v>-0.162</v>
      </c>
    </row>
    <row r="415" customFormat="false" ht="15" hidden="false" customHeight="false" outlineLevel="0" collapsed="false">
      <c r="A415" s="1" t="s">
        <v>916</v>
      </c>
      <c r="B415" s="11" t="s">
        <v>926</v>
      </c>
      <c r="C415" s="1" t="s">
        <v>704</v>
      </c>
      <c r="D415" s="2" t="n">
        <v>2.476</v>
      </c>
      <c r="E415" s="3" t="n">
        <v>0.124</v>
      </c>
      <c r="F415" s="3" t="n">
        <v>-0.378</v>
      </c>
      <c r="G415" s="3" t="n">
        <v>-0.6</v>
      </c>
    </row>
    <row r="416" customFormat="false" ht="15" hidden="false" customHeight="false" outlineLevel="0" collapsed="false">
      <c r="A416" s="1" t="s">
        <v>916</v>
      </c>
      <c r="B416" s="11" t="s">
        <v>927</v>
      </c>
      <c r="C416" s="1" t="s">
        <v>908</v>
      </c>
      <c r="D416" s="2" t="n">
        <v>1.064</v>
      </c>
      <c r="E416" s="3" t="n">
        <v>-0.067</v>
      </c>
      <c r="F416" s="3" t="n">
        <v>0.801</v>
      </c>
      <c r="G416" s="3" t="n">
        <v>0.426</v>
      </c>
    </row>
    <row r="417" customFormat="false" ht="15" hidden="false" customHeight="false" outlineLevel="0" collapsed="false">
      <c r="A417" s="1" t="s">
        <v>916</v>
      </c>
      <c r="B417" s="11" t="s">
        <v>928</v>
      </c>
      <c r="C417" s="1" t="s">
        <v>704</v>
      </c>
      <c r="D417" s="2" t="n">
        <v>1.026</v>
      </c>
      <c r="E417" s="3" t="n">
        <v>-0.77</v>
      </c>
      <c r="F417" s="3" t="n">
        <v>-0.081</v>
      </c>
      <c r="G417" s="3" t="n">
        <v>-0.318</v>
      </c>
    </row>
    <row r="418" customFormat="false" ht="15" hidden="false" customHeight="false" outlineLevel="0" collapsed="false">
      <c r="A418" s="1" t="s">
        <v>916</v>
      </c>
      <c r="B418" s="11" t="s">
        <v>929</v>
      </c>
      <c r="C418" s="1" t="s">
        <v>923</v>
      </c>
      <c r="D418" s="2" t="n">
        <v>2.185</v>
      </c>
      <c r="E418" s="3" t="n">
        <v>0.126</v>
      </c>
      <c r="F418" s="3" t="n">
        <v>0.165</v>
      </c>
      <c r="G418" s="3" t="n">
        <v>0.611</v>
      </c>
    </row>
    <row r="419" customFormat="false" ht="15" hidden="false" customHeight="false" outlineLevel="0" collapsed="false">
      <c r="A419" s="1" t="s">
        <v>916</v>
      </c>
      <c r="B419" s="11" t="s">
        <v>930</v>
      </c>
      <c r="C419" s="1" t="s">
        <v>931</v>
      </c>
      <c r="D419" s="2" t="n">
        <v>1.207</v>
      </c>
      <c r="E419" s="3" t="n">
        <v>0.33</v>
      </c>
      <c r="F419" s="3" t="n">
        <v>-1.369</v>
      </c>
      <c r="G419" s="3" t="n">
        <v>-0.477</v>
      </c>
    </row>
    <row r="420" customFormat="false" ht="15" hidden="false" customHeight="false" outlineLevel="0" collapsed="false">
      <c r="A420" s="1" t="s">
        <v>916</v>
      </c>
      <c r="B420" s="11" t="s">
        <v>932</v>
      </c>
      <c r="C420" s="1" t="s">
        <v>908</v>
      </c>
      <c r="D420" s="2" t="n">
        <v>1.359</v>
      </c>
      <c r="E420" s="3" t="n">
        <v>-0.089</v>
      </c>
      <c r="F420" s="3" t="n">
        <v>-0.34</v>
      </c>
      <c r="G420" s="3" t="n">
        <v>0.063</v>
      </c>
    </row>
    <row r="421" customFormat="false" ht="15" hidden="false" customHeight="false" outlineLevel="0" collapsed="false">
      <c r="A421" s="1" t="s">
        <v>916</v>
      </c>
      <c r="B421" s="11" t="s">
        <v>933</v>
      </c>
      <c r="C421" s="1" t="s">
        <v>934</v>
      </c>
      <c r="D421" s="2" t="n">
        <v>1.808</v>
      </c>
      <c r="E421" s="3" t="n">
        <v>-1.586</v>
      </c>
      <c r="F421" s="3" t="n">
        <v>0.976</v>
      </c>
      <c r="G421" s="3" t="n">
        <v>-0.404</v>
      </c>
    </row>
    <row r="422" customFormat="false" ht="15" hidden="false" customHeight="false" outlineLevel="0" collapsed="false">
      <c r="A422" s="1" t="s">
        <v>916</v>
      </c>
      <c r="B422" s="11" t="s">
        <v>935</v>
      </c>
      <c r="C422" s="1" t="s">
        <v>936</v>
      </c>
      <c r="D422" s="2" t="n">
        <v>1.116</v>
      </c>
      <c r="E422" s="3" t="n">
        <v>-0.158</v>
      </c>
      <c r="F422" s="3" t="n">
        <v>-1.023</v>
      </c>
      <c r="G422" s="3" t="n">
        <v>-0.178</v>
      </c>
    </row>
    <row r="423" customFormat="false" ht="15" hidden="false" customHeight="false" outlineLevel="0" collapsed="false">
      <c r="A423" s="1" t="s">
        <v>916</v>
      </c>
      <c r="B423" s="11" t="s">
        <v>937</v>
      </c>
      <c r="C423" s="1" t="s">
        <v>936</v>
      </c>
      <c r="D423" s="2" t="n">
        <v>1.357</v>
      </c>
      <c r="E423" s="3" t="n">
        <v>-0.606</v>
      </c>
      <c r="F423" s="3" t="n">
        <v>0.973</v>
      </c>
      <c r="G423" s="3" t="n">
        <v>0.055</v>
      </c>
    </row>
    <row r="424" customFormat="false" ht="15" hidden="false" customHeight="false" outlineLevel="0" collapsed="false">
      <c r="A424" s="1" t="s">
        <v>916</v>
      </c>
      <c r="B424" s="11" t="s">
        <v>938</v>
      </c>
      <c r="C424" s="1" t="s">
        <v>939</v>
      </c>
      <c r="D424" s="2" t="n">
        <v>1.225</v>
      </c>
      <c r="E424" s="3" t="n">
        <v>-0.618</v>
      </c>
      <c r="F424" s="3" t="n">
        <v>-0.194</v>
      </c>
      <c r="G424" s="3" t="n">
        <v>0.604</v>
      </c>
    </row>
    <row r="425" customFormat="false" ht="15" hidden="false" customHeight="false" outlineLevel="0" collapsed="false">
      <c r="A425" s="1" t="s">
        <v>916</v>
      </c>
      <c r="B425" s="11" t="s">
        <v>940</v>
      </c>
      <c r="C425" s="1" t="s">
        <v>936</v>
      </c>
      <c r="D425" s="2" t="n">
        <v>1.3</v>
      </c>
      <c r="E425" s="3" t="n">
        <v>-0.012</v>
      </c>
      <c r="F425" s="3" t="n">
        <v>-3.202</v>
      </c>
      <c r="G425" s="3" t="n">
        <v>0.575</v>
      </c>
    </row>
    <row r="426" customFormat="false" ht="15" hidden="false" customHeight="false" outlineLevel="0" collapsed="false">
      <c r="A426" s="1" t="s">
        <v>916</v>
      </c>
      <c r="B426" s="11" t="s">
        <v>941</v>
      </c>
      <c r="C426" s="1" t="s">
        <v>936</v>
      </c>
      <c r="D426" s="2" t="n">
        <v>2.168</v>
      </c>
      <c r="E426" s="3" t="n">
        <v>0.162</v>
      </c>
      <c r="F426" s="3" t="n">
        <v>-1.311</v>
      </c>
      <c r="G426" s="3" t="n">
        <v>0.115</v>
      </c>
    </row>
    <row r="427" customFormat="false" ht="15" hidden="false" customHeight="false" outlineLevel="0" collapsed="false">
      <c r="A427" s="1" t="s">
        <v>916</v>
      </c>
      <c r="B427" s="11" t="s">
        <v>942</v>
      </c>
      <c r="C427" s="1" t="s">
        <v>936</v>
      </c>
      <c r="D427" s="2" t="n">
        <v>2.631</v>
      </c>
      <c r="E427" s="3" t="n">
        <v>0.957</v>
      </c>
      <c r="F427" s="3" t="n">
        <v>0.022</v>
      </c>
      <c r="G427" s="3" t="n">
        <v>-0.482</v>
      </c>
    </row>
    <row r="428" customFormat="false" ht="15" hidden="false" customHeight="false" outlineLevel="0" collapsed="false">
      <c r="A428" s="1" t="s">
        <v>916</v>
      </c>
      <c r="B428" s="11" t="s">
        <v>943</v>
      </c>
      <c r="C428" s="1" t="s">
        <v>936</v>
      </c>
      <c r="D428" s="2" t="n">
        <v>1.745</v>
      </c>
      <c r="E428" s="3" t="n">
        <v>0.019</v>
      </c>
      <c r="F428" s="3" t="n">
        <v>0.453</v>
      </c>
      <c r="G428" s="3" t="n">
        <v>-0.239</v>
      </c>
    </row>
    <row r="429" customFormat="false" ht="15" hidden="false" customHeight="false" outlineLevel="0" collapsed="false">
      <c r="A429" s="1" t="s">
        <v>916</v>
      </c>
      <c r="B429" s="11" t="s">
        <v>944</v>
      </c>
      <c r="C429" s="1" t="s">
        <v>945</v>
      </c>
      <c r="D429" s="2" t="n">
        <v>1.214</v>
      </c>
      <c r="E429" s="3" t="n">
        <v>0.146</v>
      </c>
      <c r="F429" s="3" t="n">
        <v>-0.013</v>
      </c>
      <c r="G429" s="3" t="n">
        <v>0.486</v>
      </c>
    </row>
    <row r="430" customFormat="false" ht="15" hidden="false" customHeight="false" outlineLevel="0" collapsed="false">
      <c r="A430" s="1" t="s">
        <v>916</v>
      </c>
      <c r="B430" s="11" t="s">
        <v>946</v>
      </c>
      <c r="C430" s="1" t="s">
        <v>936</v>
      </c>
      <c r="D430" s="2" t="n">
        <v>1.021</v>
      </c>
      <c r="E430" s="3" t="n">
        <v>0.224</v>
      </c>
      <c r="F430" s="3" t="n">
        <v>-2.759</v>
      </c>
      <c r="G430" s="3" t="n">
        <v>0.122</v>
      </c>
    </row>
    <row r="431" customFormat="false" ht="15" hidden="false" customHeight="false" outlineLevel="0" collapsed="false">
      <c r="A431" s="1" t="s">
        <v>947</v>
      </c>
      <c r="B431" s="11" t="s">
        <v>948</v>
      </c>
      <c r="C431" s="1" t="s">
        <v>936</v>
      </c>
      <c r="D431" s="2" t="n">
        <v>2.036</v>
      </c>
      <c r="E431" s="3" t="n">
        <v>-0.041</v>
      </c>
      <c r="F431" s="3" t="n">
        <v>-1.92</v>
      </c>
      <c r="G431" s="3" t="n">
        <v>-0.406</v>
      </c>
    </row>
    <row r="432" customFormat="false" ht="15" hidden="false" customHeight="false" outlineLevel="0" collapsed="false">
      <c r="A432" s="1" t="s">
        <v>947</v>
      </c>
      <c r="B432" s="11" t="s">
        <v>949</v>
      </c>
      <c r="C432" s="1" t="s">
        <v>950</v>
      </c>
      <c r="D432" s="2" t="n">
        <v>1.927</v>
      </c>
      <c r="E432" s="3" t="n">
        <v>-0.66</v>
      </c>
      <c r="F432" s="3" t="n">
        <v>0.546</v>
      </c>
      <c r="G432" s="3" t="n">
        <v>0.22</v>
      </c>
    </row>
    <row r="433" customFormat="false" ht="15" hidden="false" customHeight="false" outlineLevel="0" collapsed="false">
      <c r="A433" s="1" t="s">
        <v>947</v>
      </c>
      <c r="B433" s="11" t="s">
        <v>951</v>
      </c>
      <c r="C433" s="1" t="s">
        <v>936</v>
      </c>
      <c r="D433" s="2" t="n">
        <v>1.738</v>
      </c>
      <c r="E433" s="3" t="n">
        <v>-0.761</v>
      </c>
      <c r="F433" s="3" t="n">
        <v>-0.499</v>
      </c>
      <c r="G433" s="3" t="n">
        <v>0.989</v>
      </c>
    </row>
    <row r="434" customFormat="false" ht="15" hidden="false" customHeight="false" outlineLevel="0" collapsed="false">
      <c r="A434" s="1" t="s">
        <v>947</v>
      </c>
      <c r="B434" s="11" t="s">
        <v>952</v>
      </c>
      <c r="C434" s="1" t="s">
        <v>950</v>
      </c>
      <c r="D434" s="2" t="n">
        <v>1.659</v>
      </c>
      <c r="E434" s="3" t="n">
        <v>-0.314</v>
      </c>
      <c r="F434" s="3" t="n">
        <v>-0.618</v>
      </c>
      <c r="G434" s="3" t="n">
        <v>-0.555</v>
      </c>
    </row>
    <row r="435" customFormat="false" ht="15" hidden="false" customHeight="false" outlineLevel="0" collapsed="false">
      <c r="A435" s="1" t="s">
        <v>947</v>
      </c>
      <c r="B435" s="11" t="s">
        <v>953</v>
      </c>
      <c r="C435" s="1" t="s">
        <v>317</v>
      </c>
      <c r="D435" s="2" t="n">
        <v>1.332</v>
      </c>
      <c r="E435" s="3" t="n">
        <v>-1.87</v>
      </c>
      <c r="F435" s="3" t="n">
        <v>-0.797</v>
      </c>
      <c r="G435" s="3" t="n">
        <v>0.137</v>
      </c>
    </row>
    <row r="436" customFormat="false" ht="15" hidden="false" customHeight="false" outlineLevel="0" collapsed="false">
      <c r="A436" s="1" t="s">
        <v>947</v>
      </c>
      <c r="B436" s="11" t="s">
        <v>954</v>
      </c>
      <c r="C436" s="1" t="s">
        <v>955</v>
      </c>
      <c r="D436" s="2" t="n">
        <v>1.309</v>
      </c>
      <c r="E436" s="3" t="n">
        <v>0.439</v>
      </c>
      <c r="F436" s="3" t="n">
        <v>-0.323</v>
      </c>
      <c r="G436" s="3" t="n">
        <v>0.069</v>
      </c>
    </row>
    <row r="437" customFormat="false" ht="15" hidden="false" customHeight="false" outlineLevel="0" collapsed="false">
      <c r="A437" s="1" t="s">
        <v>947</v>
      </c>
      <c r="B437" s="11" t="s">
        <v>956</v>
      </c>
      <c r="C437" s="1" t="s">
        <v>317</v>
      </c>
      <c r="D437" s="2" t="n">
        <v>3.312</v>
      </c>
      <c r="E437" s="3" t="n">
        <v>0.837</v>
      </c>
      <c r="F437" s="3" t="n">
        <v>-0.267</v>
      </c>
      <c r="G437" s="3" t="n">
        <v>-0.25</v>
      </c>
    </row>
    <row r="438" customFormat="false" ht="15" hidden="false" customHeight="false" outlineLevel="0" collapsed="false">
      <c r="A438" s="1" t="s">
        <v>947</v>
      </c>
      <c r="B438" s="11" t="s">
        <v>957</v>
      </c>
      <c r="C438" s="1" t="s">
        <v>950</v>
      </c>
      <c r="D438" s="2" t="n">
        <v>1.34</v>
      </c>
      <c r="E438" s="3" t="n">
        <v>-0.031</v>
      </c>
      <c r="F438" s="3" t="n">
        <v>-5.173</v>
      </c>
      <c r="G438" s="3" t="n">
        <v>0.951</v>
      </c>
    </row>
    <row r="439" customFormat="false" ht="15" hidden="false" customHeight="false" outlineLevel="0" collapsed="false">
      <c r="A439" s="1" t="s">
        <v>947</v>
      </c>
      <c r="B439" s="11" t="s">
        <v>958</v>
      </c>
      <c r="C439" s="1" t="s">
        <v>936</v>
      </c>
      <c r="D439" s="2" t="n">
        <v>2.7</v>
      </c>
      <c r="E439" s="3" t="n">
        <v>0.854</v>
      </c>
      <c r="F439" s="3" t="n">
        <v>-0.043</v>
      </c>
      <c r="G439" s="3" t="n">
        <v>-0.744</v>
      </c>
    </row>
    <row r="440" customFormat="false" ht="15" hidden="false" customHeight="false" outlineLevel="0" collapsed="false">
      <c r="A440" s="1" t="s">
        <v>947</v>
      </c>
      <c r="B440" s="11" t="s">
        <v>959</v>
      </c>
      <c r="C440" s="1" t="s">
        <v>936</v>
      </c>
      <c r="D440" s="2" t="n">
        <v>1.272</v>
      </c>
      <c r="E440" s="3" t="n">
        <v>-0.402</v>
      </c>
      <c r="F440" s="3" t="n">
        <v>0.272</v>
      </c>
      <c r="G440" s="3" t="n">
        <v>-1.138</v>
      </c>
    </row>
    <row r="441" customFormat="false" ht="15" hidden="false" customHeight="false" outlineLevel="0" collapsed="false">
      <c r="A441" s="1" t="s">
        <v>947</v>
      </c>
      <c r="B441" s="11" t="s">
        <v>960</v>
      </c>
      <c r="C441" s="1" t="s">
        <v>936</v>
      </c>
      <c r="D441" s="2" t="n">
        <v>2.071</v>
      </c>
      <c r="E441" s="3" t="n">
        <v>-0.92</v>
      </c>
      <c r="F441" s="3" t="n">
        <v>0.378</v>
      </c>
      <c r="G441" s="3" t="n">
        <v>0.072</v>
      </c>
    </row>
    <row r="442" customFormat="false" ht="15" hidden="false" customHeight="false" outlineLevel="0" collapsed="false">
      <c r="A442" s="1" t="s">
        <v>947</v>
      </c>
      <c r="B442" s="11" t="s">
        <v>961</v>
      </c>
      <c r="C442" s="1" t="s">
        <v>936</v>
      </c>
      <c r="D442" s="2" t="n">
        <v>1.284</v>
      </c>
      <c r="E442" s="3" t="n">
        <v>0.048</v>
      </c>
      <c r="F442" s="3" t="n">
        <v>0.607</v>
      </c>
      <c r="G442" s="3" t="n">
        <v>-0.236</v>
      </c>
    </row>
    <row r="443" customFormat="false" ht="15" hidden="false" customHeight="false" outlineLevel="0" collapsed="false">
      <c r="A443" s="1" t="s">
        <v>947</v>
      </c>
      <c r="B443" s="11" t="s">
        <v>962</v>
      </c>
      <c r="C443" s="1" t="s">
        <v>936</v>
      </c>
      <c r="D443" s="2" t="n">
        <v>4.763</v>
      </c>
      <c r="E443" s="3" t="n">
        <v>0.695</v>
      </c>
      <c r="F443" s="3" t="n">
        <v>0.2</v>
      </c>
      <c r="G443" s="3" t="n">
        <v>-1.061</v>
      </c>
    </row>
    <row r="444" customFormat="false" ht="15" hidden="false" customHeight="false" outlineLevel="0" collapsed="false">
      <c r="A444" s="1" t="s">
        <v>947</v>
      </c>
      <c r="B444" s="11" t="s">
        <v>963</v>
      </c>
      <c r="C444" s="1" t="s">
        <v>950</v>
      </c>
      <c r="D444" s="2" t="n">
        <v>1.642</v>
      </c>
      <c r="E444" s="3" t="n">
        <v>-0.201</v>
      </c>
      <c r="F444" s="3" t="n">
        <v>-0.026</v>
      </c>
      <c r="G444" s="3" t="n">
        <v>-0.015</v>
      </c>
    </row>
    <row r="445" customFormat="false" ht="15" hidden="false" customHeight="false" outlineLevel="0" collapsed="false">
      <c r="A445" s="1" t="s">
        <v>947</v>
      </c>
      <c r="B445" s="11" t="s">
        <v>964</v>
      </c>
      <c r="C445" s="1" t="s">
        <v>965</v>
      </c>
      <c r="D445" s="2" t="n">
        <v>1.773</v>
      </c>
      <c r="E445" s="3" t="n">
        <v>-0.762</v>
      </c>
      <c r="F445" s="3" t="n">
        <v>-0.049</v>
      </c>
      <c r="G445" s="3" t="n">
        <v>-0.145</v>
      </c>
    </row>
    <row r="446" customFormat="false" ht="15" hidden="false" customHeight="false" outlineLevel="0" collapsed="false">
      <c r="A446" s="1" t="s">
        <v>947</v>
      </c>
      <c r="B446" s="11" t="s">
        <v>966</v>
      </c>
      <c r="C446" s="1" t="s">
        <v>936</v>
      </c>
      <c r="D446" s="2" t="n">
        <v>1.188</v>
      </c>
      <c r="E446" s="3" t="n">
        <v>-0.412</v>
      </c>
      <c r="F446" s="3" t="n">
        <v>0.97</v>
      </c>
      <c r="G446" s="3" t="n">
        <v>-0.444</v>
      </c>
    </row>
    <row r="447" customFormat="false" ht="15" hidden="false" customHeight="false" outlineLevel="0" collapsed="false">
      <c r="A447" s="1" t="s">
        <v>947</v>
      </c>
      <c r="B447" s="11" t="s">
        <v>967</v>
      </c>
      <c r="C447" s="1" t="s">
        <v>936</v>
      </c>
      <c r="D447" s="2" t="n">
        <v>2.281</v>
      </c>
      <c r="E447" s="3" t="n">
        <v>-1.466</v>
      </c>
      <c r="F447" s="3" t="n">
        <v>-2.24</v>
      </c>
      <c r="G447" s="3" t="n">
        <v>0.396</v>
      </c>
    </row>
    <row r="448" customFormat="false" ht="15" hidden="false" customHeight="false" outlineLevel="0" collapsed="false">
      <c r="A448" s="1" t="s">
        <v>947</v>
      </c>
      <c r="B448" s="11" t="s">
        <v>968</v>
      </c>
      <c r="C448" s="1" t="s">
        <v>965</v>
      </c>
      <c r="D448" s="2" t="n">
        <v>1.856</v>
      </c>
      <c r="E448" s="3" t="n">
        <v>-1.483</v>
      </c>
      <c r="F448" s="3" t="n">
        <v>0.348</v>
      </c>
      <c r="G448" s="3" t="n">
        <v>-0.254</v>
      </c>
    </row>
    <row r="449" customFormat="false" ht="15" hidden="false" customHeight="false" outlineLevel="0" collapsed="false">
      <c r="A449" s="1" t="s">
        <v>947</v>
      </c>
      <c r="B449" s="11" t="s">
        <v>969</v>
      </c>
      <c r="C449" s="1" t="s">
        <v>317</v>
      </c>
      <c r="D449" s="2" t="n">
        <v>2.898</v>
      </c>
      <c r="E449" s="3" t="n">
        <v>-0.225</v>
      </c>
      <c r="F449" s="3" t="n">
        <v>-2.796</v>
      </c>
      <c r="G449" s="3" t="n">
        <v>0.292</v>
      </c>
    </row>
    <row r="450" customFormat="false" ht="15" hidden="false" customHeight="false" outlineLevel="0" collapsed="false">
      <c r="A450" s="1" t="s">
        <v>947</v>
      </c>
      <c r="B450" s="11" t="s">
        <v>970</v>
      </c>
      <c r="C450" s="1" t="s">
        <v>936</v>
      </c>
      <c r="D450" s="2" t="n">
        <v>1.554</v>
      </c>
      <c r="E450" s="3" t="n">
        <v>-0.207</v>
      </c>
      <c r="F450" s="3" t="n">
        <v>0.798</v>
      </c>
      <c r="G450" s="3" t="n">
        <v>0.318</v>
      </c>
    </row>
    <row r="451" customFormat="false" ht="15" hidden="false" customHeight="false" outlineLevel="0" collapsed="false">
      <c r="A451" s="1" t="s">
        <v>947</v>
      </c>
      <c r="B451" s="11" t="s">
        <v>971</v>
      </c>
      <c r="C451" s="1" t="s">
        <v>936</v>
      </c>
      <c r="D451" s="2" t="n">
        <v>1.586</v>
      </c>
      <c r="E451" s="3" t="n">
        <v>-0.551</v>
      </c>
      <c r="F451" s="3" t="n">
        <v>-0.577</v>
      </c>
      <c r="G451" s="3" t="n">
        <v>-0.553</v>
      </c>
    </row>
    <row r="452" customFormat="false" ht="15" hidden="false" customHeight="false" outlineLevel="0" collapsed="false">
      <c r="A452" s="1" t="s">
        <v>947</v>
      </c>
      <c r="B452" s="11" t="s">
        <v>972</v>
      </c>
      <c r="C452" s="1" t="s">
        <v>965</v>
      </c>
      <c r="D452" s="2" t="n">
        <v>1.121</v>
      </c>
      <c r="E452" s="3" t="n">
        <v>0.014</v>
      </c>
      <c r="F452" s="3" t="n">
        <v>-0.071</v>
      </c>
      <c r="G452" s="3" t="n">
        <v>0.014</v>
      </c>
    </row>
    <row r="453" customFormat="false" ht="15" hidden="false" customHeight="false" outlineLevel="0" collapsed="false">
      <c r="A453" s="1" t="s">
        <v>947</v>
      </c>
      <c r="B453" s="11" t="s">
        <v>973</v>
      </c>
      <c r="C453" s="1" t="s">
        <v>974</v>
      </c>
      <c r="D453" s="2" t="n">
        <v>1.673</v>
      </c>
      <c r="E453" s="3" t="n">
        <v>-0.187</v>
      </c>
      <c r="F453" s="3" t="n">
        <v>-1.815</v>
      </c>
      <c r="G453" s="3" t="n">
        <v>-1.067</v>
      </c>
    </row>
    <row r="454" customFormat="false" ht="15" hidden="false" customHeight="false" outlineLevel="0" collapsed="false">
      <c r="A454" s="1" t="s">
        <v>947</v>
      </c>
      <c r="B454" s="11" t="s">
        <v>975</v>
      </c>
      <c r="C454" s="1" t="s">
        <v>976</v>
      </c>
      <c r="D454" s="2" t="n">
        <v>3.401</v>
      </c>
      <c r="E454" s="3" t="n">
        <v>0.008</v>
      </c>
      <c r="F454" s="3" t="n">
        <v>-0.011</v>
      </c>
      <c r="G454" s="3" t="n">
        <v>0.013</v>
      </c>
    </row>
    <row r="455" customFormat="false" ht="15" hidden="false" customHeight="false" outlineLevel="0" collapsed="false">
      <c r="A455" s="1" t="s">
        <v>947</v>
      </c>
      <c r="B455" s="11" t="s">
        <v>977</v>
      </c>
      <c r="C455" s="1" t="s">
        <v>936</v>
      </c>
      <c r="D455" s="2" t="n">
        <v>1.207</v>
      </c>
      <c r="E455" s="3" t="n">
        <v>-0.222</v>
      </c>
      <c r="F455" s="3" t="n">
        <v>-0.954</v>
      </c>
      <c r="G455" s="3" t="n">
        <v>0.604</v>
      </c>
    </row>
    <row r="456" customFormat="false" ht="15" hidden="false" customHeight="false" outlineLevel="0" collapsed="false">
      <c r="A456" s="1" t="s">
        <v>947</v>
      </c>
      <c r="B456" s="11" t="s">
        <v>978</v>
      </c>
      <c r="C456" s="1" t="s">
        <v>979</v>
      </c>
      <c r="D456" s="2" t="n">
        <v>2.092</v>
      </c>
      <c r="E456" s="3" t="n">
        <v>-0.207</v>
      </c>
      <c r="F456" s="3" t="n">
        <v>-0.862</v>
      </c>
      <c r="G456" s="3" t="n">
        <v>-0.21</v>
      </c>
    </row>
    <row r="457" customFormat="false" ht="15" hidden="false" customHeight="false" outlineLevel="0" collapsed="false">
      <c r="A457" s="1" t="s">
        <v>947</v>
      </c>
      <c r="B457" s="11" t="s">
        <v>980</v>
      </c>
      <c r="C457" s="1" t="s">
        <v>981</v>
      </c>
      <c r="D457" s="2" t="n">
        <v>1.509</v>
      </c>
      <c r="E457" s="3" t="n">
        <v>-0.956</v>
      </c>
      <c r="F457" s="3" t="n">
        <v>0.644</v>
      </c>
      <c r="G457" s="3" t="n">
        <v>0.947</v>
      </c>
    </row>
    <row r="458" customFormat="false" ht="15" hidden="false" customHeight="false" outlineLevel="0" collapsed="false">
      <c r="A458" s="1" t="s">
        <v>947</v>
      </c>
      <c r="B458" s="11" t="s">
        <v>982</v>
      </c>
      <c r="C458" s="1" t="s">
        <v>983</v>
      </c>
      <c r="D458" s="2" t="n">
        <v>2.349</v>
      </c>
      <c r="E458" s="3" t="n">
        <v>-1.452</v>
      </c>
      <c r="F458" s="3" t="n">
        <v>0.594</v>
      </c>
      <c r="G458" s="3" t="n">
        <v>-0.114</v>
      </c>
    </row>
    <row r="459" customFormat="false" ht="15" hidden="false" customHeight="false" outlineLevel="0" collapsed="false">
      <c r="A459" s="1" t="s">
        <v>947</v>
      </c>
      <c r="B459" s="11" t="s">
        <v>984</v>
      </c>
      <c r="C459" s="1" t="s">
        <v>985</v>
      </c>
      <c r="D459" s="2" t="n">
        <v>1.32</v>
      </c>
      <c r="E459" s="3" t="n">
        <v>-0.482</v>
      </c>
      <c r="F459" s="3" t="n">
        <v>0.06</v>
      </c>
      <c r="G459" s="3" t="n">
        <v>-1.105</v>
      </c>
    </row>
    <row r="460" customFormat="false" ht="15" hidden="false" customHeight="false" outlineLevel="0" collapsed="false">
      <c r="A460" s="1" t="s">
        <v>947</v>
      </c>
      <c r="B460" s="11" t="s">
        <v>986</v>
      </c>
      <c r="C460" s="1" t="s">
        <v>987</v>
      </c>
      <c r="D460" s="2" t="n">
        <v>1.039</v>
      </c>
      <c r="E460" s="3" t="n">
        <v>-0.051</v>
      </c>
      <c r="F460" s="3" t="n">
        <v>0.076</v>
      </c>
      <c r="G460" s="3" t="n">
        <v>0.37</v>
      </c>
    </row>
    <row r="461" customFormat="false" ht="15" hidden="false" customHeight="false" outlineLevel="0" collapsed="false">
      <c r="A461" s="1" t="s">
        <v>947</v>
      </c>
      <c r="B461" s="11" t="s">
        <v>988</v>
      </c>
      <c r="C461" s="1" t="s">
        <v>989</v>
      </c>
      <c r="D461" s="2" t="n">
        <v>1.132</v>
      </c>
      <c r="E461" s="3" t="n">
        <v>-0.268</v>
      </c>
      <c r="F461" s="3" t="n">
        <v>-1.299</v>
      </c>
      <c r="G461" s="3" t="n">
        <v>0.948</v>
      </c>
    </row>
    <row r="462" customFormat="false" ht="15" hidden="false" customHeight="false" outlineLevel="0" collapsed="false">
      <c r="A462" s="1" t="s">
        <v>947</v>
      </c>
      <c r="B462" s="11" t="s">
        <v>990</v>
      </c>
      <c r="C462" s="1" t="s">
        <v>991</v>
      </c>
      <c r="D462" s="2" t="n">
        <v>1.322</v>
      </c>
      <c r="E462" s="3" t="n">
        <v>-0.406</v>
      </c>
      <c r="F462" s="3" t="n">
        <v>-0.626</v>
      </c>
      <c r="G462" s="3" t="n">
        <v>0.871</v>
      </c>
    </row>
    <row r="463" customFormat="false" ht="15" hidden="false" customHeight="false" outlineLevel="0" collapsed="false">
      <c r="A463" s="1" t="s">
        <v>947</v>
      </c>
      <c r="B463" s="11" t="s">
        <v>992</v>
      </c>
      <c r="C463" s="1" t="s">
        <v>993</v>
      </c>
      <c r="D463" s="2" t="n">
        <v>1.011</v>
      </c>
      <c r="E463" s="3" t="n">
        <v>-1.208</v>
      </c>
      <c r="F463" s="3" t="n">
        <v>-0.917</v>
      </c>
      <c r="G463" s="3" t="n">
        <v>0.359</v>
      </c>
    </row>
    <row r="464" customFormat="false" ht="15" hidden="false" customHeight="false" outlineLevel="0" collapsed="false">
      <c r="A464" s="1" t="s">
        <v>947</v>
      </c>
      <c r="B464" s="11" t="s">
        <v>994</v>
      </c>
      <c r="C464" s="1" t="s">
        <v>832</v>
      </c>
      <c r="D464" s="2" t="n">
        <v>1.068</v>
      </c>
      <c r="E464" s="3" t="n">
        <v>-0.641</v>
      </c>
      <c r="F464" s="3" t="n">
        <v>-0.071</v>
      </c>
      <c r="G464" s="3" t="n">
        <v>0.939</v>
      </c>
    </row>
    <row r="465" customFormat="false" ht="15" hidden="false" customHeight="false" outlineLevel="0" collapsed="false">
      <c r="A465" s="1" t="s">
        <v>995</v>
      </c>
      <c r="B465" s="11" t="s">
        <v>996</v>
      </c>
      <c r="C465" s="1" t="s">
        <v>997</v>
      </c>
      <c r="D465" s="2" t="n">
        <v>2.044</v>
      </c>
      <c r="E465" s="3" t="n">
        <v>-0.933</v>
      </c>
      <c r="F465" s="3" t="n">
        <v>-0.002</v>
      </c>
      <c r="G465" s="3" t="n">
        <v>0.445</v>
      </c>
    </row>
    <row r="466" customFormat="false" ht="15" hidden="false" customHeight="false" outlineLevel="0" collapsed="false">
      <c r="A466" s="1" t="s">
        <v>998</v>
      </c>
      <c r="B466" s="11" t="s">
        <v>999</v>
      </c>
      <c r="C466" s="1" t="s">
        <v>1000</v>
      </c>
      <c r="D466" s="2" t="n">
        <v>2.383</v>
      </c>
      <c r="E466" s="3" t="n">
        <v>-0.033</v>
      </c>
      <c r="F466" s="3" t="n">
        <v>-0.362</v>
      </c>
      <c r="G466" s="3" t="n">
        <v>-0.338</v>
      </c>
    </row>
    <row r="467" customFormat="false" ht="15" hidden="false" customHeight="false" outlineLevel="0" collapsed="false">
      <c r="A467" s="1" t="s">
        <v>998</v>
      </c>
      <c r="B467" s="11" t="s">
        <v>1001</v>
      </c>
      <c r="C467" s="1" t="s">
        <v>1002</v>
      </c>
      <c r="D467" s="2" t="n">
        <v>1.465</v>
      </c>
      <c r="E467" s="3" t="n">
        <v>0.87</v>
      </c>
      <c r="F467" s="3" t="n">
        <v>-1.004</v>
      </c>
      <c r="G467" s="3" t="n">
        <v>0.002</v>
      </c>
    </row>
    <row r="468" customFormat="false" ht="15" hidden="false" customHeight="false" outlineLevel="0" collapsed="false">
      <c r="A468" s="1" t="s">
        <v>1003</v>
      </c>
      <c r="B468" s="11" t="s">
        <v>1004</v>
      </c>
      <c r="C468" s="1" t="s">
        <v>997</v>
      </c>
      <c r="D468" s="2" t="n">
        <v>2.308</v>
      </c>
      <c r="E468" s="3" t="n">
        <v>0.447</v>
      </c>
      <c r="F468" s="3" t="n">
        <v>-0.069</v>
      </c>
      <c r="G468" s="3" t="n">
        <v>-0.58</v>
      </c>
    </row>
    <row r="469" customFormat="false" ht="15" hidden="false" customHeight="false" outlineLevel="0" collapsed="false">
      <c r="A469" s="1" t="s">
        <v>1005</v>
      </c>
      <c r="B469" s="11" t="s">
        <v>1006</v>
      </c>
      <c r="C469" s="1" t="s">
        <v>1007</v>
      </c>
      <c r="D469" s="2" t="n">
        <v>1.62</v>
      </c>
      <c r="E469" s="3" t="n">
        <v>-0.236</v>
      </c>
      <c r="F469" s="3" t="n">
        <v>0.302</v>
      </c>
      <c r="G469" s="3" t="n">
        <v>-0.047</v>
      </c>
    </row>
    <row r="470" customFormat="false" ht="15" hidden="false" customHeight="false" outlineLevel="0" collapsed="false">
      <c r="A470" s="1" t="s">
        <v>1008</v>
      </c>
      <c r="B470" s="11" t="s">
        <v>1009</v>
      </c>
      <c r="C470" s="1" t="s">
        <v>1010</v>
      </c>
      <c r="D470" s="2" t="n">
        <v>1.501</v>
      </c>
      <c r="E470" s="3" t="n">
        <v>-0.963</v>
      </c>
      <c r="F470" s="3" t="n">
        <v>-2.312</v>
      </c>
      <c r="G470" s="3" t="n">
        <v>0.179</v>
      </c>
    </row>
    <row r="471" customFormat="false" ht="15" hidden="false" customHeight="false" outlineLevel="0" collapsed="false">
      <c r="A471" s="1" t="s">
        <v>1008</v>
      </c>
      <c r="B471" s="11" t="s">
        <v>1011</v>
      </c>
      <c r="C471" s="1" t="s">
        <v>1012</v>
      </c>
      <c r="D471" s="2" t="n">
        <v>1.067</v>
      </c>
      <c r="E471" s="3" t="n">
        <v>-0.014</v>
      </c>
      <c r="F471" s="3" t="n">
        <v>-1.445</v>
      </c>
      <c r="G471" s="3" t="n">
        <v>-0.133</v>
      </c>
    </row>
    <row r="472" customFormat="false" ht="15" hidden="false" customHeight="false" outlineLevel="0" collapsed="false">
      <c r="A472" s="1" t="s">
        <v>1008</v>
      </c>
      <c r="B472" s="11" t="s">
        <v>1013</v>
      </c>
      <c r="C472" s="1" t="s">
        <v>1014</v>
      </c>
      <c r="D472" s="2" t="n">
        <v>1.016</v>
      </c>
      <c r="E472" s="3" t="n">
        <v>-0.779</v>
      </c>
      <c r="F472" s="3" t="n">
        <v>0.043</v>
      </c>
      <c r="G472" s="3" t="n">
        <v>-0.02</v>
      </c>
    </row>
    <row r="473" customFormat="false" ht="15" hidden="false" customHeight="false" outlineLevel="0" collapsed="false">
      <c r="A473" s="1" t="s">
        <v>1015</v>
      </c>
      <c r="B473" s="11" t="s">
        <v>1016</v>
      </c>
      <c r="C473" s="1" t="s">
        <v>832</v>
      </c>
      <c r="D473" s="2" t="n">
        <v>1.734</v>
      </c>
      <c r="E473" s="3" t="n">
        <v>-0.22</v>
      </c>
      <c r="F473" s="3" t="n">
        <v>-0.014</v>
      </c>
      <c r="G473" s="3" t="n">
        <v>-0.007</v>
      </c>
    </row>
    <row r="474" customFormat="false" ht="15" hidden="false" customHeight="false" outlineLevel="0" collapsed="false">
      <c r="A474" s="1" t="s">
        <v>1015</v>
      </c>
      <c r="B474" s="11" t="s">
        <v>1017</v>
      </c>
      <c r="C474" s="1" t="s">
        <v>832</v>
      </c>
      <c r="D474" s="2" t="n">
        <v>1.068</v>
      </c>
      <c r="E474" s="3" t="n">
        <v>-0.131</v>
      </c>
      <c r="F474" s="3" t="n">
        <v>0.242</v>
      </c>
      <c r="G474" s="3" t="n">
        <v>-0.057</v>
      </c>
    </row>
    <row r="475" customFormat="false" ht="15" hidden="false" customHeight="false" outlineLevel="0" collapsed="false">
      <c r="A475" s="1" t="s">
        <v>1018</v>
      </c>
      <c r="B475" s="11" t="s">
        <v>1019</v>
      </c>
      <c r="C475" s="1" t="s">
        <v>1020</v>
      </c>
      <c r="D475" s="2" t="n">
        <v>2.559</v>
      </c>
      <c r="E475" s="3" t="n">
        <v>-0.776</v>
      </c>
      <c r="F475" s="3" t="n">
        <v>0.01</v>
      </c>
      <c r="G475" s="3" t="n">
        <v>-0.041</v>
      </c>
    </row>
    <row r="476" customFormat="false" ht="15" hidden="false" customHeight="false" outlineLevel="0" collapsed="false">
      <c r="A476" s="1" t="s">
        <v>1021</v>
      </c>
      <c r="B476" s="11" t="s">
        <v>1022</v>
      </c>
      <c r="C476" s="1" t="s">
        <v>832</v>
      </c>
      <c r="D476" s="2" t="n">
        <v>1.667</v>
      </c>
      <c r="E476" s="3" t="n">
        <v>-0.711</v>
      </c>
      <c r="F476" s="3" t="n">
        <v>-0.035</v>
      </c>
      <c r="G476" s="3" t="n">
        <v>-0.087</v>
      </c>
    </row>
    <row r="477" customFormat="false" ht="15" hidden="false" customHeight="false" outlineLevel="0" collapsed="false">
      <c r="A477" s="1" t="s">
        <v>1023</v>
      </c>
      <c r="B477" s="11" t="s">
        <v>1024</v>
      </c>
      <c r="C477" s="1" t="s">
        <v>1025</v>
      </c>
      <c r="D477" s="2" t="n">
        <v>2.931</v>
      </c>
      <c r="E477" s="3" t="n">
        <v>-0.112</v>
      </c>
      <c r="F477" s="3" t="n">
        <v>-0.485</v>
      </c>
      <c r="G477" s="3" t="n">
        <v>-0.083</v>
      </c>
    </row>
    <row r="478" customFormat="false" ht="15" hidden="false" customHeight="false" outlineLevel="0" collapsed="false">
      <c r="A478" s="1" t="s">
        <v>1026</v>
      </c>
      <c r="B478" s="11" t="s">
        <v>1027</v>
      </c>
      <c r="C478" s="1" t="s">
        <v>1028</v>
      </c>
      <c r="D478" s="2" t="n">
        <v>1.147</v>
      </c>
      <c r="E478" s="3" t="n">
        <v>-0.813</v>
      </c>
      <c r="F478" s="3" t="n">
        <v>-0.177</v>
      </c>
      <c r="G478" s="3" t="n">
        <v>0.591</v>
      </c>
    </row>
    <row r="479" customFormat="false" ht="15" hidden="false" customHeight="false" outlineLevel="0" collapsed="false">
      <c r="A479" s="1" t="s">
        <v>1026</v>
      </c>
      <c r="B479" s="11" t="s">
        <v>1029</v>
      </c>
      <c r="C479" s="1" t="s">
        <v>317</v>
      </c>
      <c r="D479" s="2" t="n">
        <v>1.197</v>
      </c>
      <c r="E479" s="3" t="n">
        <v>-1.494</v>
      </c>
      <c r="F479" s="3" t="n">
        <v>-0.559</v>
      </c>
      <c r="G479" s="3" t="n">
        <v>-0.56</v>
      </c>
    </row>
    <row r="480" customFormat="false" ht="15" hidden="false" customHeight="false" outlineLevel="0" collapsed="false">
      <c r="A480" s="1" t="s">
        <v>1030</v>
      </c>
      <c r="B480" s="11" t="s">
        <v>1031</v>
      </c>
      <c r="C480" s="1" t="s">
        <v>1032</v>
      </c>
      <c r="D480" s="2" t="n">
        <v>1.519</v>
      </c>
      <c r="E480" s="3" t="n">
        <v>-0.322</v>
      </c>
      <c r="F480" s="3" t="n">
        <v>-0.614</v>
      </c>
      <c r="G480" s="3" t="n">
        <v>0.841</v>
      </c>
    </row>
    <row r="481" customFormat="false" ht="15" hidden="false" customHeight="false" outlineLevel="0" collapsed="false">
      <c r="A481" s="1" t="s">
        <v>1033</v>
      </c>
      <c r="B481" s="11" t="s">
        <v>1034</v>
      </c>
      <c r="C481" s="1" t="s">
        <v>1035</v>
      </c>
      <c r="D481" s="2" t="n">
        <v>1.486</v>
      </c>
      <c r="E481" s="3" t="n">
        <v>-0.629</v>
      </c>
      <c r="F481" s="3" t="n">
        <v>0.962</v>
      </c>
      <c r="G481" s="3" t="n">
        <v>0.776</v>
      </c>
    </row>
    <row r="482" customFormat="false" ht="15" hidden="false" customHeight="false" outlineLevel="0" collapsed="false">
      <c r="A482" s="1" t="s">
        <v>1033</v>
      </c>
      <c r="B482" s="11" t="s">
        <v>1036</v>
      </c>
      <c r="C482" s="1" t="s">
        <v>1037</v>
      </c>
      <c r="D482" s="2" t="n">
        <v>1.247</v>
      </c>
      <c r="E482" s="3" t="n">
        <v>-0.655</v>
      </c>
      <c r="F482" s="3" t="n">
        <v>-1.375</v>
      </c>
      <c r="G482" s="3" t="n">
        <v>0.864</v>
      </c>
    </row>
    <row r="483" customFormat="false" ht="15" hidden="false" customHeight="false" outlineLevel="0" collapsed="false">
      <c r="A483" s="1" t="s">
        <v>1033</v>
      </c>
      <c r="B483" s="11" t="s">
        <v>1038</v>
      </c>
      <c r="C483" s="1" t="s">
        <v>1039</v>
      </c>
      <c r="D483" s="2" t="n">
        <v>1.058</v>
      </c>
      <c r="E483" s="3" t="n">
        <v>-0.269</v>
      </c>
      <c r="F483" s="3" t="n">
        <v>0.012</v>
      </c>
      <c r="G483" s="3" t="n">
        <v>0.661</v>
      </c>
    </row>
    <row r="484" customFormat="false" ht="15" hidden="false" customHeight="false" outlineLevel="0" collapsed="false">
      <c r="A484" s="1" t="s">
        <v>1033</v>
      </c>
      <c r="B484" s="11" t="s">
        <v>1040</v>
      </c>
      <c r="C484" s="1" t="s">
        <v>817</v>
      </c>
      <c r="D484" s="2" t="n">
        <v>1.626</v>
      </c>
      <c r="E484" s="3" t="n">
        <v>-0.7</v>
      </c>
      <c r="F484" s="3" t="n">
        <v>-0.441</v>
      </c>
      <c r="G484" s="3" t="n">
        <v>0.561</v>
      </c>
    </row>
    <row r="485" customFormat="false" ht="15" hidden="false" customHeight="false" outlineLevel="0" collapsed="false">
      <c r="A485" s="1" t="s">
        <v>1033</v>
      </c>
      <c r="B485" s="11" t="s">
        <v>1041</v>
      </c>
      <c r="C485" s="1" t="s">
        <v>1042</v>
      </c>
      <c r="D485" s="2" t="n">
        <v>2.777</v>
      </c>
      <c r="E485" s="3" t="n">
        <v>0.328</v>
      </c>
      <c r="F485" s="3" t="n">
        <v>0.224</v>
      </c>
      <c r="G485" s="3" t="n">
        <v>0.366</v>
      </c>
    </row>
    <row r="486" customFormat="false" ht="15" hidden="false" customHeight="false" outlineLevel="0" collapsed="false">
      <c r="A486" s="1" t="s">
        <v>1043</v>
      </c>
      <c r="B486" s="11" t="s">
        <v>1044</v>
      </c>
      <c r="C486" s="1" t="s">
        <v>1045</v>
      </c>
      <c r="D486" s="2" t="n">
        <v>1.95</v>
      </c>
      <c r="E486" s="3" t="n">
        <v>-0.114</v>
      </c>
      <c r="F486" s="3" t="n">
        <v>-0.002</v>
      </c>
      <c r="G486" s="3" t="n">
        <v>-0.025</v>
      </c>
    </row>
    <row r="487" customFormat="false" ht="15" hidden="false" customHeight="false" outlineLevel="0" collapsed="false">
      <c r="A487" s="1" t="s">
        <v>1046</v>
      </c>
      <c r="B487" s="11" t="s">
        <v>1047</v>
      </c>
      <c r="C487" s="1" t="s">
        <v>1048</v>
      </c>
      <c r="D487" s="2" t="n">
        <v>2.742</v>
      </c>
      <c r="E487" s="3" t="n">
        <v>-0.432</v>
      </c>
      <c r="F487" s="3" t="n">
        <v>0.46</v>
      </c>
      <c r="G487" s="3" t="n">
        <v>0.111</v>
      </c>
    </row>
    <row r="488" customFormat="false" ht="15" hidden="false" customHeight="false" outlineLevel="0" collapsed="false">
      <c r="A488" s="1" t="s">
        <v>1049</v>
      </c>
      <c r="B488" s="11" t="s">
        <v>1050</v>
      </c>
      <c r="C488" s="1" t="s">
        <v>1051</v>
      </c>
      <c r="D488" s="2" t="n">
        <v>1.113</v>
      </c>
      <c r="E488" s="3" t="n">
        <v>0.009</v>
      </c>
      <c r="F488" s="3" t="n">
        <v>-0.223</v>
      </c>
      <c r="G488" s="3" t="n">
        <v>0.448</v>
      </c>
    </row>
    <row r="489" customFormat="false" ht="15" hidden="false" customHeight="false" outlineLevel="0" collapsed="false">
      <c r="A489" s="1" t="s">
        <v>1049</v>
      </c>
      <c r="B489" s="11" t="s">
        <v>1052</v>
      </c>
      <c r="C489" s="1" t="s">
        <v>1053</v>
      </c>
      <c r="D489" s="2" t="n">
        <v>1.15</v>
      </c>
      <c r="E489" s="3" t="n">
        <v>-0.56</v>
      </c>
      <c r="F489" s="3" t="n">
        <v>-0.821</v>
      </c>
      <c r="G489" s="3" t="n">
        <v>0.402</v>
      </c>
    </row>
    <row r="490" customFormat="false" ht="15" hidden="false" customHeight="false" outlineLevel="0" collapsed="false">
      <c r="A490" s="1" t="s">
        <v>1049</v>
      </c>
      <c r="B490" s="11" t="s">
        <v>1054</v>
      </c>
      <c r="C490" s="1" t="s">
        <v>1055</v>
      </c>
      <c r="D490" s="2" t="n">
        <v>1.328</v>
      </c>
      <c r="E490" s="3" t="n">
        <v>-0.085</v>
      </c>
      <c r="F490" s="3" t="n">
        <v>-1.22</v>
      </c>
      <c r="G490" s="3" t="n">
        <v>-0.634</v>
      </c>
    </row>
    <row r="491" customFormat="false" ht="15" hidden="false" customHeight="false" outlineLevel="0" collapsed="false">
      <c r="A491" s="1" t="s">
        <v>1049</v>
      </c>
      <c r="B491" s="11" t="s">
        <v>1056</v>
      </c>
      <c r="C491" s="1" t="s">
        <v>1057</v>
      </c>
      <c r="D491" s="2" t="n">
        <v>1.724</v>
      </c>
      <c r="E491" s="3" t="n">
        <v>-0.195</v>
      </c>
      <c r="F491" s="3" t="n">
        <v>0.003</v>
      </c>
      <c r="G491" s="3" t="n">
        <v>-0.05</v>
      </c>
    </row>
    <row r="492" customFormat="false" ht="15" hidden="false" customHeight="false" outlineLevel="0" collapsed="false">
      <c r="A492" s="1" t="s">
        <v>1049</v>
      </c>
      <c r="B492" s="11" t="s">
        <v>1058</v>
      </c>
      <c r="C492" s="1" t="s">
        <v>1059</v>
      </c>
      <c r="D492" s="2" t="n">
        <v>1.82</v>
      </c>
      <c r="E492" s="3" t="n">
        <v>0.084</v>
      </c>
      <c r="F492" s="3" t="n">
        <v>0.13</v>
      </c>
      <c r="G492" s="3" t="n">
        <v>-0.514</v>
      </c>
    </row>
    <row r="493" customFormat="false" ht="15" hidden="false" customHeight="false" outlineLevel="0" collapsed="false">
      <c r="A493" s="1" t="s">
        <v>1049</v>
      </c>
      <c r="B493" s="11" t="s">
        <v>1060</v>
      </c>
      <c r="C493" s="1" t="s">
        <v>1061</v>
      </c>
      <c r="D493" s="2" t="n">
        <v>1.553</v>
      </c>
      <c r="E493" s="3" t="n">
        <v>-0.876</v>
      </c>
      <c r="F493" s="3" t="n">
        <v>-0.644</v>
      </c>
      <c r="G493" s="3" t="n">
        <v>0.534</v>
      </c>
    </row>
    <row r="494" customFormat="false" ht="15" hidden="false" customHeight="false" outlineLevel="0" collapsed="false">
      <c r="A494" s="1" t="s">
        <v>1062</v>
      </c>
      <c r="B494" s="11" t="s">
        <v>1063</v>
      </c>
      <c r="C494" s="1" t="s">
        <v>1064</v>
      </c>
      <c r="D494" s="2" t="n">
        <v>1.629</v>
      </c>
      <c r="E494" s="3" t="n">
        <v>-0.463</v>
      </c>
      <c r="F494" s="3" t="n">
        <v>-1.368</v>
      </c>
      <c r="G494" s="3" t="n">
        <v>0.33</v>
      </c>
    </row>
    <row r="495" customFormat="false" ht="15" hidden="false" customHeight="false" outlineLevel="0" collapsed="false">
      <c r="A495" s="1" t="s">
        <v>1062</v>
      </c>
      <c r="B495" s="11" t="s">
        <v>1065</v>
      </c>
      <c r="C495" s="1" t="s">
        <v>1066</v>
      </c>
      <c r="D495" s="2" t="n">
        <v>1.654</v>
      </c>
      <c r="E495" s="3" t="n">
        <v>-0.195</v>
      </c>
      <c r="F495" s="3" t="n">
        <v>0.017</v>
      </c>
      <c r="G495" s="3" t="n">
        <v>0.099</v>
      </c>
    </row>
    <row r="496" customFormat="false" ht="15" hidden="false" customHeight="false" outlineLevel="0" collapsed="false">
      <c r="A496" s="1" t="s">
        <v>1062</v>
      </c>
      <c r="B496" s="11" t="s">
        <v>1067</v>
      </c>
      <c r="C496" s="1" t="s">
        <v>1068</v>
      </c>
      <c r="D496" s="2" t="n">
        <v>1.029</v>
      </c>
      <c r="E496" s="3" t="n">
        <v>-0.289</v>
      </c>
      <c r="F496" s="3" t="n">
        <v>0.032</v>
      </c>
      <c r="G496" s="3" t="n">
        <v>0.287</v>
      </c>
    </row>
    <row r="497" customFormat="false" ht="15" hidden="false" customHeight="false" outlineLevel="0" collapsed="false">
      <c r="A497" s="1" t="s">
        <v>1062</v>
      </c>
      <c r="B497" s="11" t="s">
        <v>1069</v>
      </c>
      <c r="C497" s="1" t="s">
        <v>1070</v>
      </c>
      <c r="D497" s="2" t="n">
        <v>1.13</v>
      </c>
      <c r="E497" s="3" t="n">
        <v>0.541</v>
      </c>
      <c r="F497" s="3" t="n">
        <v>0.091</v>
      </c>
      <c r="G497" s="3" t="n">
        <v>-0.476</v>
      </c>
    </row>
    <row r="498" customFormat="false" ht="15" hidden="false" customHeight="false" outlineLevel="0" collapsed="false">
      <c r="A498" s="1" t="s">
        <v>1062</v>
      </c>
      <c r="B498" s="11" t="s">
        <v>1071</v>
      </c>
      <c r="C498" s="1" t="s">
        <v>1072</v>
      </c>
      <c r="D498" s="2" t="n">
        <v>1.031</v>
      </c>
      <c r="E498" s="3" t="n">
        <v>-0.554</v>
      </c>
      <c r="F498" s="3" t="n">
        <v>0.124</v>
      </c>
      <c r="G498" s="3" t="n">
        <v>-0.114</v>
      </c>
    </row>
    <row r="499" customFormat="false" ht="15" hidden="false" customHeight="false" outlineLevel="0" collapsed="false">
      <c r="A499" s="1" t="s">
        <v>1062</v>
      </c>
      <c r="B499" s="11" t="s">
        <v>1073</v>
      </c>
      <c r="C499" s="1" t="s">
        <v>1074</v>
      </c>
      <c r="D499" s="2" t="n">
        <v>2.224</v>
      </c>
      <c r="E499" s="3" t="n">
        <v>0.361</v>
      </c>
      <c r="F499" s="3" t="n">
        <v>0.77</v>
      </c>
      <c r="G499" s="3" t="n">
        <v>-1.54</v>
      </c>
    </row>
    <row r="500" customFormat="false" ht="15" hidden="false" customHeight="false" outlineLevel="0" collapsed="false">
      <c r="A500" s="1" t="s">
        <v>1075</v>
      </c>
      <c r="B500" s="11" t="s">
        <v>1076</v>
      </c>
      <c r="C500" s="1" t="s">
        <v>1077</v>
      </c>
      <c r="D500" s="2" t="n">
        <v>1.599</v>
      </c>
      <c r="E500" s="3" t="n">
        <v>-1.29</v>
      </c>
      <c r="F500" s="3" t="n">
        <v>-0.736</v>
      </c>
      <c r="G500" s="3" t="n">
        <v>0.036</v>
      </c>
    </row>
    <row r="501" customFormat="false" ht="15" hidden="false" customHeight="false" outlineLevel="0" collapsed="false">
      <c r="A501" s="1" t="s">
        <v>1078</v>
      </c>
      <c r="B501" s="11" t="s">
        <v>1079</v>
      </c>
      <c r="C501" s="1" t="s">
        <v>1080</v>
      </c>
      <c r="D501" s="2" t="n">
        <v>1.308</v>
      </c>
      <c r="E501" s="3" t="n">
        <v>-0.537</v>
      </c>
      <c r="F501" s="3" t="n">
        <v>0.396</v>
      </c>
      <c r="G501" s="3" t="n">
        <v>0.725</v>
      </c>
    </row>
    <row r="502" customFormat="false" ht="15" hidden="false" customHeight="false" outlineLevel="0" collapsed="false">
      <c r="A502" s="1" t="s">
        <v>1078</v>
      </c>
      <c r="B502" s="11" t="s">
        <v>1081</v>
      </c>
      <c r="C502" s="1" t="s">
        <v>1082</v>
      </c>
      <c r="D502" s="2" t="n">
        <v>1.855</v>
      </c>
      <c r="E502" s="3" t="n">
        <v>-1.186</v>
      </c>
      <c r="F502" s="3" t="n">
        <v>0.093</v>
      </c>
      <c r="G502" s="3" t="n">
        <v>0.789</v>
      </c>
    </row>
    <row r="503" customFormat="false" ht="15" hidden="false" customHeight="false" outlineLevel="0" collapsed="false">
      <c r="A503" s="1" t="s">
        <v>1078</v>
      </c>
      <c r="B503" s="11" t="s">
        <v>1083</v>
      </c>
      <c r="C503" s="1" t="s">
        <v>1084</v>
      </c>
      <c r="D503" s="2" t="n">
        <v>1.431</v>
      </c>
      <c r="E503" s="3" t="n">
        <v>-0.696</v>
      </c>
      <c r="F503" s="3" t="n">
        <v>-0.651</v>
      </c>
      <c r="G503" s="3" t="n">
        <v>0.358</v>
      </c>
    </row>
    <row r="504" customFormat="false" ht="15" hidden="false" customHeight="false" outlineLevel="0" collapsed="false">
      <c r="A504" s="1" t="s">
        <v>1078</v>
      </c>
      <c r="B504" s="11" t="s">
        <v>1085</v>
      </c>
      <c r="C504" s="1" t="s">
        <v>1086</v>
      </c>
      <c r="D504" s="2" t="n">
        <v>1.565</v>
      </c>
      <c r="E504" s="3" t="n">
        <v>-0.061</v>
      </c>
      <c r="F504" s="3" t="n">
        <v>-0.687</v>
      </c>
      <c r="G504" s="3" t="n">
        <v>0.474</v>
      </c>
    </row>
    <row r="505" customFormat="false" ht="15" hidden="false" customHeight="false" outlineLevel="0" collapsed="false">
      <c r="A505" s="1" t="s">
        <v>1087</v>
      </c>
      <c r="B505" s="11" t="s">
        <v>1088</v>
      </c>
      <c r="C505" s="1" t="s">
        <v>1089</v>
      </c>
      <c r="D505" s="2" t="n">
        <v>1.035</v>
      </c>
      <c r="E505" s="3" t="n">
        <v>-0.182</v>
      </c>
      <c r="F505" s="3" t="n">
        <v>0.164</v>
      </c>
      <c r="G505" s="3" t="n">
        <v>0.633</v>
      </c>
    </row>
    <row r="506" customFormat="false" ht="15" hidden="false" customHeight="false" outlineLevel="0" collapsed="false">
      <c r="A506" s="1" t="s">
        <v>1087</v>
      </c>
      <c r="B506" s="11" t="s">
        <v>1090</v>
      </c>
      <c r="C506" s="1" t="s">
        <v>1091</v>
      </c>
      <c r="D506" s="2" t="n">
        <v>1.724</v>
      </c>
      <c r="E506" s="3" t="n">
        <v>0.335</v>
      </c>
      <c r="F506" s="3" t="n">
        <v>-4.694</v>
      </c>
      <c r="G506" s="3" t="n">
        <v>0.301</v>
      </c>
    </row>
    <row r="507" customFormat="false" ht="15" hidden="false" customHeight="false" outlineLevel="0" collapsed="false">
      <c r="A507" s="1" t="s">
        <v>1092</v>
      </c>
      <c r="B507" s="11" t="s">
        <v>1093</v>
      </c>
      <c r="C507" s="1" t="s">
        <v>1094</v>
      </c>
      <c r="D507" s="2" t="n">
        <v>1.032</v>
      </c>
      <c r="E507" s="3" t="n">
        <v>0.239</v>
      </c>
      <c r="F507" s="3" t="n">
        <v>0.653</v>
      </c>
      <c r="G507" s="3" t="n">
        <v>0.443</v>
      </c>
    </row>
    <row r="508" customFormat="false" ht="15" hidden="false" customHeight="false" outlineLevel="0" collapsed="false">
      <c r="A508" s="1" t="s">
        <v>1095</v>
      </c>
      <c r="B508" s="11" t="s">
        <v>1096</v>
      </c>
      <c r="C508" s="1" t="s">
        <v>1097</v>
      </c>
      <c r="D508" s="2" t="n">
        <v>1.257</v>
      </c>
      <c r="E508" s="3" t="n">
        <v>0.357</v>
      </c>
      <c r="F508" s="3" t="n">
        <v>-0.824</v>
      </c>
      <c r="G508" s="3" t="n">
        <v>0.003</v>
      </c>
    </row>
    <row r="509" customFormat="false" ht="15" hidden="false" customHeight="false" outlineLevel="0" collapsed="false">
      <c r="A509" s="1" t="s">
        <v>1095</v>
      </c>
      <c r="B509" s="11" t="s">
        <v>1098</v>
      </c>
      <c r="C509" s="1" t="s">
        <v>1099</v>
      </c>
      <c r="D509" s="2" t="n">
        <v>1.22</v>
      </c>
      <c r="E509" s="3" t="n">
        <v>0.453</v>
      </c>
      <c r="F509" s="3" t="n">
        <v>-0.104</v>
      </c>
      <c r="G509" s="3" t="n">
        <v>-0.219</v>
      </c>
    </row>
    <row r="510" customFormat="false" ht="15" hidden="false" customHeight="false" outlineLevel="0" collapsed="false">
      <c r="A510" s="1" t="s">
        <v>1095</v>
      </c>
      <c r="B510" s="11" t="s">
        <v>1100</v>
      </c>
      <c r="C510" s="1" t="s">
        <v>1101</v>
      </c>
      <c r="D510" s="2" t="n">
        <v>2.999</v>
      </c>
      <c r="E510" s="3" t="n">
        <v>0.749</v>
      </c>
      <c r="F510" s="3" t="n">
        <v>-0.308</v>
      </c>
      <c r="G510" s="3" t="n">
        <v>-0.045</v>
      </c>
    </row>
    <row r="511" customFormat="false" ht="15" hidden="false" customHeight="false" outlineLevel="0" collapsed="false">
      <c r="A511" s="1" t="s">
        <v>1095</v>
      </c>
      <c r="B511" s="11" t="s">
        <v>1102</v>
      </c>
      <c r="C511" s="1" t="s">
        <v>1094</v>
      </c>
      <c r="D511" s="2" t="n">
        <v>1.706</v>
      </c>
      <c r="E511" s="3" t="n">
        <v>-0.568</v>
      </c>
      <c r="F511" s="3" t="n">
        <v>0.498</v>
      </c>
      <c r="G511" s="3" t="n">
        <v>0.887</v>
      </c>
    </row>
    <row r="512" customFormat="false" ht="15" hidden="false" customHeight="false" outlineLevel="0" collapsed="false">
      <c r="A512" s="1" t="s">
        <v>1103</v>
      </c>
      <c r="B512" s="11" t="s">
        <v>1104</v>
      </c>
      <c r="C512" s="1" t="s">
        <v>1094</v>
      </c>
      <c r="D512" s="2" t="n">
        <v>1.179</v>
      </c>
      <c r="E512" s="3" t="n">
        <v>-1.868</v>
      </c>
      <c r="F512" s="3" t="n">
        <v>-3.592</v>
      </c>
      <c r="G512" s="3" t="n">
        <v>-0.045</v>
      </c>
    </row>
    <row r="513" customFormat="false" ht="15" hidden="false" customHeight="false" outlineLevel="0" collapsed="false">
      <c r="A513" s="1" t="s">
        <v>1103</v>
      </c>
      <c r="B513" s="11" t="s">
        <v>1105</v>
      </c>
      <c r="C513" s="1" t="s">
        <v>1106</v>
      </c>
      <c r="D513" s="2" t="n">
        <v>1.064</v>
      </c>
      <c r="E513" s="3" t="n">
        <v>-0.178</v>
      </c>
      <c r="F513" s="3" t="n">
        <v>-1.13</v>
      </c>
      <c r="G513" s="3" t="n">
        <v>0.484</v>
      </c>
    </row>
    <row r="514" customFormat="false" ht="15" hidden="false" customHeight="false" outlineLevel="0" collapsed="false">
      <c r="A514" s="1" t="s">
        <v>1103</v>
      </c>
      <c r="B514" s="11" t="s">
        <v>1107</v>
      </c>
      <c r="C514" s="1" t="s">
        <v>1108</v>
      </c>
      <c r="D514" s="2" t="n">
        <v>2.302</v>
      </c>
      <c r="E514" s="3" t="n">
        <v>-0.849</v>
      </c>
      <c r="F514" s="3" t="n">
        <v>-0.015</v>
      </c>
      <c r="G514" s="3" t="n">
        <v>0.295</v>
      </c>
    </row>
    <row r="515" customFormat="false" ht="15" hidden="false" customHeight="false" outlineLevel="0" collapsed="false">
      <c r="A515" s="1" t="s">
        <v>1109</v>
      </c>
      <c r="B515" s="11" t="s">
        <v>1110</v>
      </c>
      <c r="C515" s="1" t="s">
        <v>1111</v>
      </c>
      <c r="D515" s="2" t="n">
        <v>1.41</v>
      </c>
      <c r="E515" s="3" t="n">
        <v>-0.048</v>
      </c>
      <c r="F515" s="3" t="n">
        <v>0.339</v>
      </c>
      <c r="G515" s="3" t="n">
        <v>-0.165</v>
      </c>
    </row>
    <row r="516" customFormat="false" ht="15" hidden="false" customHeight="false" outlineLevel="0" collapsed="false">
      <c r="A516" s="1" t="s">
        <v>1109</v>
      </c>
      <c r="B516" s="11" t="s">
        <v>1112</v>
      </c>
      <c r="C516" s="1" t="s">
        <v>1113</v>
      </c>
      <c r="D516" s="2" t="n">
        <v>2.353</v>
      </c>
      <c r="E516" s="3" t="n">
        <v>0.535</v>
      </c>
      <c r="F516" s="3" t="n">
        <v>0.305</v>
      </c>
      <c r="G516" s="3" t="n">
        <v>-0.154</v>
      </c>
    </row>
    <row r="517" customFormat="false" ht="15" hidden="false" customHeight="false" outlineLevel="0" collapsed="false">
      <c r="A517" s="1" t="s">
        <v>1109</v>
      </c>
      <c r="B517" s="11" t="s">
        <v>1114</v>
      </c>
      <c r="C517" s="1" t="s">
        <v>1115</v>
      </c>
      <c r="D517" s="2" t="n">
        <v>1.611</v>
      </c>
      <c r="E517" s="3" t="n">
        <v>0.631</v>
      </c>
      <c r="F517" s="3" t="n">
        <v>-0.018</v>
      </c>
      <c r="G517" s="3" t="n">
        <v>-0.495</v>
      </c>
    </row>
    <row r="518" customFormat="false" ht="15" hidden="false" customHeight="false" outlineLevel="0" collapsed="false">
      <c r="A518" s="1" t="s">
        <v>1109</v>
      </c>
      <c r="B518" s="11" t="s">
        <v>1116</v>
      </c>
      <c r="C518" s="1" t="s">
        <v>1117</v>
      </c>
      <c r="D518" s="2" t="n">
        <v>3.033</v>
      </c>
      <c r="E518" s="3" t="n">
        <v>-0.311</v>
      </c>
      <c r="F518" s="3" t="n">
        <v>-0.804</v>
      </c>
      <c r="G518" s="3" t="n">
        <v>-0.65</v>
      </c>
    </row>
    <row r="519" customFormat="false" ht="15" hidden="false" customHeight="false" outlineLevel="0" collapsed="false">
      <c r="A519" s="1" t="s">
        <v>1109</v>
      </c>
      <c r="B519" s="11" t="s">
        <v>1118</v>
      </c>
      <c r="C519" s="1" t="s">
        <v>1119</v>
      </c>
      <c r="D519" s="2" t="n">
        <v>1.623</v>
      </c>
      <c r="E519" s="3" t="n">
        <v>0.003</v>
      </c>
      <c r="F519" s="3" t="n">
        <v>-0.353</v>
      </c>
      <c r="G519" s="3" t="n">
        <v>-0.025</v>
      </c>
    </row>
    <row r="520" customFormat="false" ht="15" hidden="false" customHeight="false" outlineLevel="0" collapsed="false">
      <c r="A520" s="1" t="s">
        <v>1109</v>
      </c>
      <c r="B520" s="11" t="s">
        <v>1120</v>
      </c>
      <c r="C520" s="1" t="s">
        <v>1121</v>
      </c>
      <c r="D520" s="2" t="n">
        <v>1.715</v>
      </c>
      <c r="E520" s="3" t="n">
        <v>-0.707</v>
      </c>
      <c r="F520" s="3" t="n">
        <v>-0.027</v>
      </c>
      <c r="G520" s="3" t="n">
        <v>0.93</v>
      </c>
    </row>
    <row r="521" customFormat="false" ht="15" hidden="false" customHeight="false" outlineLevel="0" collapsed="false">
      <c r="A521" s="1" t="s">
        <v>1109</v>
      </c>
      <c r="B521" s="11" t="s">
        <v>1122</v>
      </c>
      <c r="C521" s="1" t="s">
        <v>1123</v>
      </c>
      <c r="D521" s="2" t="n">
        <v>1.243</v>
      </c>
      <c r="E521" s="3" t="n">
        <v>-0.518</v>
      </c>
      <c r="F521" s="3" t="n">
        <v>-0.649</v>
      </c>
      <c r="G521" s="3" t="n">
        <v>0.025</v>
      </c>
    </row>
    <row r="522" customFormat="false" ht="15" hidden="false" customHeight="false" outlineLevel="0" collapsed="false">
      <c r="A522" s="1" t="s">
        <v>1109</v>
      </c>
      <c r="B522" s="11" t="s">
        <v>1124</v>
      </c>
      <c r="C522" s="1" t="s">
        <v>1125</v>
      </c>
      <c r="D522" s="2" t="n">
        <v>1.221</v>
      </c>
      <c r="E522" s="3" t="n">
        <v>-0.368</v>
      </c>
      <c r="F522" s="3" t="n">
        <v>-0.119</v>
      </c>
      <c r="G522" s="3" t="n">
        <v>0.284</v>
      </c>
    </row>
    <row r="523" customFormat="false" ht="15" hidden="false" customHeight="false" outlineLevel="0" collapsed="false">
      <c r="A523" s="1" t="s">
        <v>1109</v>
      </c>
      <c r="B523" s="11" t="s">
        <v>1126</v>
      </c>
      <c r="C523" s="1" t="s">
        <v>1127</v>
      </c>
      <c r="D523" s="2" t="n">
        <v>1.509</v>
      </c>
      <c r="E523" s="3" t="n">
        <v>-1.288</v>
      </c>
      <c r="F523" s="3" t="n">
        <v>-1.191</v>
      </c>
      <c r="G523" s="3" t="n">
        <v>0.141</v>
      </c>
    </row>
    <row r="524" customFormat="false" ht="15" hidden="false" customHeight="false" outlineLevel="0" collapsed="false">
      <c r="A524" s="1" t="s">
        <v>1109</v>
      </c>
      <c r="B524" s="11" t="s">
        <v>1128</v>
      </c>
      <c r="C524" s="1" t="s">
        <v>1129</v>
      </c>
      <c r="D524" s="2" t="n">
        <v>2.024</v>
      </c>
      <c r="E524" s="3" t="n">
        <v>-0.453</v>
      </c>
      <c r="F524" s="3" t="n">
        <v>-0.327</v>
      </c>
      <c r="G524" s="3" t="n">
        <v>0.386</v>
      </c>
    </row>
    <row r="525" customFormat="false" ht="15" hidden="false" customHeight="false" outlineLevel="0" collapsed="false">
      <c r="A525" s="1" t="s">
        <v>1109</v>
      </c>
      <c r="B525" s="11" t="s">
        <v>1130</v>
      </c>
      <c r="C525" s="1" t="s">
        <v>1131</v>
      </c>
      <c r="D525" s="2" t="n">
        <v>3.747</v>
      </c>
      <c r="E525" s="3" t="n">
        <v>-0.83</v>
      </c>
      <c r="F525" s="3" t="n">
        <v>-0.704</v>
      </c>
      <c r="G525" s="3" t="n">
        <v>0.305</v>
      </c>
    </row>
    <row r="526" customFormat="false" ht="15" hidden="false" customHeight="false" outlineLevel="0" collapsed="false">
      <c r="A526" s="1" t="s">
        <v>1132</v>
      </c>
      <c r="B526" s="11" t="s">
        <v>1133</v>
      </c>
      <c r="C526" s="1" t="s">
        <v>1134</v>
      </c>
      <c r="D526" s="2" t="n">
        <v>1.828</v>
      </c>
      <c r="E526" s="3" t="n">
        <v>0.093</v>
      </c>
      <c r="F526" s="3" t="n">
        <v>0.521</v>
      </c>
      <c r="G526" s="3" t="n">
        <v>0.167</v>
      </c>
    </row>
    <row r="527" customFormat="false" ht="15" hidden="false" customHeight="false" outlineLevel="0" collapsed="false">
      <c r="A527" s="1" t="s">
        <v>1132</v>
      </c>
      <c r="B527" s="11" t="s">
        <v>1135</v>
      </c>
      <c r="C527" s="1" t="s">
        <v>1136</v>
      </c>
      <c r="D527" s="2" t="n">
        <v>1.716</v>
      </c>
      <c r="E527" s="3" t="n">
        <v>-0.51</v>
      </c>
      <c r="F527" s="3" t="n">
        <v>-0.122</v>
      </c>
      <c r="G527" s="3" t="n">
        <v>0.643</v>
      </c>
    </row>
    <row r="528" customFormat="false" ht="15" hidden="false" customHeight="false" outlineLevel="0" collapsed="false">
      <c r="A528" s="1" t="s">
        <v>1132</v>
      </c>
      <c r="B528" s="11" t="s">
        <v>1137</v>
      </c>
      <c r="C528" s="1" t="s">
        <v>1138</v>
      </c>
      <c r="D528" s="2" t="n">
        <v>1.018</v>
      </c>
      <c r="E528" s="3" t="n">
        <v>-0.645</v>
      </c>
      <c r="F528" s="3" t="n">
        <v>-0.03</v>
      </c>
      <c r="G528" s="3" t="n">
        <v>-0.007</v>
      </c>
    </row>
    <row r="529" customFormat="false" ht="15" hidden="false" customHeight="false" outlineLevel="0" collapsed="false">
      <c r="A529" s="1" t="s">
        <v>1139</v>
      </c>
      <c r="B529" s="11" t="s">
        <v>1140</v>
      </c>
      <c r="C529" s="1" t="s">
        <v>1141</v>
      </c>
      <c r="D529" s="2" t="n">
        <v>1.024</v>
      </c>
      <c r="E529" s="3" t="n">
        <v>0.89</v>
      </c>
      <c r="F529" s="3" t="n">
        <v>-0.032</v>
      </c>
      <c r="G529" s="3" t="n">
        <v>-1.374</v>
      </c>
    </row>
    <row r="530" customFormat="false" ht="15" hidden="false" customHeight="false" outlineLevel="0" collapsed="false">
      <c r="A530" s="1" t="s">
        <v>1139</v>
      </c>
      <c r="B530" s="11" t="s">
        <v>1142</v>
      </c>
      <c r="C530" s="1" t="s">
        <v>1143</v>
      </c>
      <c r="D530" s="2" t="n">
        <v>1.556</v>
      </c>
      <c r="E530" s="3" t="n">
        <v>-0.218</v>
      </c>
      <c r="F530" s="3" t="n">
        <v>-1.488</v>
      </c>
      <c r="G530" s="3" t="n">
        <v>0.485</v>
      </c>
    </row>
    <row r="531" customFormat="false" ht="15" hidden="false" customHeight="false" outlineLevel="0" collapsed="false">
      <c r="A531" s="1" t="s">
        <v>1139</v>
      </c>
      <c r="B531" s="11" t="s">
        <v>1144</v>
      </c>
      <c r="C531" s="1" t="s">
        <v>1141</v>
      </c>
      <c r="D531" s="2" t="n">
        <v>1.128</v>
      </c>
      <c r="E531" s="3" t="n">
        <v>0.056</v>
      </c>
      <c r="F531" s="3" t="n">
        <v>0.859</v>
      </c>
      <c r="G531" s="3" t="n">
        <v>-0.324</v>
      </c>
    </row>
    <row r="532" customFormat="false" ht="15" hidden="false" customHeight="false" outlineLevel="0" collapsed="false">
      <c r="A532" s="1" t="s">
        <v>1139</v>
      </c>
      <c r="B532" s="11" t="s">
        <v>1145</v>
      </c>
      <c r="C532" s="1" t="s">
        <v>1141</v>
      </c>
      <c r="D532" s="2" t="n">
        <v>1.052</v>
      </c>
      <c r="E532" s="3" t="n">
        <v>0.476</v>
      </c>
      <c r="F532" s="3" t="n">
        <v>-0.448</v>
      </c>
      <c r="G532" s="3" t="n">
        <v>-0.353</v>
      </c>
    </row>
    <row r="533" customFormat="false" ht="15" hidden="false" customHeight="false" outlineLevel="0" collapsed="false">
      <c r="A533" s="1" t="s">
        <v>1146</v>
      </c>
      <c r="B533" s="11" t="s">
        <v>1147</v>
      </c>
      <c r="C533" s="1" t="s">
        <v>1148</v>
      </c>
      <c r="D533" s="2" t="n">
        <v>2.363</v>
      </c>
      <c r="E533" s="3" t="n">
        <v>0.115</v>
      </c>
      <c r="F533" s="3" t="n">
        <v>-0.003</v>
      </c>
      <c r="G533" s="3" t="n">
        <v>0.731</v>
      </c>
    </row>
    <row r="534" customFormat="false" ht="15" hidden="false" customHeight="false" outlineLevel="0" collapsed="false">
      <c r="A534" s="1" t="s">
        <v>1146</v>
      </c>
      <c r="B534" s="11" t="s">
        <v>1149</v>
      </c>
      <c r="C534" s="1" t="s">
        <v>1150</v>
      </c>
      <c r="D534" s="2" t="n">
        <v>1.673</v>
      </c>
      <c r="E534" s="3" t="n">
        <v>-0.688</v>
      </c>
      <c r="F534" s="3" t="n">
        <v>0.067</v>
      </c>
      <c r="G534" s="3" t="n">
        <v>-0.166</v>
      </c>
    </row>
    <row r="535" customFormat="false" ht="15" hidden="false" customHeight="false" outlineLevel="0" collapsed="false">
      <c r="A535" s="1" t="s">
        <v>1146</v>
      </c>
      <c r="B535" s="11" t="s">
        <v>1151</v>
      </c>
      <c r="C535" s="1" t="s">
        <v>1141</v>
      </c>
      <c r="D535" s="2" t="n">
        <v>1.359</v>
      </c>
      <c r="E535" s="3" t="n">
        <v>0.418</v>
      </c>
      <c r="F535" s="3" t="n">
        <v>-0.451</v>
      </c>
      <c r="G535" s="3" t="n">
        <v>0.116</v>
      </c>
    </row>
    <row r="536" customFormat="false" ht="15" hidden="false" customHeight="false" outlineLevel="0" collapsed="false">
      <c r="A536" s="1" t="s">
        <v>1146</v>
      </c>
      <c r="B536" s="11" t="s">
        <v>1152</v>
      </c>
      <c r="C536" s="1" t="s">
        <v>1153</v>
      </c>
      <c r="D536" s="2" t="n">
        <v>3.639</v>
      </c>
      <c r="E536" s="3" t="n">
        <v>0.467</v>
      </c>
      <c r="F536" s="3" t="n">
        <v>0.097</v>
      </c>
      <c r="G536" s="3" t="n">
        <v>0.081</v>
      </c>
    </row>
    <row r="537" customFormat="false" ht="15" hidden="false" customHeight="false" outlineLevel="0" collapsed="false">
      <c r="A537" s="1" t="s">
        <v>1154</v>
      </c>
      <c r="B537" s="11" t="s">
        <v>1155</v>
      </c>
      <c r="C537" s="1" t="s">
        <v>1156</v>
      </c>
      <c r="D537" s="2" t="n">
        <v>1.256</v>
      </c>
      <c r="E537" s="3" t="n">
        <v>-0.042</v>
      </c>
      <c r="F537" s="3" t="n">
        <v>-0.401</v>
      </c>
      <c r="G537" s="3" t="n">
        <v>0.236</v>
      </c>
    </row>
    <row r="538" customFormat="false" ht="15" hidden="false" customHeight="false" outlineLevel="0" collapsed="false">
      <c r="A538" s="1" t="s">
        <v>1154</v>
      </c>
      <c r="B538" s="11" t="s">
        <v>1157</v>
      </c>
      <c r="C538" s="1" t="s">
        <v>1158</v>
      </c>
      <c r="D538" s="2" t="n">
        <v>1.75</v>
      </c>
      <c r="E538" s="3" t="n">
        <v>-0.085</v>
      </c>
      <c r="F538" s="3" t="n">
        <v>0.008</v>
      </c>
      <c r="G538" s="3" t="n">
        <v>-1.441</v>
      </c>
    </row>
    <row r="539" customFormat="false" ht="15" hidden="false" customHeight="false" outlineLevel="0" collapsed="false">
      <c r="A539" s="1" t="s">
        <v>1154</v>
      </c>
      <c r="B539" s="11" t="s">
        <v>1159</v>
      </c>
      <c r="C539" s="1" t="s">
        <v>1160</v>
      </c>
      <c r="D539" s="2" t="n">
        <v>1.605</v>
      </c>
      <c r="E539" s="3" t="n">
        <v>-0.72</v>
      </c>
      <c r="F539" s="3" t="n">
        <v>-0.061</v>
      </c>
      <c r="G539" s="3" t="n">
        <v>-0.823</v>
      </c>
    </row>
    <row r="540" customFormat="false" ht="15" hidden="false" customHeight="false" outlineLevel="0" collapsed="false">
      <c r="A540" s="1" t="s">
        <v>1154</v>
      </c>
      <c r="B540" s="11" t="s">
        <v>1161</v>
      </c>
      <c r="C540" s="1" t="s">
        <v>1162</v>
      </c>
      <c r="D540" s="2" t="n">
        <v>1.505</v>
      </c>
      <c r="E540" s="3" t="n">
        <v>0.02</v>
      </c>
      <c r="F540" s="3" t="n">
        <v>-0.225</v>
      </c>
      <c r="G540" s="3" t="n">
        <v>-0.092</v>
      </c>
    </row>
    <row r="541" customFormat="false" ht="15" hidden="false" customHeight="false" outlineLevel="0" collapsed="false">
      <c r="A541" s="1" t="s">
        <v>1154</v>
      </c>
      <c r="B541" s="11" t="s">
        <v>1163</v>
      </c>
      <c r="C541" s="1" t="s">
        <v>1141</v>
      </c>
      <c r="D541" s="2" t="n">
        <v>1.732</v>
      </c>
      <c r="E541" s="3" t="n">
        <v>-0.369</v>
      </c>
      <c r="F541" s="3" t="n">
        <v>0.285</v>
      </c>
      <c r="G541" s="3" t="n">
        <v>-0.479</v>
      </c>
    </row>
    <row r="542" customFormat="false" ht="15" hidden="false" customHeight="false" outlineLevel="0" collapsed="false">
      <c r="A542" s="1" t="s">
        <v>1154</v>
      </c>
      <c r="B542" s="11" t="s">
        <v>1164</v>
      </c>
      <c r="C542" s="1" t="s">
        <v>1150</v>
      </c>
      <c r="D542" s="2" t="n">
        <v>1.002</v>
      </c>
      <c r="E542" s="3" t="n">
        <v>-0.699</v>
      </c>
      <c r="F542" s="3" t="n">
        <v>0.153</v>
      </c>
      <c r="G542" s="3" t="n">
        <v>0.158</v>
      </c>
    </row>
    <row r="543" customFormat="false" ht="15" hidden="false" customHeight="false" outlineLevel="0" collapsed="false">
      <c r="A543" s="1" t="s">
        <v>1154</v>
      </c>
      <c r="B543" s="11" t="s">
        <v>1165</v>
      </c>
      <c r="C543" s="1" t="s">
        <v>1141</v>
      </c>
      <c r="D543" s="2" t="n">
        <v>1.173</v>
      </c>
      <c r="E543" s="3" t="n">
        <v>-0.446</v>
      </c>
      <c r="F543" s="3" t="n">
        <v>0.161</v>
      </c>
      <c r="G543" s="3" t="n">
        <v>-0.017</v>
      </c>
    </row>
    <row r="544" customFormat="false" ht="15" hidden="false" customHeight="false" outlineLevel="0" collapsed="false">
      <c r="A544" s="1" t="s">
        <v>1154</v>
      </c>
      <c r="B544" s="11" t="s">
        <v>1166</v>
      </c>
      <c r="C544" s="1" t="s">
        <v>1141</v>
      </c>
      <c r="D544" s="2" t="n">
        <v>3.22</v>
      </c>
      <c r="E544" s="3" t="n">
        <v>0.119</v>
      </c>
      <c r="F544" s="3" t="n">
        <v>-0.264</v>
      </c>
      <c r="G544" s="3" t="n">
        <v>-0.02</v>
      </c>
    </row>
    <row r="545" customFormat="false" ht="15" hidden="false" customHeight="false" outlineLevel="0" collapsed="false">
      <c r="A545" s="1" t="s">
        <v>1154</v>
      </c>
      <c r="B545" s="11" t="s">
        <v>1167</v>
      </c>
      <c r="C545" s="1" t="s">
        <v>1150</v>
      </c>
      <c r="D545" s="2" t="n">
        <v>1.275</v>
      </c>
      <c r="E545" s="3" t="n">
        <v>0.887</v>
      </c>
      <c r="F545" s="3" t="n">
        <v>0.609</v>
      </c>
      <c r="G545" s="3" t="n">
        <v>-1.241</v>
      </c>
    </row>
    <row r="546" customFormat="false" ht="15" hidden="false" customHeight="false" outlineLevel="0" collapsed="false">
      <c r="A546" s="1" t="s">
        <v>1154</v>
      </c>
      <c r="B546" s="11" t="s">
        <v>1168</v>
      </c>
      <c r="C546" s="1" t="s">
        <v>1169</v>
      </c>
      <c r="D546" s="2" t="n">
        <v>1.427</v>
      </c>
      <c r="E546" s="3" t="n">
        <v>0.003</v>
      </c>
      <c r="F546" s="3" t="n">
        <v>0.58</v>
      </c>
      <c r="G546" s="3" t="n">
        <v>0.91</v>
      </c>
    </row>
    <row r="547" customFormat="false" ht="15" hidden="false" customHeight="false" outlineLevel="0" collapsed="false">
      <c r="A547" s="1" t="s">
        <v>1154</v>
      </c>
      <c r="B547" s="11" t="s">
        <v>1170</v>
      </c>
      <c r="C547" s="1" t="s">
        <v>1141</v>
      </c>
      <c r="D547" s="2" t="n">
        <v>1.089</v>
      </c>
      <c r="E547" s="3" t="n">
        <v>-0.316</v>
      </c>
      <c r="F547" s="3" t="n">
        <v>0.201</v>
      </c>
      <c r="G547" s="3" t="n">
        <v>-0.308</v>
      </c>
    </row>
    <row r="548" customFormat="false" ht="15" hidden="false" customHeight="false" outlineLevel="0" collapsed="false">
      <c r="A548" s="1" t="s">
        <v>1154</v>
      </c>
      <c r="B548" s="11" t="s">
        <v>1171</v>
      </c>
      <c r="C548" s="1" t="s">
        <v>1172</v>
      </c>
      <c r="D548" s="2" t="n">
        <v>1.569</v>
      </c>
      <c r="E548" s="3" t="n">
        <v>0.989</v>
      </c>
      <c r="F548" s="3" t="n">
        <v>-2.394</v>
      </c>
      <c r="G548" s="3" t="n">
        <v>0</v>
      </c>
    </row>
    <row r="549" customFormat="false" ht="15" hidden="false" customHeight="false" outlineLevel="0" collapsed="false">
      <c r="A549" s="1" t="s">
        <v>1154</v>
      </c>
      <c r="B549" s="11" t="s">
        <v>1173</v>
      </c>
      <c r="C549" s="1" t="s">
        <v>1174</v>
      </c>
      <c r="D549" s="2" t="n">
        <v>1.293</v>
      </c>
      <c r="E549" s="3" t="n">
        <v>-0.597</v>
      </c>
      <c r="F549" s="3" t="n">
        <v>0.539</v>
      </c>
      <c r="G549" s="3" t="n">
        <v>-0.155</v>
      </c>
    </row>
    <row r="550" customFormat="false" ht="15" hidden="false" customHeight="false" outlineLevel="0" collapsed="false">
      <c r="A550" s="1" t="s">
        <v>1154</v>
      </c>
      <c r="B550" s="11" t="s">
        <v>1175</v>
      </c>
      <c r="C550" s="1" t="s">
        <v>1176</v>
      </c>
      <c r="D550" s="2" t="n">
        <v>3.078</v>
      </c>
      <c r="E550" s="3" t="n">
        <v>-0.012</v>
      </c>
      <c r="F550" s="3" t="n">
        <v>0.494</v>
      </c>
      <c r="G550" s="3" t="n">
        <v>-0.468</v>
      </c>
    </row>
    <row r="551" customFormat="false" ht="15" hidden="false" customHeight="false" outlineLevel="0" collapsed="false">
      <c r="A551" s="1" t="s">
        <v>1154</v>
      </c>
      <c r="B551" s="11" t="s">
        <v>1177</v>
      </c>
      <c r="C551" s="1" t="s">
        <v>1178</v>
      </c>
      <c r="D551" s="2" t="n">
        <v>1.729</v>
      </c>
      <c r="E551" s="3" t="n">
        <v>0.386</v>
      </c>
      <c r="F551" s="3" t="n">
        <v>-0.687</v>
      </c>
      <c r="G551" s="3" t="n">
        <v>0.459</v>
      </c>
    </row>
    <row r="552" customFormat="false" ht="15" hidden="false" customHeight="false" outlineLevel="0" collapsed="false">
      <c r="A552" s="1" t="s">
        <v>1154</v>
      </c>
      <c r="B552" s="11" t="s">
        <v>1179</v>
      </c>
      <c r="C552" s="1" t="s">
        <v>1141</v>
      </c>
      <c r="D552" s="2" t="n">
        <v>1.147</v>
      </c>
      <c r="E552" s="3" t="n">
        <v>-1.009</v>
      </c>
      <c r="F552" s="3" t="n">
        <v>0.043</v>
      </c>
      <c r="G552" s="3" t="n">
        <v>-0.258</v>
      </c>
    </row>
    <row r="553" customFormat="false" ht="15" hidden="false" customHeight="false" outlineLevel="0" collapsed="false">
      <c r="A553" s="1" t="s">
        <v>1154</v>
      </c>
      <c r="B553" s="11" t="s">
        <v>1180</v>
      </c>
      <c r="C553" s="1" t="s">
        <v>352</v>
      </c>
      <c r="D553" s="2" t="n">
        <v>2.082</v>
      </c>
      <c r="E553" s="3" t="n">
        <v>-0.121</v>
      </c>
      <c r="F553" s="3" t="n">
        <v>-0.094</v>
      </c>
      <c r="G553" s="3" t="n">
        <v>-0.443</v>
      </c>
    </row>
    <row r="554" customFormat="false" ht="15" hidden="false" customHeight="false" outlineLevel="0" collapsed="false">
      <c r="A554" s="1" t="s">
        <v>1154</v>
      </c>
      <c r="B554" s="11" t="s">
        <v>1181</v>
      </c>
      <c r="C554" s="1" t="s">
        <v>1182</v>
      </c>
      <c r="D554" s="2" t="n">
        <v>2.925</v>
      </c>
      <c r="E554" s="3" t="n">
        <v>-0.105</v>
      </c>
      <c r="F554" s="3" t="n">
        <v>0.165</v>
      </c>
      <c r="G554" s="3" t="n">
        <v>-0.802</v>
      </c>
    </row>
    <row r="555" customFormat="false" ht="15" hidden="false" customHeight="false" outlineLevel="0" collapsed="false">
      <c r="A555" s="1" t="s">
        <v>1154</v>
      </c>
      <c r="B555" s="11" t="s">
        <v>1183</v>
      </c>
      <c r="C555" s="1" t="s">
        <v>1184</v>
      </c>
      <c r="D555" s="2" t="n">
        <v>1.104</v>
      </c>
      <c r="E555" s="3" t="n">
        <v>-0.027</v>
      </c>
      <c r="F555" s="3" t="n">
        <v>-0.042</v>
      </c>
      <c r="G555" s="3" t="n">
        <v>-0.009</v>
      </c>
    </row>
    <row r="556" customFormat="false" ht="15" hidden="false" customHeight="false" outlineLevel="0" collapsed="false">
      <c r="A556" s="1" t="s">
        <v>1154</v>
      </c>
      <c r="B556" s="11" t="s">
        <v>1185</v>
      </c>
      <c r="C556" s="1" t="s">
        <v>1186</v>
      </c>
      <c r="D556" s="2" t="n">
        <v>1.221</v>
      </c>
      <c r="E556" s="3" t="n">
        <v>-0.14</v>
      </c>
      <c r="F556" s="3" t="n">
        <v>0.519</v>
      </c>
      <c r="G556" s="3" t="n">
        <v>-0.179</v>
      </c>
    </row>
    <row r="557" customFormat="false" ht="15" hidden="false" customHeight="false" outlineLevel="0" collapsed="false">
      <c r="A557" s="1" t="s">
        <v>1154</v>
      </c>
      <c r="B557" s="11" t="s">
        <v>1187</v>
      </c>
      <c r="C557" s="1" t="s">
        <v>1188</v>
      </c>
      <c r="D557" s="2" t="n">
        <v>1.947</v>
      </c>
      <c r="E557" s="3" t="n">
        <v>-0.076</v>
      </c>
      <c r="F557" s="3" t="n">
        <v>-0.697</v>
      </c>
      <c r="G557" s="3" t="n">
        <v>0.746</v>
      </c>
    </row>
    <row r="558" customFormat="false" ht="15" hidden="false" customHeight="false" outlineLevel="0" collapsed="false">
      <c r="A558" s="1" t="s">
        <v>1154</v>
      </c>
      <c r="B558" s="11" t="s">
        <v>1189</v>
      </c>
      <c r="C558" s="1" t="s">
        <v>1190</v>
      </c>
      <c r="D558" s="2" t="n">
        <v>1.077</v>
      </c>
      <c r="E558" s="3" t="n">
        <v>0.001</v>
      </c>
      <c r="F558" s="3" t="n">
        <v>0.474</v>
      </c>
      <c r="G558" s="3" t="n">
        <v>0.625</v>
      </c>
    </row>
    <row r="559" customFormat="false" ht="15" hidden="false" customHeight="false" outlineLevel="0" collapsed="false">
      <c r="A559" s="1" t="s">
        <v>1154</v>
      </c>
      <c r="B559" s="11" t="s">
        <v>1191</v>
      </c>
      <c r="C559" s="1" t="s">
        <v>1192</v>
      </c>
      <c r="D559" s="2" t="n">
        <v>3.211</v>
      </c>
      <c r="E559" s="3" t="n">
        <v>0.244</v>
      </c>
      <c r="F559" s="3" t="n">
        <v>0.004</v>
      </c>
      <c r="G559" s="3" t="n">
        <v>-0.18</v>
      </c>
    </row>
    <row r="560" customFormat="false" ht="15" hidden="false" customHeight="false" outlineLevel="0" collapsed="false">
      <c r="A560" s="1" t="s">
        <v>1154</v>
      </c>
      <c r="B560" s="11" t="s">
        <v>1193</v>
      </c>
      <c r="C560" s="1" t="s">
        <v>1194</v>
      </c>
      <c r="D560" s="2" t="n">
        <v>3.026</v>
      </c>
      <c r="E560" s="3" t="n">
        <v>0.132</v>
      </c>
      <c r="F560" s="3" t="n">
        <v>0.02</v>
      </c>
      <c r="G560" s="3" t="n">
        <v>-2.794</v>
      </c>
    </row>
    <row r="561" customFormat="false" ht="15" hidden="false" customHeight="false" outlineLevel="0" collapsed="false">
      <c r="A561" s="1" t="s">
        <v>1154</v>
      </c>
      <c r="B561" s="11" t="s">
        <v>1195</v>
      </c>
      <c r="C561" s="1" t="s">
        <v>1196</v>
      </c>
      <c r="D561" s="2" t="n">
        <v>1.06</v>
      </c>
      <c r="E561" s="3" t="n">
        <v>0.162</v>
      </c>
      <c r="F561" s="3" t="n">
        <v>-0.671</v>
      </c>
      <c r="G561" s="3" t="n">
        <v>0.429</v>
      </c>
    </row>
    <row r="562" customFormat="false" ht="15" hidden="false" customHeight="false" outlineLevel="0" collapsed="false">
      <c r="A562" s="1" t="s">
        <v>1197</v>
      </c>
      <c r="B562" s="11" t="s">
        <v>1198</v>
      </c>
      <c r="C562" s="1" t="s">
        <v>1199</v>
      </c>
      <c r="D562" s="2" t="n">
        <v>1.319</v>
      </c>
      <c r="E562" s="3" t="n">
        <v>-0.705</v>
      </c>
      <c r="F562" s="3" t="n">
        <v>-0.645</v>
      </c>
      <c r="G562" s="3" t="n">
        <v>-0.123</v>
      </c>
    </row>
    <row r="563" customFormat="false" ht="15" hidden="false" customHeight="false" outlineLevel="0" collapsed="false">
      <c r="A563" s="1" t="s">
        <v>1200</v>
      </c>
      <c r="B563" s="11" t="s">
        <v>1201</v>
      </c>
      <c r="C563" s="1" t="s">
        <v>1202</v>
      </c>
      <c r="D563" s="2" t="n">
        <v>1.057</v>
      </c>
      <c r="E563" s="3" t="n">
        <v>0.477</v>
      </c>
      <c r="F563" s="3" t="n">
        <v>0.008</v>
      </c>
      <c r="G563" s="3" t="n">
        <v>-0.224</v>
      </c>
    </row>
    <row r="564" customFormat="false" ht="15" hidden="false" customHeight="false" outlineLevel="0" collapsed="false">
      <c r="A564" s="1" t="s">
        <v>1200</v>
      </c>
      <c r="B564" s="11" t="s">
        <v>1203</v>
      </c>
      <c r="C564" s="1" t="s">
        <v>1204</v>
      </c>
      <c r="D564" s="2" t="n">
        <v>1.097</v>
      </c>
      <c r="E564" s="3" t="n">
        <v>0.795</v>
      </c>
      <c r="F564" s="3" t="n">
        <v>0.142</v>
      </c>
      <c r="G564" s="3" t="n">
        <v>-0.027</v>
      </c>
    </row>
    <row r="565" customFormat="false" ht="15" hidden="false" customHeight="false" outlineLevel="0" collapsed="false">
      <c r="A565" s="1" t="s">
        <v>1200</v>
      </c>
      <c r="B565" s="11" t="s">
        <v>1205</v>
      </c>
      <c r="C565" s="1" t="s">
        <v>1206</v>
      </c>
      <c r="D565" s="2" t="n">
        <v>1.78</v>
      </c>
      <c r="E565" s="3" t="n">
        <v>-0.296</v>
      </c>
      <c r="F565" s="3" t="n">
        <v>0.554</v>
      </c>
      <c r="G565" s="3" t="n">
        <v>0.93</v>
      </c>
    </row>
    <row r="566" customFormat="false" ht="15" hidden="false" customHeight="false" outlineLevel="0" collapsed="false">
      <c r="A566" s="1" t="s">
        <v>1200</v>
      </c>
      <c r="B566" s="11" t="s">
        <v>1207</v>
      </c>
      <c r="C566" s="1" t="s">
        <v>1208</v>
      </c>
      <c r="D566" s="2" t="n">
        <v>1.891</v>
      </c>
      <c r="E566" s="3" t="n">
        <v>-0.579</v>
      </c>
      <c r="F566" s="3" t="n">
        <v>0.951</v>
      </c>
      <c r="G566" s="3" t="n">
        <v>0.308</v>
      </c>
    </row>
    <row r="567" customFormat="false" ht="15" hidden="false" customHeight="false" outlineLevel="0" collapsed="false">
      <c r="A567" s="1" t="s">
        <v>1200</v>
      </c>
      <c r="B567" s="11" t="s">
        <v>1209</v>
      </c>
      <c r="C567" s="1" t="s">
        <v>1210</v>
      </c>
      <c r="D567" s="2" t="n">
        <v>2.79</v>
      </c>
      <c r="E567" s="3" t="n">
        <v>0.635</v>
      </c>
      <c r="F567" s="3" t="n">
        <v>0.002</v>
      </c>
      <c r="G567" s="3" t="n">
        <v>-1.289</v>
      </c>
    </row>
    <row r="568" customFormat="false" ht="15" hidden="false" customHeight="false" outlineLevel="0" collapsed="false">
      <c r="A568" s="1" t="s">
        <v>1200</v>
      </c>
      <c r="B568" s="11" t="s">
        <v>1211</v>
      </c>
      <c r="C568" s="1" t="s">
        <v>1212</v>
      </c>
      <c r="D568" s="2" t="n">
        <v>1.172</v>
      </c>
      <c r="E568" s="3" t="n">
        <v>0.84</v>
      </c>
      <c r="F568" s="3" t="n">
        <v>0.832</v>
      </c>
      <c r="G568" s="3" t="n">
        <v>0.581</v>
      </c>
    </row>
    <row r="569" customFormat="false" ht="15" hidden="false" customHeight="false" outlineLevel="0" collapsed="false">
      <c r="A569" s="1" t="s">
        <v>1200</v>
      </c>
      <c r="B569" s="11" t="s">
        <v>1213</v>
      </c>
      <c r="C569" s="1" t="s">
        <v>1214</v>
      </c>
      <c r="D569" s="2" t="n">
        <v>1.185</v>
      </c>
      <c r="E569" s="3" t="n">
        <v>-0.578</v>
      </c>
      <c r="F569" s="3" t="n">
        <v>-1.441</v>
      </c>
      <c r="G569" s="3" t="n">
        <v>-0.437</v>
      </c>
    </row>
    <row r="570" customFormat="false" ht="15" hidden="false" customHeight="false" outlineLevel="0" collapsed="false">
      <c r="A570" s="1" t="s">
        <v>1200</v>
      </c>
      <c r="B570" s="11" t="s">
        <v>1215</v>
      </c>
      <c r="C570" s="1" t="s">
        <v>1216</v>
      </c>
      <c r="D570" s="2" t="n">
        <v>1.485</v>
      </c>
      <c r="E570" s="3" t="n">
        <v>-2.707</v>
      </c>
      <c r="F570" s="3" t="n">
        <v>-1.166</v>
      </c>
      <c r="G570" s="3" t="n">
        <v>-1.417</v>
      </c>
    </row>
    <row r="571" customFormat="false" ht="15" hidden="false" customHeight="false" outlineLevel="0" collapsed="false">
      <c r="A571" s="1" t="s">
        <v>1200</v>
      </c>
      <c r="B571" s="11" t="s">
        <v>1217</v>
      </c>
      <c r="C571" s="1" t="s">
        <v>1218</v>
      </c>
      <c r="D571" s="2" t="n">
        <v>2.274</v>
      </c>
      <c r="E571" s="3" t="n">
        <v>0.012</v>
      </c>
      <c r="F571" s="3" t="n">
        <v>-1.169</v>
      </c>
      <c r="G571" s="3" t="n">
        <v>0.038</v>
      </c>
    </row>
    <row r="572" customFormat="false" ht="15" hidden="false" customHeight="false" outlineLevel="0" collapsed="false">
      <c r="A572" s="1" t="s">
        <v>1200</v>
      </c>
      <c r="B572" s="11" t="s">
        <v>1219</v>
      </c>
      <c r="C572" s="1" t="s">
        <v>1220</v>
      </c>
      <c r="D572" s="2" t="n">
        <v>1.264</v>
      </c>
      <c r="E572" s="3" t="n">
        <v>-0.087</v>
      </c>
      <c r="F572" s="3" t="n">
        <v>-1.726</v>
      </c>
      <c r="G572" s="3" t="n">
        <v>0.375</v>
      </c>
    </row>
    <row r="573" customFormat="false" ht="15" hidden="false" customHeight="false" outlineLevel="0" collapsed="false">
      <c r="A573" s="1" t="s">
        <v>1200</v>
      </c>
      <c r="B573" s="11" t="s">
        <v>1221</v>
      </c>
      <c r="C573" s="1" t="s">
        <v>1222</v>
      </c>
      <c r="D573" s="2" t="n">
        <v>1.23</v>
      </c>
      <c r="E573" s="3" t="n">
        <v>0.297</v>
      </c>
      <c r="F573" s="3" t="n">
        <v>0.006</v>
      </c>
      <c r="G573" s="3" t="n">
        <v>0.467</v>
      </c>
    </row>
    <row r="574" customFormat="false" ht="15" hidden="false" customHeight="false" outlineLevel="0" collapsed="false">
      <c r="A574" s="1" t="s">
        <v>1200</v>
      </c>
      <c r="B574" s="11" t="s">
        <v>1223</v>
      </c>
      <c r="C574" s="1" t="s">
        <v>1224</v>
      </c>
      <c r="D574" s="2" t="n">
        <v>4.685</v>
      </c>
      <c r="E574" s="3" t="n">
        <v>-0.899</v>
      </c>
      <c r="F574" s="3" t="n">
        <v>-0.009</v>
      </c>
      <c r="G574" s="3" t="n">
        <v>0.015</v>
      </c>
    </row>
    <row r="575" customFormat="false" ht="15" hidden="false" customHeight="false" outlineLevel="0" collapsed="false">
      <c r="A575" s="1" t="s">
        <v>1200</v>
      </c>
      <c r="B575" s="11" t="s">
        <v>1225</v>
      </c>
      <c r="C575" s="1" t="s">
        <v>1226</v>
      </c>
      <c r="D575" s="2" t="n">
        <v>1.218</v>
      </c>
      <c r="E575" s="3" t="n">
        <v>-0.01</v>
      </c>
      <c r="F575" s="3" t="n">
        <v>-0.895</v>
      </c>
      <c r="G575" s="3" t="n">
        <v>0.344</v>
      </c>
    </row>
    <row r="576" customFormat="false" ht="15" hidden="false" customHeight="false" outlineLevel="0" collapsed="false">
      <c r="A576" s="1" t="s">
        <v>1200</v>
      </c>
      <c r="B576" s="11" t="s">
        <v>1227</v>
      </c>
      <c r="C576" s="1" t="s">
        <v>1228</v>
      </c>
      <c r="D576" s="2" t="n">
        <v>1.26</v>
      </c>
      <c r="E576" s="3" t="n">
        <v>0.523</v>
      </c>
      <c r="F576" s="3" t="n">
        <v>-0.004</v>
      </c>
      <c r="G576" s="3" t="n">
        <v>-0.067</v>
      </c>
    </row>
    <row r="577" customFormat="false" ht="15" hidden="false" customHeight="false" outlineLevel="0" collapsed="false">
      <c r="A577" s="1" t="s">
        <v>1200</v>
      </c>
      <c r="B577" s="11" t="s">
        <v>1229</v>
      </c>
      <c r="C577" s="1" t="s">
        <v>1230</v>
      </c>
      <c r="D577" s="2" t="n">
        <v>1.863</v>
      </c>
      <c r="E577" s="3" t="n">
        <v>0.209</v>
      </c>
      <c r="F577" s="3" t="n">
        <v>-0.749</v>
      </c>
      <c r="G577" s="3" t="n">
        <v>0.815</v>
      </c>
    </row>
    <row r="578" customFormat="false" ht="15" hidden="false" customHeight="false" outlineLevel="0" collapsed="false">
      <c r="A578" s="1" t="s">
        <v>1200</v>
      </c>
      <c r="B578" s="11" t="s">
        <v>1231</v>
      </c>
      <c r="C578" s="1" t="s">
        <v>1232</v>
      </c>
      <c r="D578" s="2" t="n">
        <v>1.11</v>
      </c>
      <c r="E578" s="3" t="n">
        <v>-0.441</v>
      </c>
      <c r="F578" s="3" t="n">
        <v>0.381</v>
      </c>
      <c r="G578" s="3" t="n">
        <v>0.83</v>
      </c>
    </row>
    <row r="579" customFormat="false" ht="15" hidden="false" customHeight="false" outlineLevel="0" collapsed="false">
      <c r="A579" s="1" t="s">
        <v>1200</v>
      </c>
      <c r="B579" s="11" t="s">
        <v>1233</v>
      </c>
      <c r="C579" s="1" t="s">
        <v>1234</v>
      </c>
      <c r="D579" s="2" t="n">
        <v>1.026</v>
      </c>
      <c r="E579" s="3" t="n">
        <v>-0.623</v>
      </c>
      <c r="F579" s="3" t="n">
        <v>-0.09</v>
      </c>
      <c r="G579" s="3" t="n">
        <v>0.113</v>
      </c>
    </row>
    <row r="580" customFormat="false" ht="15" hidden="false" customHeight="false" outlineLevel="0" collapsed="false">
      <c r="A580" s="1" t="s">
        <v>1200</v>
      </c>
      <c r="B580" s="11" t="s">
        <v>1235</v>
      </c>
      <c r="C580" s="1" t="s">
        <v>1236</v>
      </c>
      <c r="D580" s="2" t="n">
        <v>1.312</v>
      </c>
      <c r="E580" s="3" t="n">
        <v>-0.133</v>
      </c>
      <c r="F580" s="3" t="n">
        <v>-0.325</v>
      </c>
      <c r="G580" s="3" t="n">
        <v>-0.475</v>
      </c>
    </row>
    <row r="581" customFormat="false" ht="15" hidden="false" customHeight="false" outlineLevel="0" collapsed="false">
      <c r="A581" s="1" t="s">
        <v>1200</v>
      </c>
      <c r="B581" s="11" t="s">
        <v>1237</v>
      </c>
      <c r="C581" s="1" t="s">
        <v>1238</v>
      </c>
      <c r="D581" s="2" t="n">
        <v>1.133</v>
      </c>
      <c r="E581" s="3" t="n">
        <v>-0.534</v>
      </c>
      <c r="F581" s="3" t="n">
        <v>-0.67</v>
      </c>
      <c r="G581" s="3" t="n">
        <v>0.688</v>
      </c>
    </row>
    <row r="582" customFormat="false" ht="15" hidden="false" customHeight="false" outlineLevel="0" collapsed="false">
      <c r="A582" s="1" t="s">
        <v>1200</v>
      </c>
      <c r="B582" s="11" t="s">
        <v>1239</v>
      </c>
      <c r="C582" s="1" t="s">
        <v>1240</v>
      </c>
      <c r="D582" s="2" t="n">
        <v>1.102</v>
      </c>
      <c r="E582" s="3" t="n">
        <v>-0.618</v>
      </c>
      <c r="F582" s="3" t="n">
        <v>-0.837</v>
      </c>
      <c r="G582" s="3" t="n">
        <v>0.813</v>
      </c>
    </row>
    <row r="583" customFormat="false" ht="15" hidden="false" customHeight="false" outlineLevel="0" collapsed="false">
      <c r="A583" s="1" t="s">
        <v>1200</v>
      </c>
      <c r="B583" s="11" t="s">
        <v>1241</v>
      </c>
      <c r="C583" s="1" t="s">
        <v>1242</v>
      </c>
      <c r="D583" s="2" t="n">
        <v>1.584</v>
      </c>
      <c r="E583" s="3" t="n">
        <v>0.862</v>
      </c>
      <c r="F583" s="3" t="n">
        <v>0.57</v>
      </c>
      <c r="G583" s="3" t="n">
        <v>0.099</v>
      </c>
    </row>
    <row r="584" customFormat="false" ht="15" hidden="false" customHeight="false" outlineLevel="0" collapsed="false">
      <c r="A584" s="1" t="s">
        <v>1200</v>
      </c>
      <c r="B584" s="11" t="s">
        <v>1243</v>
      </c>
      <c r="C584" s="1" t="s">
        <v>1244</v>
      </c>
      <c r="D584" s="2" t="n">
        <v>1.886</v>
      </c>
      <c r="E584" s="3" t="n">
        <v>-0.802</v>
      </c>
      <c r="F584" s="3" t="n">
        <v>0.917</v>
      </c>
      <c r="G584" s="3" t="n">
        <v>-0.357</v>
      </c>
    </row>
    <row r="585" customFormat="false" ht="15" hidden="false" customHeight="false" outlineLevel="0" collapsed="false">
      <c r="A585" s="1" t="s">
        <v>1245</v>
      </c>
      <c r="B585" s="11" t="s">
        <v>1246</v>
      </c>
      <c r="C585" s="1" t="s">
        <v>1247</v>
      </c>
      <c r="D585" s="2" t="n">
        <v>2.999</v>
      </c>
      <c r="E585" s="3" t="n">
        <v>0.271</v>
      </c>
      <c r="F585" s="3" t="n">
        <v>0.673</v>
      </c>
      <c r="G585" s="3" t="n">
        <v>-0.377</v>
      </c>
    </row>
    <row r="586" customFormat="false" ht="15" hidden="false" customHeight="false" outlineLevel="0" collapsed="false">
      <c r="A586" s="1" t="s">
        <v>1248</v>
      </c>
      <c r="B586" s="11" t="s">
        <v>1249</v>
      </c>
      <c r="C586" s="1" t="s">
        <v>1250</v>
      </c>
      <c r="D586" s="2" t="n">
        <v>1.734</v>
      </c>
      <c r="E586" s="3" t="n">
        <v>0.184</v>
      </c>
      <c r="F586" s="3" t="n">
        <v>-0.011</v>
      </c>
      <c r="G586" s="3" t="n">
        <v>-0.01</v>
      </c>
    </row>
    <row r="587" customFormat="false" ht="15" hidden="false" customHeight="false" outlineLevel="0" collapsed="false">
      <c r="A587" s="1" t="s">
        <v>1248</v>
      </c>
      <c r="B587" s="11" t="s">
        <v>1251</v>
      </c>
      <c r="C587" s="1" t="s">
        <v>1252</v>
      </c>
      <c r="D587" s="2" t="n">
        <v>4.085</v>
      </c>
      <c r="E587" s="3" t="n">
        <v>-0.642</v>
      </c>
      <c r="F587" s="3" t="n">
        <v>-0.357</v>
      </c>
      <c r="G587" s="3" t="n">
        <v>-0.506</v>
      </c>
    </row>
    <row r="588" customFormat="false" ht="15" hidden="false" customHeight="false" outlineLevel="0" collapsed="false">
      <c r="A588" s="1" t="s">
        <v>1253</v>
      </c>
      <c r="B588" s="11" t="s">
        <v>1254</v>
      </c>
      <c r="C588" s="1" t="s">
        <v>1255</v>
      </c>
      <c r="D588" s="2" t="n">
        <v>1.016</v>
      </c>
      <c r="E588" s="3" t="n">
        <v>-0.212</v>
      </c>
      <c r="F588" s="3" t="n">
        <v>-0.015</v>
      </c>
      <c r="G588" s="3" t="n">
        <v>0.304</v>
      </c>
    </row>
    <row r="589" customFormat="false" ht="15" hidden="false" customHeight="false" outlineLevel="0" collapsed="false">
      <c r="A589" s="1" t="s">
        <v>1256</v>
      </c>
      <c r="B589" s="11" t="s">
        <v>1257</v>
      </c>
      <c r="C589" s="1" t="s">
        <v>1258</v>
      </c>
      <c r="D589" s="2" t="n">
        <v>1.628</v>
      </c>
      <c r="E589" s="3" t="n">
        <v>-1.781</v>
      </c>
      <c r="F589" s="3" t="n">
        <v>-2.826</v>
      </c>
      <c r="G589" s="3" t="n">
        <v>0.247</v>
      </c>
    </row>
    <row r="590" customFormat="false" ht="15" hidden="false" customHeight="false" outlineLevel="0" collapsed="false">
      <c r="A590" s="1" t="s">
        <v>1259</v>
      </c>
      <c r="B590" s="11" t="s">
        <v>1260</v>
      </c>
      <c r="C590" s="1" t="s">
        <v>1261</v>
      </c>
      <c r="D590" s="2" t="n">
        <v>1.809</v>
      </c>
      <c r="E590" s="3" t="n">
        <v>-0.086</v>
      </c>
      <c r="F590" s="3" t="n">
        <v>0.769</v>
      </c>
      <c r="G590" s="3" t="n">
        <v>0.18</v>
      </c>
    </row>
    <row r="591" customFormat="false" ht="15" hidden="false" customHeight="false" outlineLevel="0" collapsed="false">
      <c r="A591" s="1" t="s">
        <v>1259</v>
      </c>
      <c r="B591" s="11" t="s">
        <v>1262</v>
      </c>
      <c r="C591" s="1" t="s">
        <v>1263</v>
      </c>
      <c r="D591" s="2" t="n">
        <v>1.564</v>
      </c>
      <c r="E591" s="3" t="n">
        <v>-0.273</v>
      </c>
      <c r="F591" s="3" t="n">
        <v>0.743</v>
      </c>
      <c r="G591" s="3" t="n">
        <v>-0.061</v>
      </c>
    </row>
    <row r="592" customFormat="false" ht="15" hidden="false" customHeight="false" outlineLevel="0" collapsed="false">
      <c r="A592" s="1" t="s">
        <v>1264</v>
      </c>
      <c r="B592" s="11" t="s">
        <v>1265</v>
      </c>
      <c r="C592" s="1" t="s">
        <v>1266</v>
      </c>
      <c r="D592" s="2" t="n">
        <v>1.22</v>
      </c>
      <c r="E592" s="3" t="n">
        <v>0.17</v>
      </c>
      <c r="F592" s="3" t="n">
        <v>-0.084</v>
      </c>
      <c r="G592" s="3" t="n">
        <v>0.178</v>
      </c>
    </row>
    <row r="593" customFormat="false" ht="15" hidden="false" customHeight="false" outlineLevel="0" collapsed="false">
      <c r="A593" s="1" t="s">
        <v>1264</v>
      </c>
      <c r="B593" s="11" t="s">
        <v>1267</v>
      </c>
      <c r="C593" s="1" t="s">
        <v>1268</v>
      </c>
      <c r="D593" s="2" t="n">
        <v>1.014</v>
      </c>
      <c r="E593" s="3" t="n">
        <v>-0.835</v>
      </c>
      <c r="F593" s="3" t="n">
        <v>-0.215</v>
      </c>
      <c r="G593" s="3" t="n">
        <v>0.606</v>
      </c>
    </row>
    <row r="594" customFormat="false" ht="15" hidden="false" customHeight="false" outlineLevel="0" collapsed="false">
      <c r="A594" s="1" t="s">
        <v>1269</v>
      </c>
      <c r="B594" s="11" t="s">
        <v>1270</v>
      </c>
      <c r="C594" s="1" t="s">
        <v>1271</v>
      </c>
      <c r="D594" s="2" t="n">
        <v>2.224</v>
      </c>
      <c r="E594" s="3" t="n">
        <v>-1.264</v>
      </c>
      <c r="F594" s="3" t="n">
        <v>-2.007</v>
      </c>
      <c r="G594" s="3" t="n">
        <v>0.078</v>
      </c>
    </row>
    <row r="595" customFormat="false" ht="15" hidden="false" customHeight="false" outlineLevel="0" collapsed="false">
      <c r="A595" s="1" t="s">
        <v>1269</v>
      </c>
      <c r="B595" s="11" t="s">
        <v>1272</v>
      </c>
      <c r="C595" s="1" t="s">
        <v>877</v>
      </c>
      <c r="D595" s="2" t="n">
        <v>1.445</v>
      </c>
      <c r="E595" s="3" t="n">
        <v>-0.624</v>
      </c>
      <c r="F595" s="3" t="n">
        <v>0.262</v>
      </c>
      <c r="G595" s="3" t="n">
        <v>-0.253</v>
      </c>
    </row>
    <row r="596" customFormat="false" ht="15" hidden="false" customHeight="false" outlineLevel="0" collapsed="false">
      <c r="A596" s="1" t="s">
        <v>1273</v>
      </c>
      <c r="B596" s="11" t="s">
        <v>1274</v>
      </c>
      <c r="C596" s="1" t="s">
        <v>1275</v>
      </c>
      <c r="D596" s="2" t="n">
        <v>1.034</v>
      </c>
      <c r="E596" s="3" t="n">
        <v>-0.613</v>
      </c>
      <c r="F596" s="3" t="n">
        <v>0.23</v>
      </c>
      <c r="G596" s="3" t="n">
        <v>0.276</v>
      </c>
    </row>
    <row r="597" customFormat="false" ht="15" hidden="false" customHeight="false" outlineLevel="0" collapsed="false">
      <c r="A597" s="1" t="s">
        <v>1273</v>
      </c>
      <c r="B597" s="11" t="s">
        <v>1276</v>
      </c>
      <c r="C597" s="1" t="s">
        <v>1277</v>
      </c>
      <c r="D597" s="2" t="n">
        <v>1.982</v>
      </c>
      <c r="E597" s="3" t="n">
        <v>-0.911</v>
      </c>
      <c r="F597" s="3" t="n">
        <v>-0.076</v>
      </c>
      <c r="G597" s="3" t="n">
        <v>0.523</v>
      </c>
    </row>
    <row r="598" customFormat="false" ht="15" hidden="false" customHeight="false" outlineLevel="0" collapsed="false">
      <c r="A598" s="1" t="s">
        <v>1273</v>
      </c>
      <c r="B598" s="11" t="s">
        <v>1278</v>
      </c>
      <c r="C598" s="1" t="s">
        <v>1279</v>
      </c>
      <c r="D598" s="2" t="n">
        <v>1.095</v>
      </c>
      <c r="E598" s="3" t="n">
        <v>-0.009</v>
      </c>
      <c r="F598" s="3" t="n">
        <v>0.03</v>
      </c>
      <c r="G598" s="3" t="n">
        <v>-0.119</v>
      </c>
    </row>
    <row r="599" customFormat="false" ht="15" hidden="false" customHeight="false" outlineLevel="0" collapsed="false">
      <c r="A599" s="1" t="s">
        <v>1273</v>
      </c>
      <c r="B599" s="11" t="s">
        <v>1280</v>
      </c>
      <c r="C599" s="1" t="s">
        <v>1281</v>
      </c>
      <c r="D599" s="2" t="n">
        <v>1.105</v>
      </c>
      <c r="E599" s="3" t="n">
        <v>-0.672</v>
      </c>
      <c r="F599" s="3" t="n">
        <v>-0.228</v>
      </c>
      <c r="G599" s="3" t="n">
        <v>-0.704</v>
      </c>
    </row>
    <row r="600" customFormat="false" ht="15" hidden="false" customHeight="false" outlineLevel="0" collapsed="false">
      <c r="A600" s="1" t="s">
        <v>1282</v>
      </c>
      <c r="B600" s="11" t="s">
        <v>1283</v>
      </c>
      <c r="C600" s="1" t="s">
        <v>1281</v>
      </c>
      <c r="D600" s="2" t="n">
        <v>2.115</v>
      </c>
      <c r="E600" s="3" t="n">
        <v>0.13</v>
      </c>
      <c r="F600" s="3" t="n">
        <v>0.229</v>
      </c>
      <c r="G600" s="3" t="n">
        <v>-0.445</v>
      </c>
    </row>
    <row r="601" customFormat="false" ht="15" hidden="false" customHeight="false" outlineLevel="0" collapsed="false">
      <c r="A601" s="1" t="s">
        <v>1284</v>
      </c>
      <c r="B601" s="11" t="s">
        <v>1285</v>
      </c>
      <c r="C601" s="1" t="s">
        <v>1286</v>
      </c>
      <c r="D601" s="2" t="n">
        <v>1.621</v>
      </c>
      <c r="E601" s="3" t="n">
        <v>-1.189</v>
      </c>
      <c r="F601" s="3" t="n">
        <v>-2.843</v>
      </c>
      <c r="G601" s="3" t="n">
        <v>-0.885</v>
      </c>
    </row>
    <row r="602" customFormat="false" ht="15" hidden="false" customHeight="false" outlineLevel="0" collapsed="false">
      <c r="A602" s="1" t="s">
        <v>1287</v>
      </c>
      <c r="B602" s="11" t="s">
        <v>1288</v>
      </c>
      <c r="C602" s="1" t="s">
        <v>1289</v>
      </c>
      <c r="D602" s="2" t="n">
        <v>1.086</v>
      </c>
      <c r="E602" s="3" t="n">
        <v>-0.49</v>
      </c>
      <c r="F602" s="3" t="n">
        <v>-1.03</v>
      </c>
      <c r="G602" s="3" t="n">
        <v>0.645</v>
      </c>
    </row>
    <row r="603" customFormat="false" ht="15" hidden="false" customHeight="false" outlineLevel="0" collapsed="false">
      <c r="A603" s="1" t="s">
        <v>1287</v>
      </c>
      <c r="B603" s="11" t="s">
        <v>1290</v>
      </c>
      <c r="C603" s="1" t="s">
        <v>1291</v>
      </c>
      <c r="D603" s="2" t="n">
        <v>1.757</v>
      </c>
      <c r="E603" s="3" t="n">
        <v>0.901</v>
      </c>
      <c r="F603" s="3" t="n">
        <v>-4.27</v>
      </c>
      <c r="G603" s="3" t="n">
        <v>0.797</v>
      </c>
    </row>
    <row r="604" customFormat="false" ht="15" hidden="false" customHeight="false" outlineLevel="0" collapsed="false">
      <c r="A604" s="1" t="s">
        <v>1287</v>
      </c>
      <c r="B604" s="11" t="s">
        <v>1292</v>
      </c>
      <c r="C604" s="1" t="s">
        <v>1293</v>
      </c>
      <c r="D604" s="2" t="n">
        <v>1.979</v>
      </c>
      <c r="E604" s="3" t="n">
        <v>0.004</v>
      </c>
      <c r="F604" s="3" t="n">
        <v>-0.224</v>
      </c>
      <c r="G604" s="3" t="n">
        <v>0.584</v>
      </c>
    </row>
    <row r="605" customFormat="false" ht="15" hidden="false" customHeight="false" outlineLevel="0" collapsed="false">
      <c r="A605" s="1" t="s">
        <v>1287</v>
      </c>
      <c r="B605" s="11" t="s">
        <v>1294</v>
      </c>
      <c r="C605" s="1" t="s">
        <v>1295</v>
      </c>
      <c r="D605" s="2" t="n">
        <v>2.717</v>
      </c>
      <c r="E605" s="3" t="n">
        <v>0.426</v>
      </c>
      <c r="F605" s="3" t="n">
        <v>0.156</v>
      </c>
      <c r="G605" s="3" t="n">
        <v>0.189</v>
      </c>
    </row>
    <row r="606" customFormat="false" ht="15" hidden="false" customHeight="false" outlineLevel="0" collapsed="false">
      <c r="A606" s="1" t="s">
        <v>1296</v>
      </c>
      <c r="B606" s="11" t="s">
        <v>1297</v>
      </c>
      <c r="C606" s="1" t="s">
        <v>1298</v>
      </c>
      <c r="D606" s="2" t="n">
        <v>2.198</v>
      </c>
      <c r="E606" s="3" t="n">
        <v>-0.018</v>
      </c>
      <c r="F606" s="3" t="n">
        <v>-1.907</v>
      </c>
      <c r="G606" s="3" t="n">
        <v>0.367</v>
      </c>
    </row>
    <row r="607" customFormat="false" ht="15" hidden="false" customHeight="false" outlineLevel="0" collapsed="false">
      <c r="A607" s="1" t="s">
        <v>1296</v>
      </c>
      <c r="B607" s="11" t="s">
        <v>1299</v>
      </c>
      <c r="C607" s="1" t="s">
        <v>54</v>
      </c>
      <c r="D607" s="2" t="n">
        <v>1.255</v>
      </c>
      <c r="E607" s="3" t="n">
        <v>-0.226</v>
      </c>
      <c r="F607" s="3" t="n">
        <v>0.017</v>
      </c>
      <c r="G607" s="3" t="n">
        <v>-0.027</v>
      </c>
    </row>
    <row r="608" customFormat="false" ht="15" hidden="false" customHeight="false" outlineLevel="0" collapsed="false">
      <c r="A608" s="1" t="s">
        <v>1300</v>
      </c>
      <c r="B608" s="11" t="s">
        <v>1301</v>
      </c>
      <c r="C608" s="1" t="s">
        <v>1302</v>
      </c>
      <c r="D608" s="2" t="n">
        <v>2.376</v>
      </c>
      <c r="E608" s="3" t="n">
        <v>-1.136</v>
      </c>
      <c r="F608" s="3" t="n">
        <v>0.439</v>
      </c>
      <c r="G608" s="3" t="n">
        <v>-0.563</v>
      </c>
    </row>
    <row r="609" customFormat="false" ht="15" hidden="false" customHeight="false" outlineLevel="0" collapsed="false">
      <c r="A609" s="1" t="s">
        <v>1300</v>
      </c>
      <c r="B609" s="11" t="s">
        <v>1303</v>
      </c>
      <c r="C609" s="1" t="s">
        <v>1304</v>
      </c>
      <c r="D609" s="2" t="n">
        <v>1.232</v>
      </c>
      <c r="E609" s="3" t="n">
        <v>0.664</v>
      </c>
      <c r="F609" s="3" t="n">
        <v>-1.099</v>
      </c>
      <c r="G609" s="3" t="n">
        <v>-1.204</v>
      </c>
    </row>
    <row r="610" customFormat="false" ht="15" hidden="false" customHeight="false" outlineLevel="0" collapsed="false">
      <c r="A610" s="1" t="s">
        <v>1300</v>
      </c>
      <c r="B610" s="11" t="s">
        <v>1305</v>
      </c>
      <c r="C610" s="1" t="s">
        <v>1306</v>
      </c>
      <c r="D610" s="2" t="n">
        <v>2.976</v>
      </c>
      <c r="E610" s="3" t="n">
        <v>-0.035</v>
      </c>
      <c r="F610" s="3" t="n">
        <v>-0.877</v>
      </c>
      <c r="G610" s="3" t="n">
        <v>0.021</v>
      </c>
    </row>
    <row r="611" customFormat="false" ht="15" hidden="false" customHeight="false" outlineLevel="0" collapsed="false">
      <c r="A611" s="1" t="s">
        <v>1300</v>
      </c>
      <c r="B611" s="11" t="s">
        <v>1307</v>
      </c>
      <c r="C611" s="1" t="s">
        <v>1298</v>
      </c>
      <c r="D611" s="2" t="n">
        <v>1.827</v>
      </c>
      <c r="E611" s="3" t="n">
        <v>0.455</v>
      </c>
      <c r="F611" s="3" t="n">
        <v>0.098</v>
      </c>
      <c r="G611" s="3" t="n">
        <v>-0.277</v>
      </c>
    </row>
    <row r="612" customFormat="false" ht="15" hidden="false" customHeight="false" outlineLevel="0" collapsed="false">
      <c r="A612" s="1" t="s">
        <v>1308</v>
      </c>
      <c r="B612" s="11" t="s">
        <v>1309</v>
      </c>
      <c r="C612" s="1" t="s">
        <v>1298</v>
      </c>
      <c r="D612" s="2" t="n">
        <v>1.27</v>
      </c>
      <c r="E612" s="3" t="n">
        <v>-0.506</v>
      </c>
      <c r="F612" s="3" t="n">
        <v>-1.908</v>
      </c>
      <c r="G612" s="3" t="n">
        <v>0.217</v>
      </c>
    </row>
    <row r="613" customFormat="false" ht="15" hidden="false" customHeight="false" outlineLevel="0" collapsed="false">
      <c r="A613" s="1" t="s">
        <v>1308</v>
      </c>
      <c r="B613" s="11" t="s">
        <v>1310</v>
      </c>
      <c r="C613" s="1" t="s">
        <v>1311</v>
      </c>
      <c r="D613" s="2" t="n">
        <v>1.648</v>
      </c>
      <c r="E613" s="3" t="n">
        <v>0.215</v>
      </c>
      <c r="F613" s="3" t="n">
        <v>-1.63</v>
      </c>
      <c r="G613" s="3" t="n">
        <v>0.119</v>
      </c>
    </row>
    <row r="614" customFormat="false" ht="15" hidden="false" customHeight="false" outlineLevel="0" collapsed="false">
      <c r="A614" s="1" t="s">
        <v>1308</v>
      </c>
      <c r="B614" s="11" t="s">
        <v>1312</v>
      </c>
      <c r="C614" s="1" t="s">
        <v>1313</v>
      </c>
      <c r="D614" s="2" t="n">
        <v>1.604</v>
      </c>
      <c r="E614" s="3" t="n">
        <v>0.047</v>
      </c>
      <c r="F614" s="3" t="n">
        <v>0.172</v>
      </c>
      <c r="G614" s="3" t="n">
        <v>-0.64</v>
      </c>
    </row>
    <row r="615" customFormat="false" ht="15" hidden="false" customHeight="false" outlineLevel="0" collapsed="false">
      <c r="A615" s="1" t="s">
        <v>1308</v>
      </c>
      <c r="B615" s="11" t="s">
        <v>1314</v>
      </c>
      <c r="C615" s="1" t="s">
        <v>54</v>
      </c>
      <c r="D615" s="2" t="n">
        <v>2.381</v>
      </c>
      <c r="E615" s="3" t="n">
        <v>0.575</v>
      </c>
      <c r="F615" s="3" t="n">
        <v>0.847</v>
      </c>
      <c r="G615" s="3" t="n">
        <v>-0.429</v>
      </c>
    </row>
    <row r="616" customFormat="false" ht="15" hidden="false" customHeight="false" outlineLevel="0" collapsed="false">
      <c r="A616" s="1" t="s">
        <v>1308</v>
      </c>
      <c r="B616" s="11" t="s">
        <v>1315</v>
      </c>
      <c r="C616" s="1" t="s">
        <v>702</v>
      </c>
      <c r="D616" s="2" t="n">
        <v>1.236</v>
      </c>
      <c r="E616" s="3" t="n">
        <v>0.259</v>
      </c>
      <c r="F616" s="3" t="n">
        <v>-0.478</v>
      </c>
      <c r="G616" s="3" t="n">
        <v>-1.149</v>
      </c>
    </row>
    <row r="617" customFormat="false" ht="15" hidden="false" customHeight="false" outlineLevel="0" collapsed="false">
      <c r="A617" s="1" t="s">
        <v>1308</v>
      </c>
      <c r="B617" s="11" t="s">
        <v>1316</v>
      </c>
      <c r="C617" s="1" t="s">
        <v>702</v>
      </c>
      <c r="D617" s="2" t="n">
        <v>1.196</v>
      </c>
      <c r="E617" s="3" t="n">
        <v>-3.069</v>
      </c>
      <c r="F617" s="3" t="n">
        <v>-0.244</v>
      </c>
      <c r="G617" s="3" t="n">
        <v>0.429</v>
      </c>
    </row>
    <row r="618" customFormat="false" ht="15" hidden="false" customHeight="false" outlineLevel="0" collapsed="false">
      <c r="A618" s="1" t="s">
        <v>1308</v>
      </c>
      <c r="B618" s="11" t="s">
        <v>1317</v>
      </c>
      <c r="C618" s="1" t="s">
        <v>1302</v>
      </c>
      <c r="D618" s="2" t="n">
        <v>1.328</v>
      </c>
      <c r="E618" s="3" t="n">
        <v>0.313</v>
      </c>
      <c r="F618" s="3" t="n">
        <v>-0.199</v>
      </c>
      <c r="G618" s="3" t="n">
        <v>0.509</v>
      </c>
    </row>
    <row r="619" customFormat="false" ht="15" hidden="false" customHeight="false" outlineLevel="0" collapsed="false">
      <c r="A619" s="1" t="s">
        <v>1308</v>
      </c>
      <c r="B619" s="11" t="s">
        <v>1318</v>
      </c>
      <c r="C619" s="1" t="s">
        <v>1319</v>
      </c>
      <c r="D619" s="2" t="n">
        <v>1.783</v>
      </c>
      <c r="E619" s="3" t="n">
        <v>-0.416</v>
      </c>
      <c r="F619" s="3" t="n">
        <v>0.221</v>
      </c>
      <c r="G619" s="3" t="n">
        <v>-1.096</v>
      </c>
    </row>
    <row r="620" customFormat="false" ht="15" hidden="false" customHeight="false" outlineLevel="0" collapsed="false">
      <c r="A620" s="1" t="s">
        <v>1308</v>
      </c>
      <c r="B620" s="11" t="s">
        <v>1320</v>
      </c>
      <c r="C620" s="1" t="s">
        <v>317</v>
      </c>
      <c r="D620" s="2" t="n">
        <v>1.154</v>
      </c>
      <c r="E620" s="3" t="n">
        <v>-0.065</v>
      </c>
      <c r="F620" s="3" t="n">
        <v>-0.039</v>
      </c>
      <c r="G620" s="3" t="n">
        <v>-0.237</v>
      </c>
    </row>
    <row r="621" customFormat="false" ht="15" hidden="false" customHeight="false" outlineLevel="0" collapsed="false">
      <c r="A621" s="1" t="s">
        <v>1308</v>
      </c>
      <c r="B621" s="11" t="s">
        <v>1321</v>
      </c>
      <c r="C621" s="1" t="s">
        <v>54</v>
      </c>
      <c r="D621" s="2" t="n">
        <v>2.651</v>
      </c>
      <c r="E621" s="3" t="n">
        <v>-1.357</v>
      </c>
      <c r="F621" s="3" t="n">
        <v>-3.014</v>
      </c>
      <c r="G621" s="3" t="n">
        <v>0.738</v>
      </c>
    </row>
    <row r="622" customFormat="false" ht="15" hidden="false" customHeight="false" outlineLevel="0" collapsed="false">
      <c r="A622" s="1" t="s">
        <v>1308</v>
      </c>
      <c r="B622" s="11" t="s">
        <v>1322</v>
      </c>
      <c r="C622" s="1" t="s">
        <v>54</v>
      </c>
      <c r="D622" s="2" t="n">
        <v>2.824</v>
      </c>
      <c r="E622" s="3" t="n">
        <v>0.035</v>
      </c>
      <c r="F622" s="3" t="n">
        <v>-0.557</v>
      </c>
      <c r="G622" s="3" t="n">
        <v>-0.557</v>
      </c>
    </row>
    <row r="623" customFormat="false" ht="15" hidden="false" customHeight="false" outlineLevel="0" collapsed="false">
      <c r="A623" s="1" t="s">
        <v>1308</v>
      </c>
      <c r="B623" s="11" t="s">
        <v>1323</v>
      </c>
      <c r="C623" s="1" t="s">
        <v>54</v>
      </c>
      <c r="D623" s="2" t="n">
        <v>2.743</v>
      </c>
      <c r="E623" s="3" t="n">
        <v>-0.668</v>
      </c>
      <c r="F623" s="3" t="n">
        <v>-0.836</v>
      </c>
      <c r="G623" s="3" t="n">
        <v>0.175</v>
      </c>
    </row>
    <row r="624" customFormat="false" ht="15" hidden="false" customHeight="false" outlineLevel="0" collapsed="false">
      <c r="A624" s="1" t="s">
        <v>1308</v>
      </c>
      <c r="B624" s="11" t="s">
        <v>1324</v>
      </c>
      <c r="C624" s="1" t="s">
        <v>1302</v>
      </c>
      <c r="D624" s="2" t="n">
        <v>5.063</v>
      </c>
      <c r="E624" s="3" t="n">
        <v>-0.016</v>
      </c>
      <c r="F624" s="3" t="n">
        <v>-0.011</v>
      </c>
      <c r="G624" s="3" t="n">
        <v>-0.221</v>
      </c>
    </row>
    <row r="625" customFormat="false" ht="15" hidden="false" customHeight="false" outlineLevel="0" collapsed="false">
      <c r="A625" s="1" t="s">
        <v>1308</v>
      </c>
      <c r="B625" s="11" t="s">
        <v>1325</v>
      </c>
      <c r="C625" s="1" t="s">
        <v>1326</v>
      </c>
      <c r="D625" s="2" t="n">
        <v>1.786</v>
      </c>
      <c r="E625" s="3" t="n">
        <v>-1.09</v>
      </c>
      <c r="F625" s="3" t="n">
        <v>0.011</v>
      </c>
      <c r="G625" s="3" t="n">
        <v>0.3</v>
      </c>
    </row>
    <row r="626" customFormat="false" ht="15" hidden="false" customHeight="false" outlineLevel="0" collapsed="false">
      <c r="A626" s="1" t="s">
        <v>1308</v>
      </c>
      <c r="B626" s="11" t="s">
        <v>1327</v>
      </c>
      <c r="C626" s="1" t="s">
        <v>688</v>
      </c>
      <c r="D626" s="2" t="n">
        <v>2.396</v>
      </c>
      <c r="E626" s="3" t="n">
        <v>0.81</v>
      </c>
      <c r="F626" s="3" t="n">
        <v>-0.711</v>
      </c>
      <c r="G626" s="3" t="n">
        <v>0.066</v>
      </c>
    </row>
    <row r="627" customFormat="false" ht="15" hidden="false" customHeight="false" outlineLevel="0" collapsed="false">
      <c r="A627" s="1" t="s">
        <v>1308</v>
      </c>
      <c r="B627" s="11" t="s">
        <v>1328</v>
      </c>
      <c r="C627" s="1" t="s">
        <v>702</v>
      </c>
      <c r="D627" s="2" t="n">
        <v>1.067</v>
      </c>
      <c r="E627" s="3" t="n">
        <v>-0.09</v>
      </c>
      <c r="F627" s="3" t="n">
        <v>-0.884</v>
      </c>
      <c r="G627" s="3" t="n">
        <v>0.198</v>
      </c>
    </row>
    <row r="628" customFormat="false" ht="15" hidden="false" customHeight="false" outlineLevel="0" collapsed="false">
      <c r="A628" s="1" t="s">
        <v>1308</v>
      </c>
      <c r="B628" s="11" t="s">
        <v>1329</v>
      </c>
      <c r="C628" s="1" t="s">
        <v>1330</v>
      </c>
      <c r="D628" s="2" t="n">
        <v>1.085</v>
      </c>
      <c r="E628" s="3" t="n">
        <v>-1.424</v>
      </c>
      <c r="F628" s="3" t="n">
        <v>-0.219</v>
      </c>
      <c r="G628" s="3" t="n">
        <v>0.182</v>
      </c>
    </row>
    <row r="629" customFormat="false" ht="15" hidden="false" customHeight="false" outlineLevel="0" collapsed="false">
      <c r="A629" s="1" t="s">
        <v>1308</v>
      </c>
      <c r="B629" s="11" t="s">
        <v>1331</v>
      </c>
      <c r="C629" s="1" t="s">
        <v>1302</v>
      </c>
      <c r="D629" s="2" t="n">
        <v>1.039</v>
      </c>
      <c r="E629" s="3" t="n">
        <v>-0.198</v>
      </c>
      <c r="F629" s="3" t="n">
        <v>0.57</v>
      </c>
      <c r="G629" s="3" t="n">
        <v>0.126</v>
      </c>
    </row>
    <row r="630" customFormat="false" ht="15" hidden="false" customHeight="false" outlineLevel="0" collapsed="false">
      <c r="A630" s="1" t="s">
        <v>1308</v>
      </c>
      <c r="B630" s="11" t="s">
        <v>1332</v>
      </c>
      <c r="C630" s="1" t="s">
        <v>1333</v>
      </c>
      <c r="D630" s="2" t="n">
        <v>2.772</v>
      </c>
      <c r="E630" s="3" t="n">
        <v>0.207</v>
      </c>
      <c r="F630" s="3" t="n">
        <v>-3.253</v>
      </c>
      <c r="G630" s="3" t="n">
        <v>-0.792</v>
      </c>
    </row>
    <row r="631" customFormat="false" ht="15" hidden="false" customHeight="false" outlineLevel="0" collapsed="false">
      <c r="A631" s="1" t="s">
        <v>1308</v>
      </c>
      <c r="B631" s="11" t="s">
        <v>1334</v>
      </c>
      <c r="C631" s="1" t="s">
        <v>1335</v>
      </c>
      <c r="D631" s="2" t="n">
        <v>1.433</v>
      </c>
      <c r="E631" s="3" t="n">
        <v>-0.336</v>
      </c>
      <c r="F631" s="3" t="n">
        <v>-4.056</v>
      </c>
      <c r="G631" s="3" t="n">
        <v>-0.489</v>
      </c>
    </row>
    <row r="632" customFormat="false" ht="15" hidden="false" customHeight="false" outlineLevel="0" collapsed="false">
      <c r="A632" s="1" t="s">
        <v>1308</v>
      </c>
      <c r="B632" s="11" t="s">
        <v>1336</v>
      </c>
      <c r="C632" s="1" t="s">
        <v>702</v>
      </c>
      <c r="D632" s="2" t="n">
        <v>1.133</v>
      </c>
      <c r="E632" s="3" t="n">
        <v>0.368</v>
      </c>
      <c r="F632" s="3" t="n">
        <v>0.12</v>
      </c>
      <c r="G632" s="3" t="n">
        <v>0.105</v>
      </c>
    </row>
    <row r="633" customFormat="false" ht="15" hidden="false" customHeight="false" outlineLevel="0" collapsed="false">
      <c r="A633" s="1" t="s">
        <v>1308</v>
      </c>
      <c r="B633" s="11" t="s">
        <v>1337</v>
      </c>
      <c r="C633" s="1" t="s">
        <v>1338</v>
      </c>
      <c r="D633" s="2" t="n">
        <v>1.485</v>
      </c>
      <c r="E633" s="3" t="n">
        <v>-0.749</v>
      </c>
      <c r="F633" s="3" t="n">
        <v>-0.109</v>
      </c>
      <c r="G633" s="3" t="n">
        <v>0.463</v>
      </c>
    </row>
    <row r="634" customFormat="false" ht="15" hidden="false" customHeight="false" outlineLevel="0" collapsed="false">
      <c r="A634" s="1" t="s">
        <v>1308</v>
      </c>
      <c r="B634" s="11" t="s">
        <v>1339</v>
      </c>
      <c r="C634" s="1" t="s">
        <v>1340</v>
      </c>
      <c r="D634" s="2" t="n">
        <v>1.236</v>
      </c>
      <c r="E634" s="3" t="n">
        <v>0.045</v>
      </c>
      <c r="F634" s="3" t="n">
        <v>-0.012</v>
      </c>
      <c r="G634" s="3" t="n">
        <v>-0.025</v>
      </c>
    </row>
    <row r="635" customFormat="false" ht="15" hidden="false" customHeight="false" outlineLevel="0" collapsed="false">
      <c r="A635" s="1" t="s">
        <v>1308</v>
      </c>
      <c r="B635" s="11" t="s">
        <v>1341</v>
      </c>
      <c r="C635" s="1" t="s">
        <v>1291</v>
      </c>
      <c r="D635" s="2" t="n">
        <v>2.001</v>
      </c>
      <c r="E635" s="3" t="n">
        <v>-0.112</v>
      </c>
      <c r="F635" s="3" t="n">
        <v>-0.199</v>
      </c>
      <c r="G635" s="3" t="n">
        <v>-0.549</v>
      </c>
    </row>
    <row r="636" customFormat="false" ht="15" hidden="false" customHeight="false" outlineLevel="0" collapsed="false">
      <c r="A636" s="1" t="s">
        <v>1308</v>
      </c>
      <c r="B636" s="11" t="s">
        <v>1342</v>
      </c>
      <c r="C636" s="1" t="s">
        <v>1343</v>
      </c>
      <c r="D636" s="2" t="n">
        <v>1.433</v>
      </c>
      <c r="E636" s="3" t="n">
        <v>0.162</v>
      </c>
      <c r="F636" s="3" t="n">
        <v>-0.164</v>
      </c>
      <c r="G636" s="3" t="n">
        <v>-0.164</v>
      </c>
    </row>
    <row r="637" customFormat="false" ht="15" hidden="false" customHeight="false" outlineLevel="0" collapsed="false">
      <c r="A637" s="1" t="s">
        <v>1308</v>
      </c>
      <c r="B637" s="11" t="s">
        <v>1344</v>
      </c>
      <c r="C637" s="1" t="s">
        <v>1345</v>
      </c>
      <c r="D637" s="2" t="n">
        <v>1.199</v>
      </c>
      <c r="E637" s="3" t="n">
        <v>-1.563</v>
      </c>
      <c r="F637" s="3" t="n">
        <v>-0.256</v>
      </c>
      <c r="G637" s="3" t="n">
        <v>0.302</v>
      </c>
    </row>
    <row r="638" customFormat="false" ht="15" hidden="false" customHeight="false" outlineLevel="0" collapsed="false">
      <c r="A638" s="1" t="s">
        <v>1308</v>
      </c>
      <c r="B638" s="11" t="s">
        <v>1346</v>
      </c>
      <c r="C638" s="1" t="s">
        <v>1347</v>
      </c>
      <c r="D638" s="2" t="n">
        <v>2.47</v>
      </c>
      <c r="E638" s="3" t="n">
        <v>-0.017</v>
      </c>
      <c r="F638" s="3" t="n">
        <v>-1.148</v>
      </c>
      <c r="G638" s="3" t="n">
        <v>0.836</v>
      </c>
    </row>
    <row r="639" customFormat="false" ht="15" hidden="false" customHeight="false" outlineLevel="0" collapsed="false">
      <c r="A639" s="1" t="s">
        <v>1308</v>
      </c>
      <c r="B639" s="11" t="s">
        <v>1348</v>
      </c>
      <c r="C639" s="1" t="s">
        <v>54</v>
      </c>
      <c r="D639" s="2" t="n">
        <v>1.004</v>
      </c>
      <c r="E639" s="3" t="n">
        <v>0.885</v>
      </c>
      <c r="F639" s="3" t="n">
        <v>0.571</v>
      </c>
      <c r="G639" s="3" t="n">
        <v>-0.486</v>
      </c>
    </row>
    <row r="640" customFormat="false" ht="15" hidden="false" customHeight="false" outlineLevel="0" collapsed="false">
      <c r="A640" s="1" t="s">
        <v>1308</v>
      </c>
      <c r="B640" s="11" t="s">
        <v>1349</v>
      </c>
      <c r="C640" s="1" t="s">
        <v>1350</v>
      </c>
      <c r="D640" s="2" t="n">
        <v>2.658</v>
      </c>
      <c r="E640" s="3" t="n">
        <v>-0.777</v>
      </c>
      <c r="F640" s="3" t="n">
        <v>-1.14</v>
      </c>
      <c r="G640" s="3" t="n">
        <v>0.276</v>
      </c>
    </row>
    <row r="641" customFormat="false" ht="15" hidden="false" customHeight="false" outlineLevel="0" collapsed="false">
      <c r="A641" s="1" t="s">
        <v>1308</v>
      </c>
      <c r="B641" s="11" t="s">
        <v>1351</v>
      </c>
      <c r="C641" s="1" t="s">
        <v>1352</v>
      </c>
      <c r="D641" s="2" t="n">
        <v>1.003</v>
      </c>
      <c r="E641" s="3" t="n">
        <v>-0.68</v>
      </c>
      <c r="F641" s="3" t="n">
        <v>-0.022</v>
      </c>
      <c r="G641" s="3" t="n">
        <v>0.333</v>
      </c>
    </row>
    <row r="642" customFormat="false" ht="15" hidden="false" customHeight="false" outlineLevel="0" collapsed="false">
      <c r="A642" s="1" t="s">
        <v>1308</v>
      </c>
      <c r="B642" s="11" t="s">
        <v>1353</v>
      </c>
      <c r="C642" s="1" t="s">
        <v>1354</v>
      </c>
      <c r="D642" s="2" t="n">
        <v>1.38</v>
      </c>
      <c r="E642" s="3" t="n">
        <v>-0.516</v>
      </c>
      <c r="F642" s="3" t="n">
        <v>-0.847</v>
      </c>
      <c r="G642" s="3" t="n">
        <v>-0.883</v>
      </c>
    </row>
    <row r="643" customFormat="false" ht="15" hidden="false" customHeight="false" outlineLevel="0" collapsed="false">
      <c r="A643" s="1" t="s">
        <v>1308</v>
      </c>
      <c r="B643" s="11" t="s">
        <v>1355</v>
      </c>
      <c r="C643" s="1" t="s">
        <v>1352</v>
      </c>
      <c r="D643" s="2" t="n">
        <v>1.885</v>
      </c>
      <c r="E643" s="3" t="n">
        <v>0.526</v>
      </c>
      <c r="F643" s="3" t="n">
        <v>-0.245</v>
      </c>
      <c r="G643" s="3" t="n">
        <v>0.626</v>
      </c>
    </row>
    <row r="644" customFormat="false" ht="15" hidden="false" customHeight="false" outlineLevel="0" collapsed="false">
      <c r="A644" s="1" t="s">
        <v>1308</v>
      </c>
      <c r="B644" s="11" t="s">
        <v>1356</v>
      </c>
      <c r="C644" s="1" t="s">
        <v>1357</v>
      </c>
      <c r="D644" s="2" t="n">
        <v>1.026</v>
      </c>
      <c r="E644" s="3" t="n">
        <v>-0.214</v>
      </c>
      <c r="F644" s="3" t="n">
        <v>0.174</v>
      </c>
      <c r="G644" s="3" t="n">
        <v>-0.403</v>
      </c>
    </row>
    <row r="645" customFormat="false" ht="15" hidden="false" customHeight="false" outlineLevel="0" collapsed="false">
      <c r="A645" s="1" t="s">
        <v>1308</v>
      </c>
      <c r="B645" s="11" t="s">
        <v>1358</v>
      </c>
      <c r="C645" s="1" t="s">
        <v>1359</v>
      </c>
      <c r="D645" s="2" t="n">
        <v>2.974</v>
      </c>
      <c r="E645" s="3" t="n">
        <v>-0.226</v>
      </c>
      <c r="F645" s="3" t="n">
        <v>-0.01</v>
      </c>
      <c r="G645" s="3" t="n">
        <v>-0.32</v>
      </c>
    </row>
    <row r="646" customFormat="false" ht="15" hidden="false" customHeight="false" outlineLevel="0" collapsed="false">
      <c r="A646" s="1" t="s">
        <v>1308</v>
      </c>
      <c r="B646" s="11" t="s">
        <v>1360</v>
      </c>
      <c r="C646" s="1" t="s">
        <v>1361</v>
      </c>
      <c r="D646" s="2" t="n">
        <v>3.71</v>
      </c>
      <c r="E646" s="3" t="n">
        <v>-4.901</v>
      </c>
      <c r="F646" s="3" t="n">
        <v>-0.066</v>
      </c>
      <c r="G646" s="3" t="n">
        <v>-0.022</v>
      </c>
    </row>
    <row r="647" customFormat="false" ht="15" hidden="false" customHeight="false" outlineLevel="0" collapsed="false">
      <c r="A647" s="1" t="s">
        <v>1308</v>
      </c>
      <c r="B647" s="11" t="s">
        <v>1362</v>
      </c>
      <c r="C647" s="1" t="s">
        <v>54</v>
      </c>
      <c r="D647" s="2" t="n">
        <v>1.388</v>
      </c>
      <c r="E647" s="3" t="n">
        <v>-0.69</v>
      </c>
      <c r="F647" s="3" t="n">
        <v>-0.175</v>
      </c>
      <c r="G647" s="3" t="n">
        <v>0.26</v>
      </c>
    </row>
    <row r="648" customFormat="false" ht="15" hidden="false" customHeight="false" outlineLevel="0" collapsed="false">
      <c r="A648" s="1" t="s">
        <v>1308</v>
      </c>
      <c r="B648" s="11" t="s">
        <v>1363</v>
      </c>
      <c r="C648" s="1" t="s">
        <v>1364</v>
      </c>
      <c r="D648" s="2" t="n">
        <v>1.043</v>
      </c>
      <c r="E648" s="3" t="n">
        <v>-0.736</v>
      </c>
      <c r="F648" s="3" t="n">
        <v>-0.051</v>
      </c>
      <c r="G648" s="3" t="n">
        <v>-0.236</v>
      </c>
    </row>
    <row r="649" customFormat="false" ht="15" hidden="false" customHeight="false" outlineLevel="0" collapsed="false">
      <c r="A649" s="1" t="s">
        <v>1308</v>
      </c>
      <c r="B649" s="11" t="s">
        <v>1365</v>
      </c>
      <c r="C649" s="1" t="s">
        <v>1366</v>
      </c>
      <c r="D649" s="2" t="n">
        <v>3.079</v>
      </c>
      <c r="E649" s="3" t="n">
        <v>0.236</v>
      </c>
      <c r="F649" s="3" t="n">
        <v>0.314</v>
      </c>
      <c r="G649" s="3" t="n">
        <v>-1.964</v>
      </c>
    </row>
    <row r="650" customFormat="false" ht="15" hidden="false" customHeight="false" outlineLevel="0" collapsed="false">
      <c r="A650" s="1" t="s">
        <v>1308</v>
      </c>
      <c r="B650" s="11" t="s">
        <v>1367</v>
      </c>
      <c r="C650" s="1" t="s">
        <v>1302</v>
      </c>
      <c r="D650" s="2" t="n">
        <v>2.723</v>
      </c>
      <c r="E650" s="3" t="n">
        <v>-0.529</v>
      </c>
      <c r="F650" s="3" t="n">
        <v>-0.255</v>
      </c>
      <c r="G650" s="3" t="n">
        <v>-2.255</v>
      </c>
    </row>
    <row r="651" customFormat="false" ht="15" hidden="false" customHeight="false" outlineLevel="0" collapsed="false">
      <c r="A651" s="1" t="s">
        <v>1308</v>
      </c>
      <c r="B651" s="11" t="s">
        <v>1368</v>
      </c>
      <c r="C651" s="1" t="s">
        <v>317</v>
      </c>
      <c r="D651" s="2" t="n">
        <v>1.065</v>
      </c>
      <c r="E651" s="3" t="n">
        <v>-0.177</v>
      </c>
      <c r="F651" s="3" t="n">
        <v>0.317</v>
      </c>
      <c r="G651" s="3" t="n">
        <v>0.131</v>
      </c>
    </row>
    <row r="652" customFormat="false" ht="15" hidden="false" customHeight="false" outlineLevel="0" collapsed="false">
      <c r="A652" s="1" t="s">
        <v>1308</v>
      </c>
      <c r="B652" s="11" t="s">
        <v>1369</v>
      </c>
      <c r="C652" s="1" t="s">
        <v>1343</v>
      </c>
      <c r="D652" s="2" t="n">
        <v>1.165</v>
      </c>
      <c r="E652" s="3" t="n">
        <v>-1.836</v>
      </c>
      <c r="F652" s="3" t="n">
        <v>-0.221</v>
      </c>
      <c r="G652" s="3" t="n">
        <v>0.516</v>
      </c>
    </row>
    <row r="653" customFormat="false" ht="15" hidden="false" customHeight="false" outlineLevel="0" collapsed="false">
      <c r="A653" s="1" t="s">
        <v>1308</v>
      </c>
      <c r="B653" s="11" t="s">
        <v>1370</v>
      </c>
      <c r="C653" s="1" t="s">
        <v>1371</v>
      </c>
      <c r="D653" s="2" t="n">
        <v>2.121</v>
      </c>
      <c r="E653" s="3" t="n">
        <v>0.122</v>
      </c>
      <c r="F653" s="3" t="n">
        <v>-0.232</v>
      </c>
      <c r="G653" s="3" t="n">
        <v>-0.669</v>
      </c>
    </row>
    <row r="654" customFormat="false" ht="15" hidden="false" customHeight="false" outlineLevel="0" collapsed="false">
      <c r="A654" s="1" t="s">
        <v>1308</v>
      </c>
      <c r="B654" s="11" t="s">
        <v>1372</v>
      </c>
      <c r="C654" s="1" t="s">
        <v>54</v>
      </c>
      <c r="D654" s="2" t="n">
        <v>1.125</v>
      </c>
      <c r="E654" s="3" t="n">
        <v>-0.201</v>
      </c>
      <c r="F654" s="3" t="n">
        <v>-0.285</v>
      </c>
      <c r="G654" s="3" t="n">
        <v>0.781</v>
      </c>
    </row>
    <row r="655" customFormat="false" ht="15" hidden="false" customHeight="false" outlineLevel="0" collapsed="false">
      <c r="A655" s="1" t="s">
        <v>1308</v>
      </c>
      <c r="B655" s="11" t="s">
        <v>1373</v>
      </c>
      <c r="C655" s="1" t="s">
        <v>1374</v>
      </c>
      <c r="D655" s="2" t="n">
        <v>1.223</v>
      </c>
      <c r="E655" s="3" t="n">
        <v>-0.406</v>
      </c>
      <c r="F655" s="3" t="n">
        <v>-0.716</v>
      </c>
      <c r="G655" s="3" t="n">
        <v>0.56</v>
      </c>
    </row>
    <row r="656" customFormat="false" ht="15" hidden="false" customHeight="false" outlineLevel="0" collapsed="false">
      <c r="A656" s="1" t="s">
        <v>1308</v>
      </c>
      <c r="B656" s="11" t="s">
        <v>1375</v>
      </c>
      <c r="C656" s="1" t="s">
        <v>1376</v>
      </c>
      <c r="D656" s="2" t="n">
        <v>2.184</v>
      </c>
      <c r="E656" s="3" t="n">
        <v>0.083</v>
      </c>
      <c r="F656" s="3" t="n">
        <v>0.144</v>
      </c>
      <c r="G656" s="3" t="n">
        <v>0.861</v>
      </c>
    </row>
    <row r="657" customFormat="false" ht="15" hidden="false" customHeight="false" outlineLevel="0" collapsed="false">
      <c r="A657" s="1" t="s">
        <v>1308</v>
      </c>
      <c r="B657" s="11" t="s">
        <v>1377</v>
      </c>
      <c r="C657" s="1" t="s">
        <v>1378</v>
      </c>
      <c r="D657" s="2" t="n">
        <v>2.423</v>
      </c>
      <c r="E657" s="3" t="n">
        <v>0.143</v>
      </c>
      <c r="F657" s="3" t="n">
        <v>0.79</v>
      </c>
      <c r="G657" s="3" t="n">
        <v>-0.563</v>
      </c>
    </row>
    <row r="658" customFormat="false" ht="15" hidden="false" customHeight="false" outlineLevel="0" collapsed="false">
      <c r="A658" s="1" t="s">
        <v>1308</v>
      </c>
      <c r="B658" s="11" t="s">
        <v>1379</v>
      </c>
      <c r="C658" s="1" t="s">
        <v>1380</v>
      </c>
      <c r="D658" s="2" t="n">
        <v>2.764</v>
      </c>
      <c r="E658" s="3" t="n">
        <v>-2.651</v>
      </c>
      <c r="F658" s="3" t="n">
        <v>0.743</v>
      </c>
      <c r="G658" s="3" t="n">
        <v>-1.138</v>
      </c>
    </row>
    <row r="659" customFormat="false" ht="15" hidden="false" customHeight="false" outlineLevel="0" collapsed="false">
      <c r="A659" s="1" t="s">
        <v>1308</v>
      </c>
      <c r="B659" s="11" t="s">
        <v>1381</v>
      </c>
      <c r="C659" s="1" t="s">
        <v>1382</v>
      </c>
      <c r="D659" s="2" t="n">
        <v>1.682</v>
      </c>
      <c r="E659" s="3" t="n">
        <v>-0.176</v>
      </c>
      <c r="F659" s="3" t="n">
        <v>0.399</v>
      </c>
      <c r="G659" s="3" t="n">
        <v>0.308</v>
      </c>
    </row>
    <row r="660" customFormat="false" ht="15" hidden="false" customHeight="false" outlineLevel="0" collapsed="false">
      <c r="A660" s="1" t="s">
        <v>1308</v>
      </c>
      <c r="B660" s="11" t="s">
        <v>1383</v>
      </c>
      <c r="C660" s="1" t="s">
        <v>317</v>
      </c>
      <c r="D660" s="2" t="n">
        <v>1.237</v>
      </c>
      <c r="E660" s="3" t="n">
        <v>-0.732</v>
      </c>
      <c r="F660" s="3" t="n">
        <v>-0.073</v>
      </c>
      <c r="G660" s="3" t="n">
        <v>0.051</v>
      </c>
    </row>
    <row r="661" customFormat="false" ht="15" hidden="false" customHeight="false" outlineLevel="0" collapsed="false">
      <c r="A661" s="1" t="s">
        <v>1308</v>
      </c>
      <c r="B661" s="11" t="s">
        <v>1384</v>
      </c>
      <c r="C661" s="1" t="s">
        <v>1385</v>
      </c>
      <c r="D661" s="2" t="n">
        <v>3.703</v>
      </c>
      <c r="E661" s="3" t="n">
        <v>0.955</v>
      </c>
      <c r="F661" s="3" t="n">
        <v>-0.077</v>
      </c>
      <c r="G661" s="3" t="n">
        <v>-1.346</v>
      </c>
    </row>
    <row r="662" customFormat="false" ht="15" hidden="false" customHeight="false" outlineLevel="0" collapsed="false">
      <c r="A662" s="1" t="s">
        <v>1308</v>
      </c>
      <c r="B662" s="11" t="s">
        <v>1386</v>
      </c>
      <c r="C662" s="1" t="s">
        <v>1387</v>
      </c>
      <c r="D662" s="2" t="n">
        <v>4.229</v>
      </c>
      <c r="E662" s="3" t="n">
        <v>-1.236</v>
      </c>
      <c r="F662" s="3" t="n">
        <v>0.004</v>
      </c>
      <c r="G662" s="3" t="n">
        <v>-0.644</v>
      </c>
    </row>
    <row r="663" customFormat="false" ht="15" hidden="false" customHeight="false" outlineLevel="0" collapsed="false">
      <c r="A663" s="1" t="s">
        <v>1308</v>
      </c>
      <c r="B663" s="11" t="s">
        <v>1388</v>
      </c>
      <c r="C663" s="1" t="s">
        <v>1389</v>
      </c>
      <c r="D663" s="2" t="n">
        <v>1.241</v>
      </c>
      <c r="E663" s="3" t="n">
        <v>0.706</v>
      </c>
      <c r="F663" s="3" t="n">
        <v>0.4</v>
      </c>
      <c r="G663" s="3" t="n">
        <v>0.945</v>
      </c>
    </row>
    <row r="664" customFormat="false" ht="15" hidden="false" customHeight="false" outlineLevel="0" collapsed="false">
      <c r="A664" s="1" t="s">
        <v>1308</v>
      </c>
      <c r="B664" s="11" t="s">
        <v>1390</v>
      </c>
      <c r="C664" s="1" t="s">
        <v>1391</v>
      </c>
      <c r="D664" s="2" t="n">
        <v>1.006</v>
      </c>
      <c r="E664" s="3" t="n">
        <v>0.214</v>
      </c>
      <c r="F664" s="3" t="n">
        <v>-0.29</v>
      </c>
      <c r="G664" s="3" t="n">
        <v>-0.366</v>
      </c>
    </row>
    <row r="665" customFormat="false" ht="15" hidden="false" customHeight="false" outlineLevel="0" collapsed="false">
      <c r="A665" s="1" t="s">
        <v>1308</v>
      </c>
      <c r="B665" s="11" t="s">
        <v>1392</v>
      </c>
      <c r="C665" s="1" t="s">
        <v>1393</v>
      </c>
      <c r="D665" s="2" t="n">
        <v>2.748</v>
      </c>
      <c r="E665" s="3" t="n">
        <v>-0.579</v>
      </c>
      <c r="F665" s="3" t="n">
        <v>-0.196</v>
      </c>
      <c r="G665" s="3" t="n">
        <v>-0.063</v>
      </c>
    </row>
    <row r="666" customFormat="false" ht="15" hidden="false" customHeight="false" outlineLevel="0" collapsed="false">
      <c r="A666" s="1" t="s">
        <v>1308</v>
      </c>
      <c r="B666" s="11" t="s">
        <v>1394</v>
      </c>
      <c r="C666" s="1" t="s">
        <v>1354</v>
      </c>
      <c r="D666" s="2" t="n">
        <v>4.442</v>
      </c>
      <c r="E666" s="3" t="n">
        <v>0.588</v>
      </c>
      <c r="F666" s="3" t="n">
        <v>0.418</v>
      </c>
      <c r="G666" s="3" t="n">
        <v>-1.748</v>
      </c>
    </row>
    <row r="667" customFormat="false" ht="15" hidden="false" customHeight="false" outlineLevel="0" collapsed="false">
      <c r="A667" s="1" t="s">
        <v>1308</v>
      </c>
      <c r="B667" s="11" t="s">
        <v>1395</v>
      </c>
      <c r="C667" s="1" t="s">
        <v>1396</v>
      </c>
      <c r="D667" s="2" t="n">
        <v>1.187</v>
      </c>
      <c r="E667" s="3" t="n">
        <v>0.277</v>
      </c>
      <c r="F667" s="3" t="n">
        <v>0.665</v>
      </c>
      <c r="G667" s="3" t="n">
        <v>-1.041</v>
      </c>
    </row>
    <row r="668" customFormat="false" ht="15" hidden="false" customHeight="false" outlineLevel="0" collapsed="false">
      <c r="A668" s="1" t="s">
        <v>1308</v>
      </c>
      <c r="B668" s="11" t="s">
        <v>1397</v>
      </c>
      <c r="C668" s="1" t="s">
        <v>54</v>
      </c>
      <c r="D668" s="2" t="n">
        <v>1.912</v>
      </c>
      <c r="E668" s="3" t="n">
        <v>-0.505</v>
      </c>
      <c r="F668" s="3" t="n">
        <v>-0.971</v>
      </c>
      <c r="G668" s="3" t="n">
        <v>-1.005</v>
      </c>
    </row>
    <row r="669" customFormat="false" ht="15" hidden="false" customHeight="false" outlineLevel="0" collapsed="false">
      <c r="A669" s="1" t="s">
        <v>1308</v>
      </c>
      <c r="B669" s="11" t="s">
        <v>1398</v>
      </c>
      <c r="C669" s="1" t="s">
        <v>1399</v>
      </c>
      <c r="D669" s="2" t="n">
        <v>1.431</v>
      </c>
      <c r="E669" s="3" t="n">
        <v>-1.73</v>
      </c>
      <c r="F669" s="3" t="n">
        <v>0.664</v>
      </c>
      <c r="G669" s="3" t="n">
        <v>-0.102</v>
      </c>
    </row>
    <row r="670" customFormat="false" ht="15" hidden="false" customHeight="false" outlineLevel="0" collapsed="false">
      <c r="A670" s="1" t="s">
        <v>1308</v>
      </c>
      <c r="B670" s="11" t="s">
        <v>1400</v>
      </c>
      <c r="C670" s="1" t="s">
        <v>1298</v>
      </c>
      <c r="D670" s="2" t="n">
        <v>1.281</v>
      </c>
      <c r="E670" s="3" t="n">
        <v>0.111</v>
      </c>
      <c r="F670" s="3" t="n">
        <v>-0.082</v>
      </c>
      <c r="G670" s="3" t="n">
        <v>-1.581</v>
      </c>
    </row>
    <row r="671" customFormat="false" ht="15" hidden="false" customHeight="false" outlineLevel="0" collapsed="false">
      <c r="A671" s="1" t="s">
        <v>1308</v>
      </c>
      <c r="B671" s="11" t="s">
        <v>1401</v>
      </c>
      <c r="C671" s="1" t="s">
        <v>1354</v>
      </c>
      <c r="D671" s="2" t="n">
        <v>1.094</v>
      </c>
      <c r="E671" s="3" t="n">
        <v>-1.611</v>
      </c>
      <c r="F671" s="3" t="n">
        <v>-0.027</v>
      </c>
      <c r="G671" s="3" t="n">
        <v>0.84</v>
      </c>
    </row>
    <row r="672" customFormat="false" ht="15" hidden="false" customHeight="false" outlineLevel="0" collapsed="false">
      <c r="A672" s="1" t="s">
        <v>1308</v>
      </c>
      <c r="B672" s="11" t="s">
        <v>1402</v>
      </c>
      <c r="C672" s="1" t="s">
        <v>1354</v>
      </c>
      <c r="D672" s="2" t="n">
        <v>2.303</v>
      </c>
      <c r="E672" s="3" t="n">
        <v>0.115</v>
      </c>
      <c r="F672" s="3" t="n">
        <v>-0.455</v>
      </c>
      <c r="G672" s="3" t="n">
        <v>0.197</v>
      </c>
    </row>
    <row r="673" customFormat="false" ht="15" hidden="false" customHeight="false" outlineLevel="0" collapsed="false">
      <c r="A673" s="1" t="s">
        <v>1308</v>
      </c>
      <c r="B673" s="11" t="s">
        <v>1403</v>
      </c>
      <c r="C673" s="1" t="s">
        <v>1352</v>
      </c>
      <c r="D673" s="2" t="n">
        <v>2.672</v>
      </c>
      <c r="E673" s="3" t="n">
        <v>0.339</v>
      </c>
      <c r="F673" s="3" t="n">
        <v>-0.645</v>
      </c>
      <c r="G673" s="3" t="n">
        <v>0.544</v>
      </c>
    </row>
    <row r="674" customFormat="false" ht="15" hidden="false" customHeight="false" outlineLevel="0" collapsed="false">
      <c r="A674" s="1" t="s">
        <v>1308</v>
      </c>
      <c r="B674" s="11" t="s">
        <v>1404</v>
      </c>
      <c r="C674" s="1" t="s">
        <v>54</v>
      </c>
      <c r="D674" s="2" t="n">
        <v>3.004</v>
      </c>
      <c r="E674" s="3" t="n">
        <v>0.62</v>
      </c>
      <c r="F674" s="3" t="n">
        <v>0.691</v>
      </c>
      <c r="G674" s="3" t="n">
        <v>-0.081</v>
      </c>
    </row>
    <row r="675" customFormat="false" ht="15" hidden="false" customHeight="false" outlineLevel="0" collapsed="false">
      <c r="A675" s="1" t="s">
        <v>1308</v>
      </c>
      <c r="B675" s="11" t="s">
        <v>1405</v>
      </c>
      <c r="C675" s="1" t="s">
        <v>1406</v>
      </c>
      <c r="D675" s="2" t="n">
        <v>2.713</v>
      </c>
      <c r="E675" s="3" t="n">
        <v>-0.472</v>
      </c>
      <c r="F675" s="3" t="n">
        <v>0.415</v>
      </c>
      <c r="G675" s="3" t="n">
        <v>-0.326</v>
      </c>
    </row>
    <row r="676" customFormat="false" ht="15" hidden="false" customHeight="false" outlineLevel="0" collapsed="false">
      <c r="A676" s="1" t="s">
        <v>1308</v>
      </c>
      <c r="B676" s="11" t="s">
        <v>1407</v>
      </c>
      <c r="C676" s="1" t="s">
        <v>1354</v>
      </c>
      <c r="D676" s="2" t="n">
        <v>1.375</v>
      </c>
      <c r="E676" s="3" t="n">
        <v>-0.082</v>
      </c>
      <c r="F676" s="3" t="n">
        <v>-0.05</v>
      </c>
      <c r="G676" s="3" t="n">
        <v>-0.055</v>
      </c>
    </row>
    <row r="677" customFormat="false" ht="15" hidden="false" customHeight="false" outlineLevel="0" collapsed="false">
      <c r="A677" s="1" t="s">
        <v>1308</v>
      </c>
      <c r="B677" s="11" t="s">
        <v>1408</v>
      </c>
      <c r="C677" s="1" t="s">
        <v>1409</v>
      </c>
      <c r="D677" s="2" t="n">
        <v>1.786</v>
      </c>
      <c r="E677" s="3" t="n">
        <v>0.25</v>
      </c>
      <c r="F677" s="3" t="n">
        <v>-0.185</v>
      </c>
      <c r="G677" s="3" t="n">
        <v>0.883</v>
      </c>
    </row>
    <row r="678" customFormat="false" ht="15" hidden="false" customHeight="false" outlineLevel="0" collapsed="false">
      <c r="A678" s="1" t="s">
        <v>1308</v>
      </c>
      <c r="B678" s="11" t="s">
        <v>1410</v>
      </c>
      <c r="C678" s="1" t="s">
        <v>1255</v>
      </c>
      <c r="D678" s="2" t="n">
        <v>2.366</v>
      </c>
      <c r="E678" s="3" t="n">
        <v>0.016</v>
      </c>
      <c r="F678" s="3" t="n">
        <v>0.015</v>
      </c>
      <c r="G678" s="3" t="n">
        <v>0.228</v>
      </c>
    </row>
    <row r="679" customFormat="false" ht="15" hidden="false" customHeight="false" outlineLevel="0" collapsed="false">
      <c r="A679" s="1" t="s">
        <v>1308</v>
      </c>
      <c r="B679" s="11" t="s">
        <v>1411</v>
      </c>
      <c r="C679" s="1" t="s">
        <v>403</v>
      </c>
      <c r="D679" s="2" t="n">
        <v>1.299</v>
      </c>
      <c r="E679" s="3" t="n">
        <v>0.261</v>
      </c>
      <c r="F679" s="3" t="n">
        <v>-0.036</v>
      </c>
      <c r="G679" s="3" t="n">
        <v>0</v>
      </c>
    </row>
    <row r="680" customFormat="false" ht="15" hidden="false" customHeight="false" outlineLevel="0" collapsed="false">
      <c r="A680" s="1" t="s">
        <v>1308</v>
      </c>
      <c r="B680" s="11" t="s">
        <v>1412</v>
      </c>
      <c r="C680" s="1" t="s">
        <v>1413</v>
      </c>
      <c r="D680" s="2" t="n">
        <v>1.407</v>
      </c>
      <c r="E680" s="3" t="n">
        <v>0.741</v>
      </c>
      <c r="F680" s="3" t="n">
        <v>-0.035</v>
      </c>
      <c r="G680" s="3" t="n">
        <v>-0.131</v>
      </c>
    </row>
    <row r="681" customFormat="false" ht="15" hidden="false" customHeight="false" outlineLevel="0" collapsed="false">
      <c r="A681" s="1" t="s">
        <v>1308</v>
      </c>
      <c r="B681" s="11" t="s">
        <v>1414</v>
      </c>
      <c r="C681" s="1" t="s">
        <v>1413</v>
      </c>
      <c r="D681" s="2" t="n">
        <v>3.504</v>
      </c>
      <c r="E681" s="3" t="n">
        <v>-0.228</v>
      </c>
      <c r="F681" s="3" t="n">
        <v>0.895</v>
      </c>
      <c r="G681" s="3" t="n">
        <v>0.853</v>
      </c>
    </row>
    <row r="682" customFormat="false" ht="15" hidden="false" customHeight="false" outlineLevel="0" collapsed="false">
      <c r="A682" s="1" t="s">
        <v>1308</v>
      </c>
      <c r="B682" s="11" t="s">
        <v>1415</v>
      </c>
      <c r="C682" s="1" t="s">
        <v>1413</v>
      </c>
      <c r="D682" s="2" t="n">
        <v>1.11</v>
      </c>
      <c r="E682" s="3" t="n">
        <v>-0.408</v>
      </c>
      <c r="F682" s="3" t="n">
        <v>-0.111</v>
      </c>
      <c r="G682" s="3" t="n">
        <v>0.288</v>
      </c>
    </row>
    <row r="683" customFormat="false" ht="15" hidden="false" customHeight="false" outlineLevel="0" collapsed="false">
      <c r="A683" s="1" t="s">
        <v>1308</v>
      </c>
      <c r="B683" s="11" t="s">
        <v>1416</v>
      </c>
      <c r="C683" s="1" t="s">
        <v>1413</v>
      </c>
      <c r="D683" s="2" t="n">
        <v>1.557</v>
      </c>
      <c r="E683" s="3" t="n">
        <v>0.211</v>
      </c>
      <c r="F683" s="3" t="n">
        <v>0.992</v>
      </c>
      <c r="G683" s="3" t="n">
        <v>0.398</v>
      </c>
    </row>
    <row r="684" customFormat="false" ht="15" hidden="false" customHeight="false" outlineLevel="0" collapsed="false">
      <c r="A684" s="1" t="s">
        <v>1308</v>
      </c>
      <c r="B684" s="11" t="s">
        <v>1417</v>
      </c>
      <c r="C684" s="1" t="s">
        <v>1413</v>
      </c>
      <c r="D684" s="2" t="n">
        <v>1.531</v>
      </c>
      <c r="E684" s="3" t="n">
        <v>-0.264</v>
      </c>
      <c r="F684" s="3" t="n">
        <v>0.979</v>
      </c>
      <c r="G684" s="3" t="n">
        <v>-0.612</v>
      </c>
    </row>
    <row r="685" customFormat="false" ht="15" hidden="false" customHeight="false" outlineLevel="0" collapsed="false">
      <c r="A685" s="1" t="s">
        <v>1308</v>
      </c>
      <c r="B685" s="11" t="s">
        <v>1418</v>
      </c>
      <c r="C685" s="1" t="s">
        <v>1413</v>
      </c>
      <c r="D685" s="2" t="n">
        <v>1.384</v>
      </c>
      <c r="E685" s="3" t="n">
        <v>-0.263</v>
      </c>
      <c r="F685" s="3" t="n">
        <v>0.592</v>
      </c>
      <c r="G685" s="3" t="n">
        <v>-0.061</v>
      </c>
    </row>
    <row r="686" customFormat="false" ht="15" hidden="false" customHeight="false" outlineLevel="0" collapsed="false">
      <c r="A686" s="1" t="s">
        <v>1308</v>
      </c>
      <c r="B686" s="11" t="s">
        <v>1419</v>
      </c>
      <c r="C686" s="1" t="s">
        <v>1413</v>
      </c>
      <c r="D686" s="2" t="n">
        <v>1.461</v>
      </c>
      <c r="E686" s="3" t="n">
        <v>-0.632</v>
      </c>
      <c r="F686" s="3" t="n">
        <v>-0.071</v>
      </c>
      <c r="G686" s="3" t="n">
        <v>0.311</v>
      </c>
    </row>
    <row r="687" customFormat="false" ht="15" hidden="false" customHeight="false" outlineLevel="0" collapsed="false">
      <c r="A687" s="1" t="s">
        <v>1308</v>
      </c>
      <c r="B687" s="11" t="s">
        <v>1420</v>
      </c>
      <c r="C687" s="1" t="s">
        <v>1413</v>
      </c>
      <c r="D687" s="2" t="n">
        <v>2.244</v>
      </c>
      <c r="E687" s="3" t="n">
        <v>-0.795</v>
      </c>
      <c r="F687" s="3" t="n">
        <v>0.488</v>
      </c>
      <c r="G687" s="3" t="n">
        <v>-0.106</v>
      </c>
    </row>
    <row r="688" customFormat="false" ht="15" hidden="false" customHeight="false" outlineLevel="0" collapsed="false">
      <c r="A688" s="1" t="s">
        <v>1308</v>
      </c>
      <c r="B688" s="11" t="s">
        <v>1421</v>
      </c>
      <c r="C688" s="1" t="s">
        <v>1413</v>
      </c>
      <c r="D688" s="2" t="n">
        <v>1.892</v>
      </c>
      <c r="E688" s="3" t="n">
        <v>-1.068</v>
      </c>
      <c r="F688" s="3" t="n">
        <v>-0.118</v>
      </c>
      <c r="G688" s="3" t="n">
        <v>-0.427</v>
      </c>
    </row>
    <row r="689" customFormat="false" ht="15" hidden="false" customHeight="false" outlineLevel="0" collapsed="false">
      <c r="A689" s="1" t="s">
        <v>1422</v>
      </c>
      <c r="B689" s="11" t="s">
        <v>1423</v>
      </c>
      <c r="C689" s="1" t="s">
        <v>1413</v>
      </c>
      <c r="D689" s="2" t="n">
        <v>1.122</v>
      </c>
      <c r="E689" s="3" t="n">
        <v>-0.695</v>
      </c>
      <c r="F689" s="3" t="n">
        <v>-0.159</v>
      </c>
      <c r="G689" s="3" t="n">
        <v>-0.018</v>
      </c>
    </row>
    <row r="690" customFormat="false" ht="15" hidden="false" customHeight="false" outlineLevel="0" collapsed="false">
      <c r="A690" s="1" t="s">
        <v>1422</v>
      </c>
      <c r="B690" s="11" t="s">
        <v>1424</v>
      </c>
      <c r="C690" s="1" t="s">
        <v>1413</v>
      </c>
      <c r="D690" s="2" t="n">
        <v>1.743</v>
      </c>
      <c r="E690" s="3" t="n">
        <v>-0.025</v>
      </c>
      <c r="F690" s="3" t="n">
        <v>0.059</v>
      </c>
      <c r="G690" s="3" t="n">
        <v>-0.282</v>
      </c>
    </row>
    <row r="691" customFormat="false" ht="15" hidden="false" customHeight="false" outlineLevel="0" collapsed="false">
      <c r="A691" s="1" t="s">
        <v>1422</v>
      </c>
      <c r="B691" s="11" t="s">
        <v>1425</v>
      </c>
      <c r="C691" s="1" t="s">
        <v>1413</v>
      </c>
      <c r="D691" s="2" t="n">
        <v>1.267</v>
      </c>
      <c r="E691" s="3" t="n">
        <v>0.36</v>
      </c>
      <c r="F691" s="3" t="n">
        <v>0.038</v>
      </c>
      <c r="G691" s="3" t="n">
        <v>-0.392</v>
      </c>
    </row>
    <row r="692" customFormat="false" ht="15" hidden="false" customHeight="false" outlineLevel="0" collapsed="false">
      <c r="A692" s="1" t="s">
        <v>1422</v>
      </c>
      <c r="B692" s="11" t="s">
        <v>1426</v>
      </c>
      <c r="C692" s="1" t="s">
        <v>1413</v>
      </c>
      <c r="D692" s="2" t="n">
        <v>1.468</v>
      </c>
      <c r="E692" s="3" t="n">
        <v>-0.265</v>
      </c>
      <c r="F692" s="3" t="n">
        <v>-1.442</v>
      </c>
      <c r="G692" s="3" t="n">
        <v>-0.043</v>
      </c>
    </row>
    <row r="693" customFormat="false" ht="15" hidden="false" customHeight="false" outlineLevel="0" collapsed="false">
      <c r="A693" s="1" t="s">
        <v>1422</v>
      </c>
      <c r="B693" s="11" t="s">
        <v>1427</v>
      </c>
      <c r="C693" s="1" t="s">
        <v>1428</v>
      </c>
      <c r="D693" s="2" t="n">
        <v>1.614</v>
      </c>
      <c r="E693" s="3" t="n">
        <v>0.088</v>
      </c>
      <c r="F693" s="3" t="n">
        <v>-0.361</v>
      </c>
      <c r="G693" s="3" t="n">
        <v>0.196</v>
      </c>
    </row>
    <row r="694" customFormat="false" ht="15" hidden="false" customHeight="false" outlineLevel="0" collapsed="false">
      <c r="A694" s="1" t="s">
        <v>1422</v>
      </c>
      <c r="B694" s="11" t="s">
        <v>1429</v>
      </c>
      <c r="C694" s="1" t="s">
        <v>1413</v>
      </c>
      <c r="D694" s="2" t="n">
        <v>1.275</v>
      </c>
      <c r="E694" s="3" t="n">
        <v>-0.774</v>
      </c>
      <c r="F694" s="3" t="n">
        <v>-0.281</v>
      </c>
      <c r="G694" s="3" t="n">
        <v>-0.27</v>
      </c>
    </row>
    <row r="695" customFormat="false" ht="15" hidden="false" customHeight="false" outlineLevel="0" collapsed="false">
      <c r="A695" s="1" t="s">
        <v>1422</v>
      </c>
      <c r="B695" s="11" t="s">
        <v>1430</v>
      </c>
      <c r="C695" s="1" t="s">
        <v>1413</v>
      </c>
      <c r="D695" s="2" t="n">
        <v>1.355</v>
      </c>
      <c r="E695" s="3" t="n">
        <v>-1.122</v>
      </c>
      <c r="F695" s="3" t="n">
        <v>-0.022</v>
      </c>
      <c r="G695" s="3" t="n">
        <v>0.241</v>
      </c>
    </row>
    <row r="696" customFormat="false" ht="15" hidden="false" customHeight="false" outlineLevel="0" collapsed="false">
      <c r="A696" s="1" t="s">
        <v>1422</v>
      </c>
      <c r="B696" s="11" t="s">
        <v>1431</v>
      </c>
      <c r="C696" s="1" t="s">
        <v>1413</v>
      </c>
      <c r="D696" s="2" t="n">
        <v>1.486</v>
      </c>
      <c r="E696" s="3" t="n">
        <v>-1.438</v>
      </c>
      <c r="F696" s="3" t="n">
        <v>-1.179</v>
      </c>
      <c r="G696" s="3" t="n">
        <v>-0.381</v>
      </c>
    </row>
    <row r="697" customFormat="false" ht="15" hidden="false" customHeight="false" outlineLevel="0" collapsed="false">
      <c r="A697" s="1" t="s">
        <v>1422</v>
      </c>
      <c r="B697" s="11" t="s">
        <v>1432</v>
      </c>
      <c r="C697" s="1" t="s">
        <v>1413</v>
      </c>
      <c r="D697" s="2" t="n">
        <v>1.822</v>
      </c>
      <c r="E697" s="3" t="n">
        <v>-0.602</v>
      </c>
      <c r="F697" s="3" t="n">
        <v>-0.202</v>
      </c>
      <c r="G697" s="3" t="n">
        <v>0.424</v>
      </c>
    </row>
    <row r="698" customFormat="false" ht="15" hidden="false" customHeight="false" outlineLevel="0" collapsed="false">
      <c r="A698" s="1" t="s">
        <v>1422</v>
      </c>
      <c r="B698" s="11" t="s">
        <v>1433</v>
      </c>
      <c r="C698" s="1" t="s">
        <v>1413</v>
      </c>
      <c r="D698" s="2" t="n">
        <v>1.026</v>
      </c>
      <c r="E698" s="3" t="n">
        <v>-0.07</v>
      </c>
      <c r="F698" s="3" t="n">
        <v>-0.035</v>
      </c>
      <c r="G698" s="3" t="n">
        <v>0.271</v>
      </c>
    </row>
    <row r="699" customFormat="false" ht="15" hidden="false" customHeight="false" outlineLevel="0" collapsed="false">
      <c r="A699" s="1" t="s">
        <v>1422</v>
      </c>
      <c r="B699" s="11" t="s">
        <v>1434</v>
      </c>
      <c r="C699" s="1" t="s">
        <v>1380</v>
      </c>
      <c r="D699" s="2" t="n">
        <v>1.133</v>
      </c>
      <c r="E699" s="3" t="n">
        <v>0.983</v>
      </c>
      <c r="F699" s="3" t="n">
        <v>0.217</v>
      </c>
      <c r="G699" s="3" t="n">
        <v>-0.488</v>
      </c>
    </row>
    <row r="700" customFormat="false" ht="15" hidden="false" customHeight="false" outlineLevel="0" collapsed="false">
      <c r="A700" s="1" t="s">
        <v>1422</v>
      </c>
      <c r="B700" s="11" t="s">
        <v>1435</v>
      </c>
      <c r="C700" s="1" t="s">
        <v>1380</v>
      </c>
      <c r="D700" s="2" t="n">
        <v>1.072</v>
      </c>
      <c r="E700" s="3" t="n">
        <v>-0.098</v>
      </c>
      <c r="F700" s="3" t="n">
        <v>0.712</v>
      </c>
      <c r="G700" s="3" t="n">
        <v>0.601</v>
      </c>
    </row>
    <row r="701" customFormat="false" ht="15" hidden="false" customHeight="false" outlineLevel="0" collapsed="false">
      <c r="A701" s="1" t="s">
        <v>1422</v>
      </c>
      <c r="B701" s="11" t="s">
        <v>1436</v>
      </c>
      <c r="C701" s="1" t="s">
        <v>1437</v>
      </c>
      <c r="D701" s="2" t="n">
        <v>1.211</v>
      </c>
      <c r="E701" s="3" t="n">
        <v>0.142</v>
      </c>
      <c r="F701" s="3" t="n">
        <v>-0.623</v>
      </c>
      <c r="G701" s="3" t="n">
        <v>0.235</v>
      </c>
    </row>
    <row r="702" customFormat="false" ht="15" hidden="false" customHeight="false" outlineLevel="0" collapsed="false">
      <c r="A702" s="1" t="s">
        <v>1422</v>
      </c>
      <c r="B702" s="11" t="s">
        <v>1438</v>
      </c>
      <c r="C702" s="1" t="s">
        <v>1439</v>
      </c>
      <c r="D702" s="2" t="n">
        <v>1.01</v>
      </c>
      <c r="E702" s="3" t="n">
        <v>0.008</v>
      </c>
      <c r="F702" s="3" t="n">
        <v>0.003</v>
      </c>
      <c r="G702" s="3" t="n">
        <v>-0.004</v>
      </c>
    </row>
    <row r="703" customFormat="false" ht="15" hidden="false" customHeight="false" outlineLevel="0" collapsed="false">
      <c r="A703" s="1" t="s">
        <v>1422</v>
      </c>
      <c r="B703" s="11" t="s">
        <v>1440</v>
      </c>
      <c r="C703" s="1" t="s">
        <v>1441</v>
      </c>
      <c r="D703" s="2" t="n">
        <v>3.038</v>
      </c>
      <c r="E703" s="3" t="n">
        <v>-0.038</v>
      </c>
      <c r="F703" s="3" t="n">
        <v>-0.138</v>
      </c>
      <c r="G703" s="3" t="n">
        <v>-0.801</v>
      </c>
    </row>
    <row r="704" customFormat="false" ht="15" hidden="false" customHeight="false" outlineLevel="0" collapsed="false">
      <c r="A704" s="1" t="s">
        <v>1422</v>
      </c>
      <c r="B704" s="11" t="s">
        <v>1442</v>
      </c>
      <c r="C704" s="1" t="s">
        <v>1443</v>
      </c>
      <c r="D704" s="2" t="n">
        <v>1.971</v>
      </c>
      <c r="E704" s="3" t="n">
        <v>0.094</v>
      </c>
      <c r="F704" s="3" t="n">
        <v>-0.632</v>
      </c>
      <c r="G704" s="3" t="n">
        <v>0.155</v>
      </c>
    </row>
    <row r="705" customFormat="false" ht="15" hidden="false" customHeight="false" outlineLevel="0" collapsed="false">
      <c r="A705" s="1" t="s">
        <v>1422</v>
      </c>
      <c r="B705" s="11" t="s">
        <v>1444</v>
      </c>
      <c r="C705" s="1" t="s">
        <v>1445</v>
      </c>
      <c r="D705" s="2" t="n">
        <v>1.937</v>
      </c>
      <c r="E705" s="3" t="n">
        <v>-1.467</v>
      </c>
      <c r="F705" s="3" t="n">
        <v>-1.022</v>
      </c>
      <c r="G705" s="3" t="n">
        <v>-0.465</v>
      </c>
    </row>
    <row r="706" customFormat="false" ht="15" hidden="false" customHeight="false" outlineLevel="0" collapsed="false">
      <c r="A706" s="1" t="s">
        <v>1422</v>
      </c>
      <c r="B706" s="11" t="s">
        <v>1446</v>
      </c>
      <c r="C706" s="1" t="s">
        <v>1447</v>
      </c>
      <c r="D706" s="2" t="n">
        <v>1.832</v>
      </c>
      <c r="E706" s="3" t="n">
        <v>-0.57</v>
      </c>
      <c r="F706" s="3" t="n">
        <v>-1.337</v>
      </c>
      <c r="G706" s="3" t="n">
        <v>0.536</v>
      </c>
    </row>
    <row r="707" customFormat="false" ht="15" hidden="false" customHeight="false" outlineLevel="0" collapsed="false">
      <c r="A707" s="1" t="s">
        <v>1422</v>
      </c>
      <c r="B707" s="11" t="s">
        <v>1448</v>
      </c>
      <c r="C707" s="1" t="s">
        <v>1447</v>
      </c>
      <c r="D707" s="2" t="n">
        <v>1.384</v>
      </c>
      <c r="E707" s="3" t="n">
        <v>-1.11</v>
      </c>
      <c r="F707" s="3" t="n">
        <v>-0.222</v>
      </c>
      <c r="G707" s="3" t="n">
        <v>0.683</v>
      </c>
    </row>
    <row r="708" customFormat="false" ht="15" hidden="false" customHeight="false" outlineLevel="0" collapsed="false">
      <c r="A708" s="1" t="s">
        <v>1449</v>
      </c>
      <c r="B708" s="11" t="s">
        <v>1450</v>
      </c>
      <c r="C708" s="1" t="s">
        <v>1447</v>
      </c>
      <c r="D708" s="2" t="n">
        <v>2.036</v>
      </c>
      <c r="E708" s="3" t="n">
        <v>-0.024</v>
      </c>
      <c r="F708" s="3" t="n">
        <v>-0.161</v>
      </c>
      <c r="G708" s="3" t="n">
        <v>-1.032</v>
      </c>
    </row>
    <row r="709" customFormat="false" ht="15" hidden="false" customHeight="false" outlineLevel="0" collapsed="false">
      <c r="A709" s="1" t="s">
        <v>1449</v>
      </c>
      <c r="B709" s="11" t="s">
        <v>1451</v>
      </c>
      <c r="C709" s="1" t="s">
        <v>1447</v>
      </c>
      <c r="D709" s="2" t="n">
        <v>1.184</v>
      </c>
      <c r="E709" s="3" t="n">
        <v>-0.055</v>
      </c>
      <c r="F709" s="3" t="n">
        <v>-1.786</v>
      </c>
      <c r="G709" s="3" t="n">
        <v>0.609</v>
      </c>
    </row>
    <row r="710" customFormat="false" ht="15" hidden="false" customHeight="false" outlineLevel="0" collapsed="false">
      <c r="A710" s="1" t="s">
        <v>1452</v>
      </c>
      <c r="B710" s="11" t="s">
        <v>1453</v>
      </c>
      <c r="C710" s="1" t="s">
        <v>1447</v>
      </c>
      <c r="D710" s="2" t="n">
        <v>5.928</v>
      </c>
      <c r="E710" s="3" t="n">
        <v>-0.019</v>
      </c>
      <c r="F710" s="3" t="n">
        <v>-0.116</v>
      </c>
      <c r="G710" s="3" t="n">
        <v>-0.226</v>
      </c>
    </row>
    <row r="711" customFormat="false" ht="15" hidden="false" customHeight="false" outlineLevel="0" collapsed="false">
      <c r="A711" s="1" t="s">
        <v>1454</v>
      </c>
      <c r="B711" s="11" t="s">
        <v>1455</v>
      </c>
      <c r="C711" s="1" t="s">
        <v>1447</v>
      </c>
      <c r="D711" s="2" t="n">
        <v>1.179</v>
      </c>
      <c r="E711" s="3" t="n">
        <v>-0.281</v>
      </c>
      <c r="F711" s="3" t="n">
        <v>0.003</v>
      </c>
      <c r="G711" s="3" t="n">
        <v>-0.191</v>
      </c>
    </row>
    <row r="712" customFormat="false" ht="15" hidden="false" customHeight="false" outlineLevel="0" collapsed="false">
      <c r="A712" s="1" t="s">
        <v>1454</v>
      </c>
      <c r="B712" s="11" t="s">
        <v>1456</v>
      </c>
      <c r="C712" s="1" t="s">
        <v>1447</v>
      </c>
      <c r="D712" s="2" t="n">
        <v>1.357</v>
      </c>
      <c r="E712" s="3" t="n">
        <v>0.212</v>
      </c>
      <c r="F712" s="3" t="n">
        <v>0.917</v>
      </c>
      <c r="G712" s="3" t="n">
        <v>0.487</v>
      </c>
    </row>
    <row r="713" customFormat="false" ht="15" hidden="false" customHeight="false" outlineLevel="0" collapsed="false">
      <c r="A713" s="1" t="s">
        <v>1457</v>
      </c>
      <c r="B713" s="11" t="s">
        <v>1458</v>
      </c>
      <c r="C713" s="1" t="s">
        <v>1447</v>
      </c>
      <c r="D713" s="2" t="n">
        <v>1.88</v>
      </c>
      <c r="E713" s="3" t="n">
        <v>-0.135</v>
      </c>
      <c r="F713" s="3" t="n">
        <v>0.279</v>
      </c>
      <c r="G713" s="3" t="n">
        <v>-0.2</v>
      </c>
    </row>
    <row r="714" customFormat="false" ht="15" hidden="false" customHeight="false" outlineLevel="0" collapsed="false">
      <c r="A714" s="1" t="s">
        <v>1459</v>
      </c>
      <c r="B714" s="11" t="s">
        <v>1460</v>
      </c>
      <c r="C714" s="1" t="s">
        <v>1461</v>
      </c>
      <c r="D714" s="2" t="n">
        <v>1.21</v>
      </c>
      <c r="E714" s="3" t="n">
        <v>-2.388</v>
      </c>
      <c r="F714" s="3" t="n">
        <v>-0.129</v>
      </c>
      <c r="G714" s="3" t="n">
        <v>-0.415</v>
      </c>
    </row>
    <row r="715" customFormat="false" ht="15" hidden="false" customHeight="false" outlineLevel="0" collapsed="false">
      <c r="A715" s="1" t="s">
        <v>1462</v>
      </c>
      <c r="B715" s="11" t="s">
        <v>1463</v>
      </c>
      <c r="C715" s="1" t="s">
        <v>1464</v>
      </c>
      <c r="D715" s="2" t="n">
        <v>1.204</v>
      </c>
      <c r="E715" s="3" t="n">
        <v>0.368</v>
      </c>
      <c r="F715" s="3" t="n">
        <v>0.103</v>
      </c>
      <c r="G715" s="3" t="n">
        <v>-0.207</v>
      </c>
    </row>
    <row r="716" customFormat="false" ht="15" hidden="false" customHeight="false" outlineLevel="0" collapsed="false">
      <c r="A716" s="1" t="s">
        <v>1462</v>
      </c>
      <c r="B716" s="11" t="s">
        <v>1465</v>
      </c>
      <c r="C716" s="1" t="s">
        <v>54</v>
      </c>
      <c r="D716" s="2" t="n">
        <v>1.11</v>
      </c>
      <c r="E716" s="3" t="n">
        <v>0.344</v>
      </c>
      <c r="F716" s="3" t="n">
        <v>-0.612</v>
      </c>
      <c r="G716" s="3" t="n">
        <v>-0.572</v>
      </c>
    </row>
    <row r="717" customFormat="false" ht="15" hidden="false" customHeight="false" outlineLevel="0" collapsed="false">
      <c r="A717" s="1" t="s">
        <v>1462</v>
      </c>
      <c r="B717" s="11" t="s">
        <v>1466</v>
      </c>
      <c r="C717" s="1" t="s">
        <v>1467</v>
      </c>
      <c r="D717" s="2" t="n">
        <v>2.946</v>
      </c>
      <c r="E717" s="3" t="n">
        <v>-0.93</v>
      </c>
      <c r="F717" s="3" t="n">
        <v>-0.151</v>
      </c>
      <c r="G717" s="3" t="n">
        <v>-0.45</v>
      </c>
    </row>
    <row r="718" customFormat="false" ht="15" hidden="false" customHeight="false" outlineLevel="0" collapsed="false">
      <c r="A718" s="1" t="s">
        <v>1462</v>
      </c>
      <c r="B718" s="11" t="s">
        <v>1468</v>
      </c>
      <c r="C718" s="1" t="s">
        <v>1469</v>
      </c>
      <c r="D718" s="2" t="n">
        <v>2.658</v>
      </c>
      <c r="E718" s="3" t="n">
        <v>-1.48</v>
      </c>
      <c r="F718" s="3" t="n">
        <v>-1.538</v>
      </c>
      <c r="G718" s="3" t="n">
        <v>-0.819</v>
      </c>
    </row>
    <row r="719" customFormat="false" ht="15" hidden="false" customHeight="false" outlineLevel="0" collapsed="false">
      <c r="A719" s="1" t="s">
        <v>1462</v>
      </c>
      <c r="B719" s="11" t="s">
        <v>1470</v>
      </c>
      <c r="C719" s="1" t="s">
        <v>1469</v>
      </c>
      <c r="D719" s="2" t="n">
        <v>1.576</v>
      </c>
      <c r="E719" s="3" t="n">
        <v>0.168</v>
      </c>
      <c r="F719" s="3" t="n">
        <v>-0.515</v>
      </c>
      <c r="G719" s="3" t="n">
        <v>-0.389</v>
      </c>
    </row>
    <row r="720" customFormat="false" ht="15" hidden="false" customHeight="false" outlineLevel="0" collapsed="false">
      <c r="A720" s="1" t="s">
        <v>1462</v>
      </c>
      <c r="B720" s="11" t="s">
        <v>1471</v>
      </c>
      <c r="C720" s="1" t="s">
        <v>1469</v>
      </c>
      <c r="D720" s="2" t="n">
        <v>1.011</v>
      </c>
      <c r="E720" s="3" t="n">
        <v>0.327</v>
      </c>
      <c r="F720" s="3" t="n">
        <v>-0.735</v>
      </c>
      <c r="G720" s="3" t="n">
        <v>-0.266</v>
      </c>
    </row>
    <row r="721" customFormat="false" ht="15" hidden="false" customHeight="false" outlineLevel="0" collapsed="false">
      <c r="A721" s="1" t="s">
        <v>1462</v>
      </c>
      <c r="B721" s="11" t="s">
        <v>1472</v>
      </c>
      <c r="C721" s="1" t="s">
        <v>1469</v>
      </c>
      <c r="D721" s="2" t="n">
        <v>1.486</v>
      </c>
      <c r="E721" s="3" t="n">
        <v>-0.58</v>
      </c>
      <c r="F721" s="3" t="n">
        <v>0.014</v>
      </c>
      <c r="G721" s="3" t="n">
        <v>-0.629</v>
      </c>
    </row>
    <row r="722" customFormat="false" ht="15" hidden="false" customHeight="false" outlineLevel="0" collapsed="false">
      <c r="A722" s="1" t="s">
        <v>1462</v>
      </c>
      <c r="B722" s="11" t="s">
        <v>1473</v>
      </c>
      <c r="C722" s="1" t="s">
        <v>54</v>
      </c>
      <c r="D722" s="2" t="n">
        <v>1.197</v>
      </c>
      <c r="E722" s="3" t="n">
        <v>-1.133</v>
      </c>
      <c r="F722" s="3" t="n">
        <v>-1.587</v>
      </c>
      <c r="G722" s="3" t="n">
        <v>0.949</v>
      </c>
    </row>
    <row r="723" customFormat="false" ht="15" hidden="false" customHeight="false" outlineLevel="0" collapsed="false">
      <c r="A723" s="1" t="s">
        <v>1474</v>
      </c>
      <c r="B723" s="11" t="s">
        <v>1475</v>
      </c>
      <c r="C723" s="1" t="s">
        <v>317</v>
      </c>
      <c r="D723" s="2" t="n">
        <v>1.078</v>
      </c>
      <c r="E723" s="3" t="n">
        <v>0.501</v>
      </c>
      <c r="F723" s="3" t="n">
        <v>0.513</v>
      </c>
      <c r="G723" s="3" t="n">
        <v>-0.36</v>
      </c>
    </row>
    <row r="724" customFormat="false" ht="15" hidden="false" customHeight="false" outlineLevel="0" collapsed="false">
      <c r="A724" s="1" t="s">
        <v>1476</v>
      </c>
      <c r="B724" s="11" t="s">
        <v>1477</v>
      </c>
      <c r="C724" s="1" t="s">
        <v>54</v>
      </c>
      <c r="D724" s="2" t="n">
        <v>1.411</v>
      </c>
      <c r="E724" s="3" t="n">
        <v>-0.272</v>
      </c>
      <c r="F724" s="3" t="n">
        <v>-4.647</v>
      </c>
      <c r="G724" s="3" t="n">
        <v>-0.348</v>
      </c>
    </row>
    <row r="725" customFormat="false" ht="15" hidden="false" customHeight="false" outlineLevel="0" collapsed="false">
      <c r="A725" s="1" t="s">
        <v>1476</v>
      </c>
      <c r="B725" s="11" t="s">
        <v>1478</v>
      </c>
      <c r="C725" s="1" t="s">
        <v>54</v>
      </c>
      <c r="D725" s="2" t="n">
        <v>1.634</v>
      </c>
      <c r="E725" s="3" t="n">
        <v>-0.707</v>
      </c>
      <c r="F725" s="3" t="n">
        <v>-0.919</v>
      </c>
      <c r="G725" s="3" t="n">
        <v>0.428</v>
      </c>
    </row>
    <row r="726" customFormat="false" ht="15" hidden="false" customHeight="false" outlineLevel="0" collapsed="false">
      <c r="A726" s="1" t="s">
        <v>1479</v>
      </c>
      <c r="B726" s="11" t="s">
        <v>1480</v>
      </c>
      <c r="C726" s="1" t="s">
        <v>54</v>
      </c>
      <c r="D726" s="2" t="n">
        <v>1.072</v>
      </c>
      <c r="E726" s="3" t="n">
        <v>-0.053</v>
      </c>
      <c r="F726" s="3" t="n">
        <v>0.806</v>
      </c>
      <c r="G726" s="3" t="n">
        <v>-1.654</v>
      </c>
    </row>
    <row r="727" customFormat="false" ht="15" hidden="false" customHeight="false" outlineLevel="0" collapsed="false">
      <c r="A727" s="1" t="s">
        <v>1481</v>
      </c>
      <c r="B727" s="11" t="s">
        <v>1482</v>
      </c>
      <c r="C727" s="1" t="s">
        <v>54</v>
      </c>
      <c r="D727" s="2" t="n">
        <v>2.528</v>
      </c>
      <c r="E727" s="3" t="n">
        <v>-0.122</v>
      </c>
      <c r="F727" s="3" t="n">
        <v>-0.022</v>
      </c>
      <c r="G727" s="3" t="n">
        <v>-0.115</v>
      </c>
    </row>
    <row r="728" customFormat="false" ht="15" hidden="false" customHeight="false" outlineLevel="0" collapsed="false">
      <c r="A728" s="1" t="s">
        <v>1481</v>
      </c>
      <c r="B728" s="11" t="s">
        <v>1483</v>
      </c>
      <c r="C728" s="1" t="s">
        <v>54</v>
      </c>
      <c r="D728" s="2" t="n">
        <v>1.994</v>
      </c>
      <c r="E728" s="3" t="n">
        <v>0.024</v>
      </c>
      <c r="F728" s="3" t="n">
        <v>0.009</v>
      </c>
      <c r="G728" s="3" t="n">
        <v>0</v>
      </c>
    </row>
    <row r="729" customFormat="false" ht="15" hidden="false" customHeight="false" outlineLevel="0" collapsed="false">
      <c r="A729" s="1" t="s">
        <v>1481</v>
      </c>
      <c r="B729" s="11" t="s">
        <v>1484</v>
      </c>
      <c r="C729" s="1" t="s">
        <v>54</v>
      </c>
      <c r="D729" s="2" t="n">
        <v>1.226</v>
      </c>
      <c r="E729" s="3" t="n">
        <v>-0.379</v>
      </c>
      <c r="F729" s="3" t="n">
        <v>0.079</v>
      </c>
      <c r="G729" s="3" t="n">
        <v>0.049</v>
      </c>
    </row>
    <row r="730" customFormat="false" ht="15" hidden="false" customHeight="false" outlineLevel="0" collapsed="false">
      <c r="A730" s="1" t="s">
        <v>1481</v>
      </c>
      <c r="B730" s="11" t="s">
        <v>1485</v>
      </c>
      <c r="C730" s="1" t="s">
        <v>54</v>
      </c>
      <c r="D730" s="2" t="n">
        <v>1.13</v>
      </c>
      <c r="E730" s="3" t="n">
        <v>-0.672</v>
      </c>
      <c r="F730" s="3" t="n">
        <v>-0.195</v>
      </c>
      <c r="G730" s="3" t="n">
        <v>0.172</v>
      </c>
    </row>
    <row r="731" customFormat="false" ht="15" hidden="false" customHeight="false" outlineLevel="0" collapsed="false">
      <c r="A731" s="1" t="s">
        <v>1486</v>
      </c>
      <c r="B731" s="11" t="s">
        <v>1487</v>
      </c>
      <c r="C731" s="1" t="s">
        <v>54</v>
      </c>
      <c r="D731" s="2" t="n">
        <v>2.078</v>
      </c>
      <c r="E731" s="3" t="n">
        <v>-0.014</v>
      </c>
      <c r="F731" s="3" t="n">
        <v>-1.561</v>
      </c>
      <c r="G731" s="3" t="n">
        <v>0.125</v>
      </c>
    </row>
    <row r="732" customFormat="false" ht="15" hidden="false" customHeight="false" outlineLevel="0" collapsed="false">
      <c r="A732" s="1" t="s">
        <v>1486</v>
      </c>
      <c r="B732" s="11" t="s">
        <v>1488</v>
      </c>
      <c r="C732" s="1" t="s">
        <v>54</v>
      </c>
      <c r="D732" s="2" t="n">
        <v>1.029</v>
      </c>
      <c r="E732" s="3" t="n">
        <v>-1.39</v>
      </c>
      <c r="F732" s="3" t="n">
        <v>-1.448</v>
      </c>
      <c r="G732" s="3" t="n">
        <v>0.377</v>
      </c>
    </row>
    <row r="733" customFormat="false" ht="15" hidden="false" customHeight="false" outlineLevel="0" collapsed="false">
      <c r="A733" s="1" t="s">
        <v>1486</v>
      </c>
      <c r="B733" s="11" t="s">
        <v>1489</v>
      </c>
      <c r="C733" s="1" t="s">
        <v>54</v>
      </c>
      <c r="D733" s="2" t="n">
        <v>2.711</v>
      </c>
      <c r="E733" s="3" t="n">
        <v>-1.625</v>
      </c>
      <c r="F733" s="3" t="n">
        <v>-1.083</v>
      </c>
      <c r="G733" s="3" t="n">
        <v>-0.297</v>
      </c>
    </row>
    <row r="734" customFormat="false" ht="15" hidden="false" customHeight="false" outlineLevel="0" collapsed="false">
      <c r="A734" s="1" t="s">
        <v>1486</v>
      </c>
      <c r="B734" s="11" t="s">
        <v>1490</v>
      </c>
      <c r="C734" s="1" t="s">
        <v>54</v>
      </c>
      <c r="D734" s="2" t="n">
        <v>1.04</v>
      </c>
      <c r="E734" s="3" t="n">
        <v>0.069</v>
      </c>
      <c r="F734" s="3" t="n">
        <v>0.595</v>
      </c>
      <c r="G734" s="3" t="n">
        <v>0.371</v>
      </c>
    </row>
    <row r="735" customFormat="false" ht="15" hidden="false" customHeight="false" outlineLevel="0" collapsed="false">
      <c r="A735" s="1" t="s">
        <v>1486</v>
      </c>
      <c r="B735" s="11" t="s">
        <v>1491</v>
      </c>
      <c r="C735" s="1" t="s">
        <v>54</v>
      </c>
      <c r="D735" s="2" t="n">
        <v>1.577</v>
      </c>
      <c r="E735" s="3" t="n">
        <v>-1.117</v>
      </c>
      <c r="F735" s="3" t="n">
        <v>-0.963</v>
      </c>
      <c r="G735" s="3" t="n">
        <v>0.547</v>
      </c>
    </row>
    <row r="736" customFormat="false" ht="15" hidden="false" customHeight="false" outlineLevel="0" collapsed="false">
      <c r="A736" s="1" t="s">
        <v>1486</v>
      </c>
      <c r="B736" s="11" t="s">
        <v>1492</v>
      </c>
      <c r="C736" s="1" t="s">
        <v>54</v>
      </c>
      <c r="D736" s="2" t="n">
        <v>1.18</v>
      </c>
      <c r="E736" s="3" t="n">
        <v>0.859</v>
      </c>
      <c r="F736" s="3" t="n">
        <v>-1.027</v>
      </c>
      <c r="G736" s="3" t="n">
        <v>-0.816</v>
      </c>
    </row>
    <row r="737" customFormat="false" ht="15" hidden="false" customHeight="false" outlineLevel="0" collapsed="false">
      <c r="A737" s="1" t="s">
        <v>1486</v>
      </c>
      <c r="B737" s="11" t="s">
        <v>1493</v>
      </c>
      <c r="C737" s="1" t="s">
        <v>54</v>
      </c>
      <c r="D737" s="2" t="n">
        <v>1.206</v>
      </c>
      <c r="E737" s="3" t="n">
        <v>0.667</v>
      </c>
      <c r="F737" s="3" t="n">
        <v>0.644</v>
      </c>
      <c r="G737" s="3" t="n">
        <v>0.287</v>
      </c>
    </row>
    <row r="738" customFormat="false" ht="15" hidden="false" customHeight="false" outlineLevel="0" collapsed="false">
      <c r="A738" s="1" t="s">
        <v>1486</v>
      </c>
      <c r="B738" s="11" t="s">
        <v>1494</v>
      </c>
      <c r="C738" s="1" t="s">
        <v>54</v>
      </c>
      <c r="D738" s="2" t="n">
        <v>1.12</v>
      </c>
      <c r="E738" s="3" t="n">
        <v>-0.507</v>
      </c>
      <c r="F738" s="3" t="n">
        <v>-0.508</v>
      </c>
      <c r="G738" s="3" t="n">
        <v>0.281</v>
      </c>
    </row>
    <row r="739" customFormat="false" ht="15" hidden="false" customHeight="false" outlineLevel="0" collapsed="false">
      <c r="A739" s="1" t="s">
        <v>1486</v>
      </c>
      <c r="B739" s="11" t="s">
        <v>1495</v>
      </c>
      <c r="C739" s="1" t="s">
        <v>54</v>
      </c>
      <c r="D739" s="2" t="n">
        <v>1.814</v>
      </c>
      <c r="E739" s="3" t="n">
        <v>-0.038</v>
      </c>
      <c r="F739" s="3" t="n">
        <v>0.749</v>
      </c>
      <c r="G739" s="3" t="n">
        <v>0.271</v>
      </c>
    </row>
    <row r="740" customFormat="false" ht="15" hidden="false" customHeight="false" outlineLevel="0" collapsed="false">
      <c r="A740" s="1" t="s">
        <v>1486</v>
      </c>
      <c r="B740" s="11" t="s">
        <v>1496</v>
      </c>
      <c r="C740" s="1" t="s">
        <v>54</v>
      </c>
      <c r="D740" s="2" t="n">
        <v>1.039</v>
      </c>
      <c r="E740" s="3" t="n">
        <v>0.006</v>
      </c>
      <c r="F740" s="3" t="n">
        <v>-0.03</v>
      </c>
      <c r="G740" s="3" t="n">
        <v>0.007</v>
      </c>
    </row>
    <row r="741" customFormat="false" ht="15" hidden="false" customHeight="false" outlineLevel="0" collapsed="false">
      <c r="A741" s="1" t="s">
        <v>1486</v>
      </c>
      <c r="B741" s="11" t="s">
        <v>1497</v>
      </c>
      <c r="C741" s="1" t="s">
        <v>54</v>
      </c>
      <c r="D741" s="2" t="n">
        <v>1.678</v>
      </c>
      <c r="E741" s="3" t="n">
        <v>-0.256</v>
      </c>
      <c r="F741" s="3" t="n">
        <v>0.994</v>
      </c>
      <c r="G741" s="3" t="n">
        <v>-0.004</v>
      </c>
    </row>
    <row r="742" customFormat="false" ht="15" hidden="false" customHeight="false" outlineLevel="0" collapsed="false">
      <c r="A742" s="1" t="s">
        <v>1486</v>
      </c>
      <c r="B742" s="11" t="s">
        <v>1498</v>
      </c>
      <c r="C742" s="1" t="s">
        <v>54</v>
      </c>
      <c r="D742" s="2" t="n">
        <v>1.112</v>
      </c>
      <c r="E742" s="3" t="n">
        <v>-1.493</v>
      </c>
      <c r="F742" s="3" t="n">
        <v>0.497</v>
      </c>
      <c r="G742" s="3" t="n">
        <v>-0.102</v>
      </c>
    </row>
    <row r="743" customFormat="false" ht="15" hidden="false" customHeight="false" outlineLevel="0" collapsed="false">
      <c r="A743" s="1" t="s">
        <v>1486</v>
      </c>
      <c r="B743" s="11" t="s">
        <v>1499</v>
      </c>
      <c r="C743" s="1" t="s">
        <v>54</v>
      </c>
      <c r="D743" s="2" t="n">
        <v>1.829</v>
      </c>
      <c r="E743" s="3" t="n">
        <v>0.597</v>
      </c>
      <c r="F743" s="3" t="n">
        <v>-0.109</v>
      </c>
      <c r="G743" s="3" t="n">
        <v>-0.644</v>
      </c>
    </row>
    <row r="744" customFormat="false" ht="15" hidden="false" customHeight="false" outlineLevel="0" collapsed="false">
      <c r="A744" s="1" t="s">
        <v>1486</v>
      </c>
      <c r="B744" s="11" t="s">
        <v>1500</v>
      </c>
      <c r="C744" s="1" t="s">
        <v>54</v>
      </c>
      <c r="D744" s="2" t="n">
        <v>1.94</v>
      </c>
      <c r="E744" s="3" t="n">
        <v>-0.384</v>
      </c>
      <c r="F744" s="3" t="n">
        <v>0.537</v>
      </c>
      <c r="G744" s="3" t="n">
        <v>-0.086</v>
      </c>
    </row>
    <row r="745" customFormat="false" ht="15" hidden="false" customHeight="false" outlineLevel="0" collapsed="false">
      <c r="A745" s="1" t="s">
        <v>1486</v>
      </c>
      <c r="B745" s="11" t="s">
        <v>1501</v>
      </c>
      <c r="C745" s="1" t="s">
        <v>54</v>
      </c>
      <c r="D745" s="2" t="n">
        <v>3.42</v>
      </c>
      <c r="E745" s="3" t="n">
        <v>-1.668</v>
      </c>
      <c r="F745" s="3" t="n">
        <v>0.751</v>
      </c>
      <c r="G745" s="3" t="n">
        <v>-1.283</v>
      </c>
    </row>
    <row r="746" customFormat="false" ht="15" hidden="false" customHeight="false" outlineLevel="0" collapsed="false">
      <c r="A746" s="1" t="s">
        <v>1486</v>
      </c>
      <c r="B746" s="11" t="s">
        <v>1502</v>
      </c>
      <c r="C746" s="1" t="s">
        <v>54</v>
      </c>
      <c r="D746" s="2" t="n">
        <v>1.524</v>
      </c>
      <c r="E746" s="3" t="n">
        <v>0.443</v>
      </c>
      <c r="F746" s="3" t="n">
        <v>-1.22</v>
      </c>
      <c r="G746" s="3" t="n">
        <v>0.314</v>
      </c>
    </row>
    <row r="747" customFormat="false" ht="15" hidden="false" customHeight="false" outlineLevel="0" collapsed="false">
      <c r="A747" s="1" t="s">
        <v>1486</v>
      </c>
      <c r="B747" s="11" t="s">
        <v>1503</v>
      </c>
      <c r="C747" s="1" t="s">
        <v>54</v>
      </c>
      <c r="D747" s="2" t="n">
        <v>1.892</v>
      </c>
      <c r="E747" s="3" t="n">
        <v>-0.516</v>
      </c>
      <c r="F747" s="3" t="n">
        <v>0.001</v>
      </c>
      <c r="G747" s="3" t="n">
        <v>-0.496</v>
      </c>
    </row>
    <row r="748" customFormat="false" ht="15" hidden="false" customHeight="false" outlineLevel="0" collapsed="false">
      <c r="A748" s="1" t="s">
        <v>1486</v>
      </c>
      <c r="B748" s="11" t="s">
        <v>1504</v>
      </c>
      <c r="C748" s="1" t="s">
        <v>54</v>
      </c>
      <c r="D748" s="2" t="n">
        <v>1.249</v>
      </c>
      <c r="E748" s="3" t="n">
        <v>0.881</v>
      </c>
      <c r="F748" s="3" t="n">
        <v>-0.503</v>
      </c>
      <c r="G748" s="3" t="n">
        <v>0.182</v>
      </c>
    </row>
    <row r="749" customFormat="false" ht="15" hidden="false" customHeight="false" outlineLevel="0" collapsed="false">
      <c r="A749" s="1" t="s">
        <v>1486</v>
      </c>
      <c r="B749" s="11" t="s">
        <v>1505</v>
      </c>
      <c r="C749" s="1" t="s">
        <v>54</v>
      </c>
      <c r="D749" s="2" t="n">
        <v>1.134</v>
      </c>
      <c r="E749" s="3" t="n">
        <v>-1.059</v>
      </c>
      <c r="F749" s="3" t="n">
        <v>-0.671</v>
      </c>
      <c r="G749" s="3" t="n">
        <v>0.343</v>
      </c>
    </row>
    <row r="750" customFormat="false" ht="15" hidden="false" customHeight="false" outlineLevel="0" collapsed="false">
      <c r="A750" s="1" t="s">
        <v>1486</v>
      </c>
      <c r="B750" s="11" t="s">
        <v>1506</v>
      </c>
      <c r="C750" s="1" t="s">
        <v>54</v>
      </c>
      <c r="D750" s="2" t="n">
        <v>1.715</v>
      </c>
      <c r="E750" s="3" t="n">
        <v>-0.624</v>
      </c>
      <c r="F750" s="3" t="n">
        <v>-2.085</v>
      </c>
      <c r="G750" s="3" t="n">
        <v>-0.284</v>
      </c>
    </row>
    <row r="751" customFormat="false" ht="15" hidden="false" customHeight="false" outlineLevel="0" collapsed="false">
      <c r="A751" s="1" t="s">
        <v>1486</v>
      </c>
      <c r="B751" s="11" t="s">
        <v>1507</v>
      </c>
      <c r="C751" s="1" t="s">
        <v>54</v>
      </c>
      <c r="D751" s="2" t="n">
        <v>2.014</v>
      </c>
      <c r="E751" s="3" t="n">
        <v>-0.317</v>
      </c>
      <c r="F751" s="3" t="n">
        <v>-0.009</v>
      </c>
      <c r="G751" s="3" t="n">
        <v>0.811</v>
      </c>
    </row>
    <row r="752" customFormat="false" ht="15" hidden="false" customHeight="false" outlineLevel="0" collapsed="false">
      <c r="A752" s="1" t="s">
        <v>1486</v>
      </c>
      <c r="B752" s="11" t="s">
        <v>1508</v>
      </c>
      <c r="C752" s="1" t="s">
        <v>688</v>
      </c>
      <c r="D752" s="2" t="n">
        <v>4.613</v>
      </c>
      <c r="E752" s="3" t="n">
        <v>-0.024</v>
      </c>
      <c r="F752" s="3" t="n">
        <v>0.092</v>
      </c>
      <c r="G752" s="3" t="n">
        <v>-0.427</v>
      </c>
    </row>
    <row r="753" customFormat="false" ht="15" hidden="false" customHeight="false" outlineLevel="0" collapsed="false">
      <c r="A753" s="1" t="s">
        <v>1486</v>
      </c>
      <c r="B753" s="11" t="s">
        <v>1509</v>
      </c>
      <c r="C753" s="1" t="s">
        <v>54</v>
      </c>
      <c r="D753" s="2" t="n">
        <v>2.576</v>
      </c>
      <c r="E753" s="3" t="n">
        <v>0.809</v>
      </c>
      <c r="F753" s="3" t="n">
        <v>-0.108</v>
      </c>
      <c r="G753" s="3" t="n">
        <v>0.073</v>
      </c>
    </row>
    <row r="754" customFormat="false" ht="15" hidden="false" customHeight="false" outlineLevel="0" collapsed="false">
      <c r="A754" s="1" t="s">
        <v>1486</v>
      </c>
      <c r="B754" s="11" t="s">
        <v>1510</v>
      </c>
      <c r="C754" s="1" t="s">
        <v>317</v>
      </c>
      <c r="D754" s="2" t="n">
        <v>1.447</v>
      </c>
      <c r="E754" s="3" t="n">
        <v>0.63</v>
      </c>
      <c r="F754" s="3" t="n">
        <v>-0.168</v>
      </c>
      <c r="G754" s="3" t="n">
        <v>0.258</v>
      </c>
    </row>
    <row r="755" customFormat="false" ht="15" hidden="false" customHeight="false" outlineLevel="0" collapsed="false">
      <c r="A755" s="1" t="s">
        <v>1486</v>
      </c>
      <c r="B755" s="11" t="s">
        <v>1511</v>
      </c>
      <c r="C755" s="1" t="s">
        <v>54</v>
      </c>
      <c r="D755" s="2" t="n">
        <v>1.164</v>
      </c>
      <c r="E755" s="3" t="n">
        <v>-1.337</v>
      </c>
      <c r="F755" s="3" t="n">
        <v>0.441</v>
      </c>
      <c r="G755" s="3" t="n">
        <v>-0.329</v>
      </c>
    </row>
    <row r="756" customFormat="false" ht="15" hidden="false" customHeight="false" outlineLevel="0" collapsed="false">
      <c r="A756" s="1" t="s">
        <v>1486</v>
      </c>
      <c r="B756" s="11" t="s">
        <v>1512</v>
      </c>
      <c r="C756" s="1" t="s">
        <v>54</v>
      </c>
      <c r="D756" s="2" t="n">
        <v>1.325</v>
      </c>
      <c r="E756" s="3" t="n">
        <v>-0.111</v>
      </c>
      <c r="F756" s="3" t="n">
        <v>-1.221</v>
      </c>
      <c r="G756" s="3" t="n">
        <v>-0.698</v>
      </c>
    </row>
    <row r="757" customFormat="false" ht="15" hidden="false" customHeight="false" outlineLevel="0" collapsed="false">
      <c r="A757" s="1" t="s">
        <v>1486</v>
      </c>
      <c r="B757" s="11" t="s">
        <v>1513</v>
      </c>
      <c r="C757" s="1" t="s">
        <v>1514</v>
      </c>
      <c r="D757" s="2" t="n">
        <v>2.568</v>
      </c>
      <c r="E757" s="3" t="n">
        <v>0.347</v>
      </c>
      <c r="F757" s="3" t="n">
        <v>0.165</v>
      </c>
      <c r="G757" s="3" t="n">
        <v>-0.003</v>
      </c>
    </row>
    <row r="758" customFormat="false" ht="15" hidden="false" customHeight="false" outlineLevel="0" collapsed="false">
      <c r="A758" s="1" t="s">
        <v>1486</v>
      </c>
      <c r="B758" s="11" t="s">
        <v>1515</v>
      </c>
      <c r="C758" s="1" t="s">
        <v>688</v>
      </c>
      <c r="D758" s="2" t="n">
        <v>1.433</v>
      </c>
      <c r="E758" s="3" t="n">
        <v>0.612</v>
      </c>
      <c r="F758" s="3" t="n">
        <v>0.096</v>
      </c>
      <c r="G758" s="3" t="n">
        <v>0.011</v>
      </c>
    </row>
    <row r="759" customFormat="false" ht="15" hidden="false" customHeight="false" outlineLevel="0" collapsed="false">
      <c r="A759" s="1" t="s">
        <v>1486</v>
      </c>
      <c r="B759" s="11" t="s">
        <v>1516</v>
      </c>
      <c r="C759" s="1" t="s">
        <v>688</v>
      </c>
      <c r="D759" s="2" t="n">
        <v>2.797</v>
      </c>
      <c r="E759" s="3" t="n">
        <v>0.015</v>
      </c>
      <c r="F759" s="3" t="n">
        <v>0.786</v>
      </c>
      <c r="G759" s="3" t="n">
        <v>0.126</v>
      </c>
    </row>
    <row r="760" customFormat="false" ht="15" hidden="false" customHeight="false" outlineLevel="0" collapsed="false">
      <c r="A760" s="1" t="s">
        <v>1486</v>
      </c>
      <c r="B760" s="11" t="s">
        <v>1517</v>
      </c>
      <c r="C760" s="1" t="s">
        <v>54</v>
      </c>
      <c r="D760" s="2" t="n">
        <v>2.828</v>
      </c>
      <c r="E760" s="3" t="n">
        <v>0.535</v>
      </c>
      <c r="F760" s="3" t="n">
        <v>0.037</v>
      </c>
      <c r="G760" s="3" t="n">
        <v>0.102</v>
      </c>
    </row>
    <row r="761" customFormat="false" ht="15" hidden="false" customHeight="false" outlineLevel="0" collapsed="false">
      <c r="A761" s="1" t="s">
        <v>1486</v>
      </c>
      <c r="B761" s="11" t="s">
        <v>1518</v>
      </c>
      <c r="C761" s="1" t="s">
        <v>54</v>
      </c>
      <c r="D761" s="2" t="n">
        <v>1.067</v>
      </c>
      <c r="E761" s="3" t="n">
        <v>-2.582</v>
      </c>
      <c r="F761" s="3" t="n">
        <v>-0.838</v>
      </c>
      <c r="G761" s="3" t="n">
        <v>0.214</v>
      </c>
    </row>
    <row r="762" customFormat="false" ht="15" hidden="false" customHeight="false" outlineLevel="0" collapsed="false">
      <c r="A762" s="1" t="s">
        <v>1486</v>
      </c>
      <c r="B762" s="11" t="s">
        <v>1519</v>
      </c>
      <c r="C762" s="1" t="s">
        <v>54</v>
      </c>
      <c r="D762" s="2" t="n">
        <v>1.574</v>
      </c>
      <c r="E762" s="3" t="n">
        <v>-0.068</v>
      </c>
      <c r="F762" s="3" t="n">
        <v>-3.016</v>
      </c>
      <c r="G762" s="3" t="n">
        <v>0.21</v>
      </c>
    </row>
    <row r="763" customFormat="false" ht="15" hidden="false" customHeight="false" outlineLevel="0" collapsed="false">
      <c r="A763" s="1" t="s">
        <v>1486</v>
      </c>
      <c r="B763" s="11" t="s">
        <v>1520</v>
      </c>
      <c r="C763" s="1" t="s">
        <v>54</v>
      </c>
      <c r="D763" s="2" t="n">
        <v>1.061</v>
      </c>
      <c r="E763" s="3" t="n">
        <v>-0.421</v>
      </c>
      <c r="F763" s="3" t="n">
        <v>0.956</v>
      </c>
      <c r="G763" s="3" t="n">
        <v>0.185</v>
      </c>
    </row>
    <row r="764" customFormat="false" ht="15" hidden="false" customHeight="false" outlineLevel="0" collapsed="false">
      <c r="A764" s="1" t="s">
        <v>1486</v>
      </c>
      <c r="B764" s="11" t="s">
        <v>1521</v>
      </c>
      <c r="C764" s="1" t="s">
        <v>54</v>
      </c>
      <c r="D764" s="2" t="n">
        <v>3.725</v>
      </c>
      <c r="E764" s="3" t="n">
        <v>0.533</v>
      </c>
      <c r="F764" s="3" t="n">
        <v>0.41</v>
      </c>
      <c r="G764" s="3" t="n">
        <v>-0.032</v>
      </c>
    </row>
    <row r="765" customFormat="false" ht="15" hidden="false" customHeight="false" outlineLevel="0" collapsed="false">
      <c r="A765" s="1" t="s">
        <v>1486</v>
      </c>
      <c r="B765" s="11" t="s">
        <v>1522</v>
      </c>
      <c r="C765" s="1" t="s">
        <v>54</v>
      </c>
      <c r="D765" s="2" t="n">
        <v>3.291</v>
      </c>
      <c r="E765" s="3" t="n">
        <v>0.66</v>
      </c>
      <c r="F765" s="3" t="n">
        <v>-0.14</v>
      </c>
      <c r="G765" s="3" t="n">
        <v>-2.659</v>
      </c>
    </row>
    <row r="766" customFormat="false" ht="15" hidden="false" customHeight="false" outlineLevel="0" collapsed="false">
      <c r="A766" s="1" t="s">
        <v>1486</v>
      </c>
      <c r="B766" s="11" t="s">
        <v>1523</v>
      </c>
      <c r="C766" s="1" t="s">
        <v>54</v>
      </c>
      <c r="D766" s="2" t="n">
        <v>1.978</v>
      </c>
      <c r="E766" s="3" t="n">
        <v>-0.094</v>
      </c>
      <c r="F766" s="3" t="n">
        <v>-1.799</v>
      </c>
      <c r="G766" s="3" t="n">
        <v>-0.119</v>
      </c>
    </row>
    <row r="767" customFormat="false" ht="15" hidden="false" customHeight="false" outlineLevel="0" collapsed="false">
      <c r="A767" s="1" t="s">
        <v>1486</v>
      </c>
      <c r="B767" s="11" t="s">
        <v>1524</v>
      </c>
      <c r="C767" s="1" t="s">
        <v>702</v>
      </c>
      <c r="D767" s="2" t="n">
        <v>1.471</v>
      </c>
      <c r="E767" s="3" t="n">
        <v>0.162</v>
      </c>
      <c r="F767" s="3" t="n">
        <v>-0.602</v>
      </c>
      <c r="G767" s="3" t="n">
        <v>-0.219</v>
      </c>
    </row>
    <row r="768" customFormat="false" ht="15" hidden="false" customHeight="false" outlineLevel="0" collapsed="false">
      <c r="A768" s="1" t="s">
        <v>1486</v>
      </c>
      <c r="B768" s="11" t="s">
        <v>1525</v>
      </c>
      <c r="C768" s="1" t="s">
        <v>54</v>
      </c>
      <c r="D768" s="2" t="n">
        <v>1.214</v>
      </c>
      <c r="E768" s="3" t="n">
        <v>-0.906</v>
      </c>
      <c r="F768" s="3" t="n">
        <v>0.206</v>
      </c>
      <c r="G768" s="3" t="n">
        <v>-0.336</v>
      </c>
    </row>
    <row r="769" customFormat="false" ht="15" hidden="false" customHeight="false" outlineLevel="0" collapsed="false">
      <c r="A769" s="1" t="s">
        <v>1486</v>
      </c>
      <c r="B769" s="11" t="s">
        <v>1526</v>
      </c>
      <c r="C769" s="1" t="s">
        <v>702</v>
      </c>
      <c r="D769" s="2" t="n">
        <v>2.183</v>
      </c>
      <c r="E769" s="3" t="n">
        <v>0.384</v>
      </c>
      <c r="F769" s="3" t="n">
        <v>-0.427</v>
      </c>
      <c r="G769" s="3" t="n">
        <v>0.211</v>
      </c>
    </row>
    <row r="770" customFormat="false" ht="15" hidden="false" customHeight="false" outlineLevel="0" collapsed="false">
      <c r="A770" s="1" t="s">
        <v>1486</v>
      </c>
      <c r="B770" s="11" t="s">
        <v>1527</v>
      </c>
      <c r="C770" s="1" t="s">
        <v>54</v>
      </c>
      <c r="D770" s="2" t="n">
        <v>1.558</v>
      </c>
      <c r="E770" s="3" t="n">
        <v>-0.152</v>
      </c>
      <c r="F770" s="3" t="n">
        <v>-0.108</v>
      </c>
      <c r="G770" s="3" t="n">
        <v>0.121</v>
      </c>
    </row>
    <row r="771" customFormat="false" ht="15" hidden="false" customHeight="false" outlineLevel="0" collapsed="false">
      <c r="A771" s="1" t="s">
        <v>1486</v>
      </c>
      <c r="B771" s="11" t="s">
        <v>1528</v>
      </c>
      <c r="C771" s="1" t="s">
        <v>54</v>
      </c>
      <c r="D771" s="2" t="n">
        <v>2.28</v>
      </c>
      <c r="E771" s="3" t="n">
        <v>-0.544</v>
      </c>
      <c r="F771" s="3" t="n">
        <v>-0.019</v>
      </c>
      <c r="G771" s="3" t="n">
        <v>-0.42</v>
      </c>
    </row>
    <row r="772" customFormat="false" ht="15" hidden="false" customHeight="false" outlineLevel="0" collapsed="false">
      <c r="A772" s="1" t="s">
        <v>1486</v>
      </c>
      <c r="B772" s="11" t="s">
        <v>1529</v>
      </c>
      <c r="C772" s="1" t="s">
        <v>54</v>
      </c>
      <c r="D772" s="2" t="n">
        <v>1.555</v>
      </c>
      <c r="E772" s="3" t="n">
        <v>0.277</v>
      </c>
      <c r="F772" s="3" t="n">
        <v>-1.439</v>
      </c>
      <c r="G772" s="3" t="n">
        <v>-0.504</v>
      </c>
    </row>
    <row r="773" customFormat="false" ht="15" hidden="false" customHeight="false" outlineLevel="0" collapsed="false">
      <c r="A773" s="1" t="s">
        <v>1486</v>
      </c>
      <c r="B773" s="11" t="s">
        <v>1530</v>
      </c>
      <c r="C773" s="1" t="s">
        <v>688</v>
      </c>
      <c r="D773" s="2" t="n">
        <v>1.054</v>
      </c>
      <c r="E773" s="3" t="n">
        <v>0.021</v>
      </c>
      <c r="F773" s="3" t="n">
        <v>0.028</v>
      </c>
      <c r="G773" s="3" t="n">
        <v>-0.014</v>
      </c>
    </row>
    <row r="774" customFormat="false" ht="15" hidden="false" customHeight="false" outlineLevel="0" collapsed="false">
      <c r="A774" s="1" t="s">
        <v>1486</v>
      </c>
      <c r="B774" s="11" t="s">
        <v>1531</v>
      </c>
      <c r="C774" s="1" t="s">
        <v>688</v>
      </c>
      <c r="D774" s="2" t="n">
        <v>1.093</v>
      </c>
      <c r="E774" s="3" t="n">
        <v>-0.307</v>
      </c>
      <c r="F774" s="3" t="n">
        <v>-0.301</v>
      </c>
      <c r="G774" s="3" t="n">
        <v>0.455</v>
      </c>
    </row>
    <row r="775" customFormat="false" ht="15" hidden="false" customHeight="false" outlineLevel="0" collapsed="false">
      <c r="A775" s="1" t="s">
        <v>1486</v>
      </c>
      <c r="B775" s="11" t="s">
        <v>1532</v>
      </c>
      <c r="C775" s="1" t="s">
        <v>54</v>
      </c>
      <c r="D775" s="2" t="n">
        <v>1.62</v>
      </c>
      <c r="E775" s="3" t="n">
        <v>0</v>
      </c>
      <c r="F775" s="3" t="n">
        <v>0.703</v>
      </c>
      <c r="G775" s="3" t="n">
        <v>0.265</v>
      </c>
    </row>
    <row r="776" customFormat="false" ht="15" hidden="false" customHeight="false" outlineLevel="0" collapsed="false">
      <c r="A776" s="1" t="s">
        <v>1486</v>
      </c>
      <c r="B776" s="11" t="s">
        <v>1533</v>
      </c>
      <c r="C776" s="1" t="s">
        <v>1534</v>
      </c>
      <c r="D776" s="2" t="n">
        <v>4.619</v>
      </c>
      <c r="E776" s="3" t="n">
        <v>-0.343</v>
      </c>
      <c r="F776" s="3" t="n">
        <v>0.969</v>
      </c>
      <c r="G776" s="3" t="n">
        <v>-0.054</v>
      </c>
    </row>
    <row r="777" customFormat="false" ht="15" hidden="false" customHeight="false" outlineLevel="0" collapsed="false">
      <c r="A777" s="1" t="s">
        <v>1486</v>
      </c>
      <c r="B777" s="11" t="s">
        <v>1535</v>
      </c>
      <c r="C777" s="1" t="s">
        <v>317</v>
      </c>
      <c r="D777" s="2" t="n">
        <v>1.241</v>
      </c>
      <c r="E777" s="3" t="n">
        <v>-0.338</v>
      </c>
      <c r="F777" s="3" t="n">
        <v>-0.201</v>
      </c>
      <c r="G777" s="3" t="n">
        <v>-0.131</v>
      </c>
    </row>
    <row r="778" customFormat="false" ht="15" hidden="false" customHeight="false" outlineLevel="0" collapsed="false">
      <c r="A778" s="1" t="s">
        <v>1486</v>
      </c>
      <c r="B778" s="11" t="s">
        <v>1536</v>
      </c>
      <c r="C778" s="1" t="s">
        <v>54</v>
      </c>
      <c r="D778" s="2" t="n">
        <v>2.698</v>
      </c>
      <c r="E778" s="3" t="n">
        <v>0.035</v>
      </c>
      <c r="F778" s="3" t="n">
        <v>0.412</v>
      </c>
      <c r="G778" s="3" t="n">
        <v>-1.538</v>
      </c>
    </row>
    <row r="779" customFormat="false" ht="15" hidden="false" customHeight="false" outlineLevel="0" collapsed="false">
      <c r="A779" s="1" t="s">
        <v>1486</v>
      </c>
      <c r="B779" s="11" t="s">
        <v>1537</v>
      </c>
      <c r="C779" s="1" t="s">
        <v>54</v>
      </c>
      <c r="D779" s="2" t="n">
        <v>1.557</v>
      </c>
      <c r="E779" s="3" t="n">
        <v>0.505</v>
      </c>
      <c r="F779" s="3" t="n">
        <v>-0.279</v>
      </c>
      <c r="G779" s="3" t="n">
        <v>0.695</v>
      </c>
    </row>
    <row r="780" customFormat="false" ht="15" hidden="false" customHeight="false" outlineLevel="0" collapsed="false">
      <c r="A780" s="1" t="s">
        <v>1486</v>
      </c>
      <c r="B780" s="11" t="s">
        <v>1538</v>
      </c>
      <c r="C780" s="1" t="s">
        <v>54</v>
      </c>
      <c r="D780" s="2" t="n">
        <v>2.14</v>
      </c>
      <c r="E780" s="3" t="n">
        <v>-2.362</v>
      </c>
      <c r="F780" s="3" t="n">
        <v>0.051</v>
      </c>
      <c r="G780" s="3" t="n">
        <v>0.153</v>
      </c>
    </row>
    <row r="781" customFormat="false" ht="15" hidden="false" customHeight="false" outlineLevel="0" collapsed="false">
      <c r="A781" s="1" t="s">
        <v>1486</v>
      </c>
      <c r="B781" s="11" t="s">
        <v>1539</v>
      </c>
      <c r="C781" s="1" t="s">
        <v>54</v>
      </c>
      <c r="D781" s="2" t="n">
        <v>1.016</v>
      </c>
      <c r="E781" s="3" t="n">
        <v>0.213</v>
      </c>
      <c r="F781" s="3" t="n">
        <v>-2.595</v>
      </c>
      <c r="G781" s="3" t="n">
        <v>0.321</v>
      </c>
    </row>
    <row r="782" customFormat="false" ht="15" hidden="false" customHeight="false" outlineLevel="0" collapsed="false">
      <c r="A782" s="1" t="s">
        <v>1486</v>
      </c>
      <c r="B782" s="11" t="s">
        <v>1540</v>
      </c>
      <c r="C782" s="1" t="s">
        <v>1541</v>
      </c>
      <c r="D782" s="2" t="n">
        <v>2.565</v>
      </c>
      <c r="E782" s="3" t="n">
        <v>-0.101</v>
      </c>
      <c r="F782" s="3" t="n">
        <v>-0.266</v>
      </c>
      <c r="G782" s="3" t="n">
        <v>-0.195</v>
      </c>
    </row>
    <row r="783" customFormat="false" ht="15" hidden="false" customHeight="false" outlineLevel="0" collapsed="false">
      <c r="A783" s="1" t="s">
        <v>1486</v>
      </c>
      <c r="B783" s="11" t="s">
        <v>1542</v>
      </c>
      <c r="C783" s="1" t="s">
        <v>54</v>
      </c>
      <c r="D783" s="2" t="n">
        <v>1.629</v>
      </c>
      <c r="E783" s="3" t="n">
        <v>0.893</v>
      </c>
      <c r="F783" s="3" t="n">
        <v>-0.005</v>
      </c>
      <c r="G783" s="3" t="n">
        <v>0.265</v>
      </c>
    </row>
    <row r="784" customFormat="false" ht="15" hidden="false" customHeight="false" outlineLevel="0" collapsed="false">
      <c r="A784" s="1" t="s">
        <v>1486</v>
      </c>
      <c r="B784" s="11" t="s">
        <v>1543</v>
      </c>
      <c r="C784" s="1" t="s">
        <v>54</v>
      </c>
      <c r="D784" s="2" t="n">
        <v>2.109</v>
      </c>
      <c r="E784" s="3" t="n">
        <v>-1.9</v>
      </c>
      <c r="F784" s="3" t="n">
        <v>-0.039</v>
      </c>
      <c r="G784" s="3" t="n">
        <v>0.928</v>
      </c>
    </row>
    <row r="785" customFormat="false" ht="15" hidden="false" customHeight="false" outlineLevel="0" collapsed="false">
      <c r="A785" s="1" t="s">
        <v>1486</v>
      </c>
      <c r="B785" s="11" t="s">
        <v>1544</v>
      </c>
      <c r="C785" s="1" t="s">
        <v>1545</v>
      </c>
      <c r="D785" s="2" t="n">
        <v>1.066</v>
      </c>
      <c r="E785" s="3" t="n">
        <v>-1.336</v>
      </c>
      <c r="F785" s="3" t="n">
        <v>-0.58</v>
      </c>
      <c r="G785" s="3" t="n">
        <v>-1.465</v>
      </c>
    </row>
    <row r="786" customFormat="false" ht="15" hidden="false" customHeight="false" outlineLevel="0" collapsed="false">
      <c r="A786" s="1" t="s">
        <v>1486</v>
      </c>
      <c r="B786" s="11" t="s">
        <v>1546</v>
      </c>
      <c r="C786" s="1" t="s">
        <v>54</v>
      </c>
      <c r="D786" s="2" t="n">
        <v>1.482</v>
      </c>
      <c r="E786" s="3" t="n">
        <v>-1.324</v>
      </c>
      <c r="F786" s="3" t="n">
        <v>-0.558</v>
      </c>
      <c r="G786" s="3" t="n">
        <v>-0.549</v>
      </c>
    </row>
    <row r="787" customFormat="false" ht="15" hidden="false" customHeight="false" outlineLevel="0" collapsed="false">
      <c r="A787" s="1" t="s">
        <v>1486</v>
      </c>
      <c r="B787" s="11" t="s">
        <v>1547</v>
      </c>
      <c r="C787" s="1" t="s">
        <v>54</v>
      </c>
      <c r="D787" s="2" t="n">
        <v>1.113</v>
      </c>
      <c r="E787" s="3" t="n">
        <v>0.619</v>
      </c>
      <c r="F787" s="3" t="n">
        <v>-1.59</v>
      </c>
      <c r="G787" s="3" t="n">
        <v>0.492</v>
      </c>
    </row>
    <row r="788" customFormat="false" ht="15" hidden="false" customHeight="false" outlineLevel="0" collapsed="false">
      <c r="A788" s="1" t="s">
        <v>1486</v>
      </c>
      <c r="B788" s="11" t="s">
        <v>1548</v>
      </c>
      <c r="C788" s="1" t="s">
        <v>54</v>
      </c>
      <c r="D788" s="2" t="n">
        <v>1.076</v>
      </c>
      <c r="E788" s="3" t="n">
        <v>-0.604</v>
      </c>
      <c r="F788" s="3" t="n">
        <v>-0.169</v>
      </c>
      <c r="G788" s="3" t="n">
        <v>-0.646</v>
      </c>
    </row>
    <row r="789" customFormat="false" ht="15" hidden="false" customHeight="false" outlineLevel="0" collapsed="false">
      <c r="A789" s="1" t="s">
        <v>1486</v>
      </c>
      <c r="B789" s="11" t="s">
        <v>1549</v>
      </c>
      <c r="C789" s="1" t="s">
        <v>54</v>
      </c>
      <c r="D789" s="2" t="n">
        <v>1.886</v>
      </c>
      <c r="E789" s="3" t="n">
        <v>-1.61</v>
      </c>
      <c r="F789" s="3" t="n">
        <v>-0.001</v>
      </c>
      <c r="G789" s="3" t="n">
        <v>0.609</v>
      </c>
    </row>
    <row r="790" customFormat="false" ht="15" hidden="false" customHeight="false" outlineLevel="0" collapsed="false">
      <c r="A790" s="1" t="s">
        <v>1486</v>
      </c>
      <c r="B790" s="11" t="s">
        <v>1550</v>
      </c>
      <c r="C790" s="1" t="s">
        <v>54</v>
      </c>
      <c r="D790" s="2" t="n">
        <v>2.331</v>
      </c>
      <c r="E790" s="3" t="n">
        <v>-0.043</v>
      </c>
      <c r="F790" s="3" t="n">
        <v>-0.091</v>
      </c>
      <c r="G790" s="3" t="n">
        <v>0.337</v>
      </c>
    </row>
    <row r="791" customFormat="false" ht="15" hidden="false" customHeight="false" outlineLevel="0" collapsed="false">
      <c r="A791" s="1" t="s">
        <v>1486</v>
      </c>
      <c r="B791" s="11" t="s">
        <v>1551</v>
      </c>
      <c r="C791" s="1" t="s">
        <v>54</v>
      </c>
      <c r="D791" s="2" t="n">
        <v>1.993</v>
      </c>
      <c r="E791" s="3" t="n">
        <v>-0.094</v>
      </c>
      <c r="F791" s="3" t="n">
        <v>-1.096</v>
      </c>
      <c r="G791" s="3" t="n">
        <v>-0.331</v>
      </c>
    </row>
    <row r="792" customFormat="false" ht="15" hidden="false" customHeight="false" outlineLevel="0" collapsed="false">
      <c r="A792" s="1" t="s">
        <v>1486</v>
      </c>
      <c r="B792" s="11" t="s">
        <v>1552</v>
      </c>
      <c r="C792" s="1" t="s">
        <v>54</v>
      </c>
      <c r="D792" s="2" t="n">
        <v>1.683</v>
      </c>
      <c r="E792" s="3" t="n">
        <v>0.246</v>
      </c>
      <c r="F792" s="3" t="n">
        <v>-0.014</v>
      </c>
      <c r="G792" s="3" t="n">
        <v>-0.416</v>
      </c>
    </row>
    <row r="793" customFormat="false" ht="15" hidden="false" customHeight="false" outlineLevel="0" collapsed="false">
      <c r="A793" s="1" t="s">
        <v>1486</v>
      </c>
      <c r="B793" s="11" t="s">
        <v>1553</v>
      </c>
      <c r="C793" s="1" t="s">
        <v>54</v>
      </c>
      <c r="D793" s="2" t="n">
        <v>1.047</v>
      </c>
      <c r="E793" s="3" t="n">
        <v>0.536</v>
      </c>
      <c r="F793" s="3" t="n">
        <v>0.001</v>
      </c>
      <c r="G793" s="3" t="n">
        <v>-0.317</v>
      </c>
    </row>
    <row r="794" customFormat="false" ht="15" hidden="false" customHeight="false" outlineLevel="0" collapsed="false">
      <c r="A794" s="1" t="s">
        <v>1486</v>
      </c>
      <c r="B794" s="11" t="s">
        <v>1554</v>
      </c>
      <c r="C794" s="1" t="s">
        <v>1555</v>
      </c>
      <c r="D794" s="2" t="n">
        <v>1.114</v>
      </c>
      <c r="E794" s="3" t="n">
        <v>0.027</v>
      </c>
      <c r="F794" s="3" t="n">
        <v>0.986</v>
      </c>
      <c r="G794" s="3" t="n">
        <v>0.45</v>
      </c>
    </row>
    <row r="795" customFormat="false" ht="15" hidden="false" customHeight="false" outlineLevel="0" collapsed="false">
      <c r="A795" s="1" t="s">
        <v>1486</v>
      </c>
      <c r="B795" s="11" t="s">
        <v>1556</v>
      </c>
      <c r="C795" s="1" t="s">
        <v>54</v>
      </c>
      <c r="D795" s="2" t="n">
        <v>1.68</v>
      </c>
      <c r="E795" s="3" t="n">
        <v>-0.041</v>
      </c>
      <c r="F795" s="3" t="n">
        <v>-3.322</v>
      </c>
      <c r="G795" s="3" t="n">
        <v>-0.045</v>
      </c>
    </row>
    <row r="796" customFormat="false" ht="15" hidden="false" customHeight="false" outlineLevel="0" collapsed="false">
      <c r="A796" s="1" t="s">
        <v>1486</v>
      </c>
      <c r="B796" s="11" t="s">
        <v>1557</v>
      </c>
      <c r="C796" s="1" t="s">
        <v>54</v>
      </c>
      <c r="D796" s="2" t="n">
        <v>1.779</v>
      </c>
      <c r="E796" s="3" t="n">
        <v>-1.75</v>
      </c>
      <c r="F796" s="3" t="n">
        <v>-0.036</v>
      </c>
      <c r="G796" s="3" t="n">
        <v>0.211</v>
      </c>
    </row>
    <row r="797" customFormat="false" ht="15" hidden="false" customHeight="false" outlineLevel="0" collapsed="false">
      <c r="A797" s="1" t="s">
        <v>1486</v>
      </c>
      <c r="B797" s="11" t="s">
        <v>1558</v>
      </c>
      <c r="C797" s="1" t="s">
        <v>54</v>
      </c>
      <c r="D797" s="2" t="n">
        <v>1.592</v>
      </c>
      <c r="E797" s="3" t="n">
        <v>-0.304</v>
      </c>
      <c r="F797" s="3" t="n">
        <v>0.027</v>
      </c>
      <c r="G797" s="3" t="n">
        <v>-0.045</v>
      </c>
    </row>
    <row r="798" customFormat="false" ht="15" hidden="false" customHeight="false" outlineLevel="0" collapsed="false">
      <c r="A798" s="1" t="s">
        <v>1486</v>
      </c>
      <c r="B798" s="11" t="s">
        <v>1559</v>
      </c>
      <c r="C798" s="1" t="s">
        <v>54</v>
      </c>
      <c r="D798" s="2" t="n">
        <v>1.396</v>
      </c>
      <c r="E798" s="3" t="n">
        <v>0.128</v>
      </c>
      <c r="F798" s="3" t="n">
        <v>0.255</v>
      </c>
      <c r="G798" s="3" t="n">
        <v>0.415</v>
      </c>
    </row>
    <row r="799" customFormat="false" ht="15" hidden="false" customHeight="false" outlineLevel="0" collapsed="false">
      <c r="A799" s="1" t="s">
        <v>1486</v>
      </c>
      <c r="B799" s="11" t="s">
        <v>1560</v>
      </c>
      <c r="C799" s="1" t="s">
        <v>54</v>
      </c>
      <c r="D799" s="2" t="n">
        <v>1.814</v>
      </c>
      <c r="E799" s="3" t="n">
        <v>-0.03</v>
      </c>
      <c r="F799" s="3" t="n">
        <v>-0.098</v>
      </c>
      <c r="G799" s="3" t="n">
        <v>-0.674</v>
      </c>
    </row>
    <row r="800" customFormat="false" ht="15" hidden="false" customHeight="false" outlineLevel="0" collapsed="false">
      <c r="A800" s="1" t="s">
        <v>1486</v>
      </c>
      <c r="B800" s="11" t="s">
        <v>1561</v>
      </c>
      <c r="C800" s="1" t="s">
        <v>54</v>
      </c>
      <c r="D800" s="2" t="n">
        <v>1.384</v>
      </c>
      <c r="E800" s="3" t="n">
        <v>-1.089</v>
      </c>
      <c r="F800" s="3" t="n">
        <v>-0.859</v>
      </c>
      <c r="G800" s="3" t="n">
        <v>0.067</v>
      </c>
    </row>
    <row r="801" customFormat="false" ht="15" hidden="false" customHeight="false" outlineLevel="0" collapsed="false">
      <c r="A801" s="1" t="s">
        <v>1486</v>
      </c>
      <c r="B801" s="11" t="s">
        <v>1562</v>
      </c>
      <c r="C801" s="1" t="s">
        <v>54</v>
      </c>
      <c r="D801" s="2" t="n">
        <v>1.123</v>
      </c>
      <c r="E801" s="3" t="n">
        <v>-0.551</v>
      </c>
      <c r="F801" s="3" t="n">
        <v>-1.236</v>
      </c>
      <c r="G801" s="3" t="n">
        <v>0.442</v>
      </c>
    </row>
    <row r="802" customFormat="false" ht="15" hidden="false" customHeight="false" outlineLevel="0" collapsed="false">
      <c r="A802" s="1" t="s">
        <v>1486</v>
      </c>
      <c r="B802" s="11" t="s">
        <v>1563</v>
      </c>
      <c r="C802" s="1" t="s">
        <v>1564</v>
      </c>
      <c r="D802" s="2" t="n">
        <v>1.656</v>
      </c>
      <c r="E802" s="3" t="n">
        <v>-0.574</v>
      </c>
      <c r="F802" s="3" t="n">
        <v>-0.431</v>
      </c>
      <c r="G802" s="3" t="n">
        <v>0.041</v>
      </c>
    </row>
    <row r="803" customFormat="false" ht="15" hidden="false" customHeight="false" outlineLevel="0" collapsed="false">
      <c r="A803" s="1" t="s">
        <v>1486</v>
      </c>
      <c r="B803" s="11" t="s">
        <v>1565</v>
      </c>
      <c r="C803" s="1" t="s">
        <v>702</v>
      </c>
      <c r="D803" s="2" t="n">
        <v>1.251</v>
      </c>
      <c r="E803" s="3" t="n">
        <v>-0.937</v>
      </c>
      <c r="F803" s="3" t="n">
        <v>-1.226</v>
      </c>
      <c r="G803" s="3" t="n">
        <v>0.844</v>
      </c>
    </row>
    <row r="804" customFormat="false" ht="15" hidden="false" customHeight="false" outlineLevel="0" collapsed="false">
      <c r="A804" s="1" t="s">
        <v>1486</v>
      </c>
      <c r="B804" s="11" t="s">
        <v>1566</v>
      </c>
      <c r="C804" s="1" t="s">
        <v>688</v>
      </c>
      <c r="D804" s="2" t="n">
        <v>2.216</v>
      </c>
      <c r="E804" s="3" t="n">
        <v>0.37</v>
      </c>
      <c r="F804" s="3" t="n">
        <v>-0.332</v>
      </c>
      <c r="G804" s="3" t="n">
        <v>-2.027</v>
      </c>
    </row>
    <row r="805" customFormat="false" ht="15" hidden="false" customHeight="false" outlineLevel="0" collapsed="false">
      <c r="A805" s="1" t="s">
        <v>1486</v>
      </c>
      <c r="B805" s="11" t="s">
        <v>1567</v>
      </c>
      <c r="C805" s="1" t="s">
        <v>54</v>
      </c>
      <c r="D805" s="2" t="n">
        <v>1.311</v>
      </c>
      <c r="E805" s="3" t="n">
        <v>0.089</v>
      </c>
      <c r="F805" s="3" t="n">
        <v>0.724</v>
      </c>
      <c r="G805" s="3" t="n">
        <v>0.273</v>
      </c>
    </row>
    <row r="806" customFormat="false" ht="15" hidden="false" customHeight="false" outlineLevel="0" collapsed="false">
      <c r="A806" s="1" t="s">
        <v>1486</v>
      </c>
      <c r="B806" s="11" t="s">
        <v>1568</v>
      </c>
      <c r="C806" s="1" t="s">
        <v>702</v>
      </c>
      <c r="D806" s="2" t="n">
        <v>1.114</v>
      </c>
      <c r="E806" s="3" t="n">
        <v>0.201</v>
      </c>
      <c r="F806" s="3" t="n">
        <v>-0.874</v>
      </c>
      <c r="G806" s="3" t="n">
        <v>0.871</v>
      </c>
    </row>
    <row r="807" customFormat="false" ht="15" hidden="false" customHeight="false" outlineLevel="0" collapsed="false">
      <c r="A807" s="1" t="s">
        <v>1486</v>
      </c>
      <c r="B807" s="11" t="s">
        <v>1569</v>
      </c>
      <c r="C807" s="1" t="s">
        <v>54</v>
      </c>
      <c r="D807" s="2" t="n">
        <v>1.001</v>
      </c>
      <c r="E807" s="3" t="n">
        <v>0.612</v>
      </c>
      <c r="F807" s="3" t="n">
        <v>0.827</v>
      </c>
      <c r="G807" s="3" t="n">
        <v>-0.241</v>
      </c>
    </row>
    <row r="808" customFormat="false" ht="15" hidden="false" customHeight="false" outlineLevel="0" collapsed="false">
      <c r="A808" s="1" t="s">
        <v>1486</v>
      </c>
      <c r="B808" s="11" t="s">
        <v>1570</v>
      </c>
      <c r="C808" s="1" t="s">
        <v>54</v>
      </c>
      <c r="D808" s="2" t="n">
        <v>1.905</v>
      </c>
      <c r="E808" s="3" t="n">
        <v>-0.356</v>
      </c>
      <c r="F808" s="3" t="n">
        <v>0.352</v>
      </c>
      <c r="G808" s="3" t="n">
        <v>0.058</v>
      </c>
    </row>
    <row r="809" customFormat="false" ht="15" hidden="false" customHeight="false" outlineLevel="0" collapsed="false">
      <c r="A809" s="1" t="s">
        <v>1486</v>
      </c>
      <c r="B809" s="11" t="s">
        <v>1571</v>
      </c>
      <c r="C809" s="1" t="s">
        <v>54</v>
      </c>
      <c r="D809" s="2" t="n">
        <v>1.527</v>
      </c>
      <c r="E809" s="3" t="n">
        <v>0.022</v>
      </c>
      <c r="F809" s="3" t="n">
        <v>-0.66</v>
      </c>
      <c r="G809" s="3" t="n">
        <v>0.008</v>
      </c>
    </row>
    <row r="810" customFormat="false" ht="15" hidden="false" customHeight="false" outlineLevel="0" collapsed="false">
      <c r="A810" s="1" t="s">
        <v>1486</v>
      </c>
      <c r="B810" s="11" t="s">
        <v>1572</v>
      </c>
      <c r="C810" s="1" t="s">
        <v>702</v>
      </c>
      <c r="D810" s="2" t="n">
        <v>3.6</v>
      </c>
      <c r="E810" s="3" t="n">
        <v>0.206</v>
      </c>
      <c r="F810" s="3" t="n">
        <v>-5.399</v>
      </c>
      <c r="G810" s="3" t="n">
        <v>0.373</v>
      </c>
    </row>
    <row r="811" customFormat="false" ht="15" hidden="false" customHeight="false" outlineLevel="0" collapsed="false">
      <c r="A811" s="1" t="s">
        <v>1486</v>
      </c>
      <c r="B811" s="11" t="s">
        <v>1573</v>
      </c>
      <c r="C811" s="1" t="s">
        <v>702</v>
      </c>
      <c r="D811" s="2" t="n">
        <v>2.194</v>
      </c>
      <c r="E811" s="3" t="n">
        <v>0.053</v>
      </c>
      <c r="F811" s="3" t="n">
        <v>-0.041</v>
      </c>
      <c r="G811" s="3" t="n">
        <v>0.703</v>
      </c>
    </row>
    <row r="812" customFormat="false" ht="15" hidden="false" customHeight="false" outlineLevel="0" collapsed="false">
      <c r="A812" s="1" t="s">
        <v>1486</v>
      </c>
      <c r="B812" s="11" t="s">
        <v>1574</v>
      </c>
      <c r="C812" s="1" t="s">
        <v>702</v>
      </c>
      <c r="D812" s="2" t="n">
        <v>1.761</v>
      </c>
      <c r="E812" s="3" t="n">
        <v>-1.474</v>
      </c>
      <c r="F812" s="3" t="n">
        <v>-0.155</v>
      </c>
      <c r="G812" s="3" t="n">
        <v>0.284</v>
      </c>
    </row>
    <row r="813" customFormat="false" ht="15" hidden="false" customHeight="false" outlineLevel="0" collapsed="false">
      <c r="A813" s="1" t="s">
        <v>1486</v>
      </c>
      <c r="B813" s="11" t="s">
        <v>1575</v>
      </c>
      <c r="C813" s="1" t="s">
        <v>54</v>
      </c>
      <c r="D813" s="2" t="n">
        <v>1.459</v>
      </c>
      <c r="E813" s="3" t="n">
        <v>-0.659</v>
      </c>
      <c r="F813" s="3" t="n">
        <v>-2.417</v>
      </c>
      <c r="G813" s="3" t="n">
        <v>0.691</v>
      </c>
    </row>
    <row r="814" customFormat="false" ht="15" hidden="false" customHeight="false" outlineLevel="0" collapsed="false">
      <c r="A814" s="1" t="s">
        <v>1486</v>
      </c>
      <c r="B814" s="11" t="s">
        <v>1576</v>
      </c>
      <c r="C814" s="1" t="s">
        <v>54</v>
      </c>
      <c r="D814" s="2" t="n">
        <v>1.098</v>
      </c>
      <c r="E814" s="3" t="n">
        <v>-0.379</v>
      </c>
      <c r="F814" s="3" t="n">
        <v>-0.636</v>
      </c>
      <c r="G814" s="3" t="n">
        <v>0.605</v>
      </c>
    </row>
    <row r="815" customFormat="false" ht="15" hidden="false" customHeight="false" outlineLevel="0" collapsed="false">
      <c r="A815" s="1" t="s">
        <v>1486</v>
      </c>
      <c r="B815" s="11" t="s">
        <v>1577</v>
      </c>
      <c r="C815" s="1" t="s">
        <v>54</v>
      </c>
      <c r="D815" s="2" t="n">
        <v>1.378</v>
      </c>
      <c r="E815" s="3" t="n">
        <v>-0.283</v>
      </c>
      <c r="F815" s="3" t="n">
        <v>-0.424</v>
      </c>
      <c r="G815" s="3" t="n">
        <v>0.794</v>
      </c>
    </row>
    <row r="816" customFormat="false" ht="15" hidden="false" customHeight="false" outlineLevel="0" collapsed="false">
      <c r="A816" s="1" t="s">
        <v>1486</v>
      </c>
      <c r="B816" s="11" t="s">
        <v>1578</v>
      </c>
      <c r="C816" s="1" t="s">
        <v>54</v>
      </c>
      <c r="D816" s="2" t="n">
        <v>3.795</v>
      </c>
      <c r="E816" s="3" t="n">
        <v>0.223</v>
      </c>
      <c r="F816" s="3" t="n">
        <v>0.015</v>
      </c>
      <c r="G816" s="3" t="n">
        <v>-0.362</v>
      </c>
    </row>
    <row r="817" customFormat="false" ht="15" hidden="false" customHeight="false" outlineLevel="0" collapsed="false">
      <c r="A817" s="1" t="s">
        <v>1486</v>
      </c>
      <c r="B817" s="11" t="s">
        <v>1579</v>
      </c>
      <c r="C817" s="1" t="s">
        <v>54</v>
      </c>
      <c r="D817" s="2" t="n">
        <v>2.033</v>
      </c>
      <c r="E817" s="3" t="n">
        <v>0.795</v>
      </c>
      <c r="F817" s="3" t="n">
        <v>-0.748</v>
      </c>
      <c r="G817" s="3" t="n">
        <v>-0.403</v>
      </c>
    </row>
    <row r="818" customFormat="false" ht="15" hidden="false" customHeight="false" outlineLevel="0" collapsed="false">
      <c r="A818" s="1" t="s">
        <v>1486</v>
      </c>
      <c r="B818" s="11" t="s">
        <v>1580</v>
      </c>
      <c r="C818" s="1" t="s">
        <v>54</v>
      </c>
      <c r="D818" s="2" t="n">
        <v>5.059</v>
      </c>
      <c r="E818" s="3" t="n">
        <v>0.188</v>
      </c>
      <c r="F818" s="3" t="n">
        <v>0</v>
      </c>
      <c r="G818" s="3" t="n">
        <v>-0.299</v>
      </c>
    </row>
    <row r="819" customFormat="false" ht="15" hidden="false" customHeight="false" outlineLevel="0" collapsed="false">
      <c r="A819" s="1" t="s">
        <v>1486</v>
      </c>
      <c r="B819" s="11" t="s">
        <v>1581</v>
      </c>
      <c r="C819" s="1" t="s">
        <v>54</v>
      </c>
      <c r="D819" s="2" t="n">
        <v>3.529</v>
      </c>
      <c r="E819" s="3" t="n">
        <v>0.735</v>
      </c>
      <c r="F819" s="3" t="n">
        <v>0.339</v>
      </c>
      <c r="G819" s="3" t="n">
        <v>-0.347</v>
      </c>
    </row>
    <row r="820" customFormat="false" ht="15" hidden="false" customHeight="false" outlineLevel="0" collapsed="false">
      <c r="A820" s="1" t="s">
        <v>1486</v>
      </c>
      <c r="B820" s="11" t="s">
        <v>1582</v>
      </c>
      <c r="C820" s="1" t="s">
        <v>54</v>
      </c>
      <c r="D820" s="2" t="n">
        <v>1.079</v>
      </c>
      <c r="E820" s="3" t="n">
        <v>0.439</v>
      </c>
      <c r="F820" s="3" t="n">
        <v>0.59</v>
      </c>
      <c r="G820" s="3" t="n">
        <v>-1.361</v>
      </c>
    </row>
    <row r="821" customFormat="false" ht="15" hidden="false" customHeight="false" outlineLevel="0" collapsed="false">
      <c r="A821" s="1" t="s">
        <v>1486</v>
      </c>
      <c r="B821" s="11" t="s">
        <v>1583</v>
      </c>
      <c r="C821" s="1" t="s">
        <v>54</v>
      </c>
      <c r="D821" s="2" t="n">
        <v>1.654</v>
      </c>
      <c r="E821" s="3" t="n">
        <v>0.989</v>
      </c>
      <c r="F821" s="3" t="n">
        <v>0.63</v>
      </c>
      <c r="G821" s="3" t="n">
        <v>-0.483</v>
      </c>
    </row>
    <row r="822" customFormat="false" ht="15" hidden="false" customHeight="false" outlineLevel="0" collapsed="false">
      <c r="A822" s="1" t="s">
        <v>1486</v>
      </c>
      <c r="B822" s="11" t="s">
        <v>1584</v>
      </c>
      <c r="C822" s="1" t="s">
        <v>54</v>
      </c>
      <c r="D822" s="2" t="n">
        <v>1.485</v>
      </c>
      <c r="E822" s="3" t="n">
        <v>-0.385</v>
      </c>
      <c r="F822" s="3" t="n">
        <v>-0.037</v>
      </c>
      <c r="G822" s="3" t="n">
        <v>0.821</v>
      </c>
    </row>
    <row r="823" customFormat="false" ht="15" hidden="false" customHeight="false" outlineLevel="0" collapsed="false">
      <c r="A823" s="1" t="s">
        <v>1486</v>
      </c>
      <c r="B823" s="11" t="s">
        <v>1585</v>
      </c>
      <c r="C823" s="1" t="s">
        <v>54</v>
      </c>
      <c r="D823" s="2" t="n">
        <v>2.382</v>
      </c>
      <c r="E823" s="3" t="n">
        <v>-0.354</v>
      </c>
      <c r="F823" s="3" t="n">
        <v>-0.508</v>
      </c>
      <c r="G823" s="3" t="n">
        <v>-1.056</v>
      </c>
    </row>
    <row r="824" customFormat="false" ht="15" hidden="false" customHeight="false" outlineLevel="0" collapsed="false">
      <c r="A824" s="1" t="s">
        <v>1486</v>
      </c>
      <c r="B824" s="11" t="s">
        <v>1586</v>
      </c>
      <c r="C824" s="1" t="s">
        <v>317</v>
      </c>
      <c r="D824" s="2" t="n">
        <v>1.88</v>
      </c>
      <c r="E824" s="3" t="n">
        <v>0.406</v>
      </c>
      <c r="F824" s="3" t="n">
        <v>-1.265</v>
      </c>
      <c r="G824" s="3" t="n">
        <v>0.363</v>
      </c>
    </row>
    <row r="825" customFormat="false" ht="15" hidden="false" customHeight="false" outlineLevel="0" collapsed="false">
      <c r="A825" s="1" t="s">
        <v>1486</v>
      </c>
      <c r="B825" s="11" t="s">
        <v>1587</v>
      </c>
      <c r="C825" s="1" t="s">
        <v>54</v>
      </c>
      <c r="D825" s="2" t="n">
        <v>1.583</v>
      </c>
      <c r="E825" s="3" t="n">
        <v>0.785</v>
      </c>
      <c r="F825" s="3" t="n">
        <v>-1.248</v>
      </c>
      <c r="G825" s="3" t="n">
        <v>-0.725</v>
      </c>
    </row>
    <row r="826" customFormat="false" ht="15" hidden="false" customHeight="false" outlineLevel="0" collapsed="false">
      <c r="A826" s="1" t="s">
        <v>1486</v>
      </c>
      <c r="B826" s="11" t="s">
        <v>1588</v>
      </c>
      <c r="C826" s="1" t="s">
        <v>54</v>
      </c>
      <c r="D826" s="2" t="n">
        <v>3.066</v>
      </c>
      <c r="E826" s="3" t="n">
        <v>0.194</v>
      </c>
      <c r="F826" s="3" t="n">
        <v>-1.892</v>
      </c>
      <c r="G826" s="3" t="n">
        <v>-0.227</v>
      </c>
    </row>
    <row r="827" customFormat="false" ht="15" hidden="false" customHeight="false" outlineLevel="0" collapsed="false">
      <c r="A827" s="1" t="s">
        <v>1486</v>
      </c>
      <c r="B827" s="11" t="s">
        <v>1589</v>
      </c>
      <c r="C827" s="1" t="s">
        <v>1590</v>
      </c>
      <c r="D827" s="2" t="n">
        <v>1.604</v>
      </c>
      <c r="E827" s="3" t="n">
        <v>0.191</v>
      </c>
      <c r="F827" s="3" t="n">
        <v>-0.072</v>
      </c>
      <c r="G827" s="3" t="n">
        <v>-0.051</v>
      </c>
    </row>
    <row r="828" customFormat="false" ht="15" hidden="false" customHeight="false" outlineLevel="0" collapsed="false">
      <c r="A828" s="1" t="s">
        <v>1486</v>
      </c>
      <c r="B828" s="11" t="s">
        <v>1591</v>
      </c>
      <c r="C828" s="1" t="s">
        <v>1592</v>
      </c>
      <c r="D828" s="2" t="n">
        <v>1.442</v>
      </c>
      <c r="E828" s="3" t="n">
        <v>0.073</v>
      </c>
      <c r="F828" s="3" t="n">
        <v>-0.102</v>
      </c>
      <c r="G828" s="3" t="n">
        <v>-0.429</v>
      </c>
    </row>
    <row r="829" customFormat="false" ht="15" hidden="false" customHeight="false" outlineLevel="0" collapsed="false">
      <c r="A829" s="1" t="s">
        <v>1486</v>
      </c>
      <c r="B829" s="11" t="s">
        <v>1593</v>
      </c>
      <c r="C829" s="1" t="s">
        <v>54</v>
      </c>
      <c r="D829" s="2" t="n">
        <v>1.23</v>
      </c>
      <c r="E829" s="3" t="n">
        <v>0.362</v>
      </c>
      <c r="F829" s="3" t="n">
        <v>0.51</v>
      </c>
      <c r="G829" s="3" t="n">
        <v>0.49</v>
      </c>
    </row>
    <row r="830" customFormat="false" ht="15" hidden="false" customHeight="false" outlineLevel="0" collapsed="false">
      <c r="A830" s="1" t="s">
        <v>1486</v>
      </c>
      <c r="B830" s="11" t="s">
        <v>1594</v>
      </c>
      <c r="C830" s="1" t="s">
        <v>54</v>
      </c>
      <c r="D830" s="2" t="n">
        <v>1.775</v>
      </c>
      <c r="E830" s="3" t="n">
        <v>0.084</v>
      </c>
      <c r="F830" s="3" t="n">
        <v>0.189</v>
      </c>
      <c r="G830" s="3" t="n">
        <v>-0.005</v>
      </c>
    </row>
    <row r="831" customFormat="false" ht="15" hidden="false" customHeight="false" outlineLevel="0" collapsed="false">
      <c r="A831" s="1" t="s">
        <v>1486</v>
      </c>
      <c r="B831" s="11" t="s">
        <v>1595</v>
      </c>
      <c r="C831" s="1" t="s">
        <v>54</v>
      </c>
      <c r="D831" s="2" t="n">
        <v>2.884</v>
      </c>
      <c r="E831" s="3" t="n">
        <v>-0.496</v>
      </c>
      <c r="F831" s="3" t="n">
        <v>0.527</v>
      </c>
      <c r="G831" s="3" t="n">
        <v>-0.397</v>
      </c>
    </row>
    <row r="832" customFormat="false" ht="15" hidden="false" customHeight="false" outlineLevel="0" collapsed="false">
      <c r="A832" s="1" t="s">
        <v>1486</v>
      </c>
      <c r="B832" s="11" t="s">
        <v>1596</v>
      </c>
      <c r="C832" s="1" t="s">
        <v>1597</v>
      </c>
      <c r="D832" s="2" t="n">
        <v>1.425</v>
      </c>
      <c r="E832" s="3" t="n">
        <v>-1.282</v>
      </c>
      <c r="F832" s="3" t="n">
        <v>0.18</v>
      </c>
      <c r="G832" s="3" t="n">
        <v>-0.825</v>
      </c>
    </row>
    <row r="833" customFormat="false" ht="15" hidden="false" customHeight="false" outlineLevel="0" collapsed="false">
      <c r="A833" s="1" t="s">
        <v>1486</v>
      </c>
      <c r="B833" s="11" t="s">
        <v>1598</v>
      </c>
      <c r="C833" s="1" t="s">
        <v>1599</v>
      </c>
      <c r="D833" s="2" t="n">
        <v>1.927</v>
      </c>
      <c r="E833" s="3" t="n">
        <v>-1.096</v>
      </c>
      <c r="F833" s="3" t="n">
        <v>-1.231</v>
      </c>
      <c r="G833" s="3" t="n">
        <v>0.77</v>
      </c>
    </row>
    <row r="834" customFormat="false" ht="15" hidden="false" customHeight="false" outlineLevel="0" collapsed="false">
      <c r="A834" s="1" t="s">
        <v>1486</v>
      </c>
      <c r="B834" s="11" t="s">
        <v>1600</v>
      </c>
      <c r="C834" s="1" t="s">
        <v>54</v>
      </c>
      <c r="D834" s="2" t="n">
        <v>1.976</v>
      </c>
      <c r="E834" s="3" t="n">
        <v>-1.303</v>
      </c>
      <c r="F834" s="3" t="n">
        <v>-0.71</v>
      </c>
      <c r="G834" s="3" t="n">
        <v>-0.155</v>
      </c>
    </row>
    <row r="835" customFormat="false" ht="15" hidden="false" customHeight="false" outlineLevel="0" collapsed="false">
      <c r="A835" s="1" t="s">
        <v>1486</v>
      </c>
      <c r="B835" s="11" t="s">
        <v>1601</v>
      </c>
      <c r="C835" s="1" t="s">
        <v>54</v>
      </c>
      <c r="D835" s="2" t="n">
        <v>1.564</v>
      </c>
      <c r="E835" s="3" t="n">
        <v>-0.072</v>
      </c>
      <c r="F835" s="3" t="n">
        <v>-0.002</v>
      </c>
      <c r="G835" s="3" t="n">
        <v>-0.217</v>
      </c>
    </row>
    <row r="836" customFormat="false" ht="15" hidden="false" customHeight="false" outlineLevel="0" collapsed="false">
      <c r="A836" s="1" t="s">
        <v>1486</v>
      </c>
      <c r="B836" s="11" t="s">
        <v>1602</v>
      </c>
      <c r="C836" s="1" t="s">
        <v>54</v>
      </c>
      <c r="D836" s="2" t="n">
        <v>1.661</v>
      </c>
      <c r="E836" s="3" t="n">
        <v>-0.177</v>
      </c>
      <c r="F836" s="3" t="n">
        <v>-2.859</v>
      </c>
      <c r="G836" s="3" t="n">
        <v>-0.781</v>
      </c>
    </row>
    <row r="837" customFormat="false" ht="15" hidden="false" customHeight="false" outlineLevel="0" collapsed="false">
      <c r="A837" s="1" t="s">
        <v>1486</v>
      </c>
      <c r="B837" s="11" t="s">
        <v>1603</v>
      </c>
      <c r="C837" s="1" t="s">
        <v>54</v>
      </c>
      <c r="D837" s="2" t="n">
        <v>1.309</v>
      </c>
      <c r="E837" s="3" t="n">
        <v>0.407</v>
      </c>
      <c r="F837" s="3" t="n">
        <v>0.071</v>
      </c>
      <c r="G837" s="3" t="n">
        <v>0.195</v>
      </c>
    </row>
    <row r="838" customFormat="false" ht="15" hidden="false" customHeight="false" outlineLevel="0" collapsed="false">
      <c r="A838" s="1" t="s">
        <v>1486</v>
      </c>
      <c r="B838" s="11" t="s">
        <v>1604</v>
      </c>
      <c r="C838" s="1" t="s">
        <v>54</v>
      </c>
      <c r="D838" s="2" t="n">
        <v>1.166</v>
      </c>
      <c r="E838" s="3" t="n">
        <v>-1.874</v>
      </c>
      <c r="F838" s="3" t="n">
        <v>0.867</v>
      </c>
      <c r="G838" s="3" t="n">
        <v>-0.448</v>
      </c>
    </row>
    <row r="839" customFormat="false" ht="15" hidden="false" customHeight="false" outlineLevel="0" collapsed="false">
      <c r="A839" s="1" t="s">
        <v>1486</v>
      </c>
      <c r="B839" s="11" t="s">
        <v>1605</v>
      </c>
      <c r="C839" s="1" t="s">
        <v>1606</v>
      </c>
      <c r="D839" s="2" t="n">
        <v>1.658</v>
      </c>
      <c r="E839" s="3" t="n">
        <v>0.038</v>
      </c>
      <c r="F839" s="3" t="n">
        <v>-0.163</v>
      </c>
      <c r="G839" s="3" t="n">
        <v>-0.152</v>
      </c>
    </row>
    <row r="840" customFormat="false" ht="15" hidden="false" customHeight="false" outlineLevel="0" collapsed="false">
      <c r="A840" s="1" t="s">
        <v>1486</v>
      </c>
      <c r="B840" s="11" t="s">
        <v>1607</v>
      </c>
      <c r="C840" s="1" t="s">
        <v>54</v>
      </c>
      <c r="D840" s="2" t="n">
        <v>1.131</v>
      </c>
      <c r="E840" s="3" t="n">
        <v>-0.371</v>
      </c>
      <c r="F840" s="3" t="n">
        <v>-0.14</v>
      </c>
      <c r="G840" s="3" t="n">
        <v>-0.306</v>
      </c>
    </row>
    <row r="841" customFormat="false" ht="15" hidden="false" customHeight="false" outlineLevel="0" collapsed="false">
      <c r="A841" s="1" t="s">
        <v>1486</v>
      </c>
      <c r="B841" s="11" t="s">
        <v>1608</v>
      </c>
      <c r="C841" s="1" t="s">
        <v>1311</v>
      </c>
      <c r="D841" s="2" t="n">
        <v>1.656</v>
      </c>
      <c r="E841" s="3" t="n">
        <v>-0.173</v>
      </c>
      <c r="F841" s="3" t="n">
        <v>-2.78</v>
      </c>
      <c r="G841" s="3" t="n">
        <v>0.919</v>
      </c>
    </row>
    <row r="842" customFormat="false" ht="15" hidden="false" customHeight="false" outlineLevel="0" collapsed="false">
      <c r="A842" s="1" t="s">
        <v>1486</v>
      </c>
      <c r="B842" s="11" t="s">
        <v>1609</v>
      </c>
      <c r="C842" s="1" t="s">
        <v>54</v>
      </c>
      <c r="D842" s="2" t="n">
        <v>1.017</v>
      </c>
      <c r="E842" s="3" t="n">
        <v>-0.771</v>
      </c>
      <c r="F842" s="3" t="n">
        <v>-1.529</v>
      </c>
      <c r="G842" s="3" t="n">
        <v>-0.236</v>
      </c>
    </row>
    <row r="843" customFormat="false" ht="15" hidden="false" customHeight="false" outlineLevel="0" collapsed="false">
      <c r="A843" s="1" t="s">
        <v>1486</v>
      </c>
      <c r="B843" s="11" t="s">
        <v>1610</v>
      </c>
      <c r="C843" s="1" t="s">
        <v>1611</v>
      </c>
      <c r="D843" s="2" t="n">
        <v>1.072</v>
      </c>
      <c r="E843" s="3" t="n">
        <v>0.381</v>
      </c>
      <c r="F843" s="3" t="n">
        <v>-0.021</v>
      </c>
      <c r="G843" s="3" t="n">
        <v>-0.595</v>
      </c>
    </row>
    <row r="844" customFormat="false" ht="15" hidden="false" customHeight="false" outlineLevel="0" collapsed="false">
      <c r="A844" s="1" t="s">
        <v>1486</v>
      </c>
      <c r="B844" s="11" t="s">
        <v>1612</v>
      </c>
      <c r="C844" s="1" t="s">
        <v>54</v>
      </c>
      <c r="D844" s="2" t="n">
        <v>1.703</v>
      </c>
      <c r="E844" s="3" t="n">
        <v>-0.465</v>
      </c>
      <c r="F844" s="3" t="n">
        <v>-0.957</v>
      </c>
      <c r="G844" s="3" t="n">
        <v>-0.338</v>
      </c>
    </row>
    <row r="845" customFormat="false" ht="15" hidden="false" customHeight="false" outlineLevel="0" collapsed="false">
      <c r="A845" s="1" t="s">
        <v>1486</v>
      </c>
      <c r="B845" s="11" t="s">
        <v>1613</v>
      </c>
      <c r="C845" s="1" t="s">
        <v>54</v>
      </c>
      <c r="D845" s="2" t="n">
        <v>1.149</v>
      </c>
      <c r="E845" s="3" t="n">
        <v>-0.278</v>
      </c>
      <c r="F845" s="3" t="n">
        <v>-2.342</v>
      </c>
      <c r="G845" s="3" t="n">
        <v>0.22</v>
      </c>
    </row>
    <row r="846" customFormat="false" ht="15" hidden="false" customHeight="false" outlineLevel="0" collapsed="false">
      <c r="A846" s="1" t="s">
        <v>1486</v>
      </c>
      <c r="B846" s="11" t="s">
        <v>1614</v>
      </c>
      <c r="C846" s="1" t="s">
        <v>54</v>
      </c>
      <c r="D846" s="2" t="n">
        <v>2.276</v>
      </c>
      <c r="E846" s="3" t="n">
        <v>0.073</v>
      </c>
      <c r="F846" s="3" t="n">
        <v>-2.606</v>
      </c>
      <c r="G846" s="3" t="n">
        <v>-0.614</v>
      </c>
    </row>
    <row r="847" customFormat="false" ht="15" hidden="false" customHeight="false" outlineLevel="0" collapsed="false">
      <c r="A847" s="1" t="s">
        <v>1486</v>
      </c>
      <c r="B847" s="11" t="s">
        <v>1615</v>
      </c>
      <c r="C847" s="1" t="s">
        <v>54</v>
      </c>
      <c r="D847" s="2" t="n">
        <v>1.601</v>
      </c>
      <c r="E847" s="3" t="n">
        <v>-2.508</v>
      </c>
      <c r="F847" s="3" t="n">
        <v>-0.849</v>
      </c>
      <c r="G847" s="3" t="n">
        <v>0.578</v>
      </c>
    </row>
    <row r="848" customFormat="false" ht="15" hidden="false" customHeight="false" outlineLevel="0" collapsed="false">
      <c r="A848" s="1" t="s">
        <v>1486</v>
      </c>
      <c r="B848" s="11" t="s">
        <v>1616</v>
      </c>
      <c r="C848" s="1" t="s">
        <v>54</v>
      </c>
      <c r="D848" s="2" t="n">
        <v>3.096</v>
      </c>
      <c r="E848" s="3" t="n">
        <v>-0.376</v>
      </c>
      <c r="F848" s="3" t="n">
        <v>-0.517</v>
      </c>
      <c r="G848" s="3" t="n">
        <v>-0.584</v>
      </c>
    </row>
    <row r="849" customFormat="false" ht="15" hidden="false" customHeight="false" outlineLevel="0" collapsed="false">
      <c r="A849" s="1" t="s">
        <v>1486</v>
      </c>
      <c r="B849" s="11" t="s">
        <v>1617</v>
      </c>
      <c r="C849" s="1" t="s">
        <v>54</v>
      </c>
      <c r="D849" s="2" t="n">
        <v>1.475</v>
      </c>
      <c r="E849" s="3" t="n">
        <v>-2.344</v>
      </c>
      <c r="F849" s="3" t="n">
        <v>-2.242</v>
      </c>
      <c r="G849" s="3" t="n">
        <v>-0.427</v>
      </c>
    </row>
    <row r="850" customFormat="false" ht="15" hidden="false" customHeight="false" outlineLevel="0" collapsed="false">
      <c r="A850" s="1" t="s">
        <v>1486</v>
      </c>
      <c r="B850" s="11" t="s">
        <v>1618</v>
      </c>
      <c r="C850" s="1" t="s">
        <v>54</v>
      </c>
      <c r="D850" s="2" t="n">
        <v>1.619</v>
      </c>
      <c r="E850" s="3" t="n">
        <v>0.083</v>
      </c>
      <c r="F850" s="3" t="n">
        <v>-0.149</v>
      </c>
      <c r="G850" s="3" t="n">
        <v>0.375</v>
      </c>
    </row>
    <row r="851" customFormat="false" ht="15" hidden="false" customHeight="false" outlineLevel="0" collapsed="false">
      <c r="A851" s="1" t="s">
        <v>1486</v>
      </c>
      <c r="B851" s="11" t="s">
        <v>1619</v>
      </c>
      <c r="C851" s="1" t="s">
        <v>54</v>
      </c>
      <c r="D851" s="2" t="n">
        <v>1.916</v>
      </c>
      <c r="E851" s="3" t="n">
        <v>-1.838</v>
      </c>
      <c r="F851" s="3" t="n">
        <v>-1.869</v>
      </c>
      <c r="G851" s="3" t="n">
        <v>-0.158</v>
      </c>
    </row>
    <row r="852" customFormat="false" ht="15" hidden="false" customHeight="false" outlineLevel="0" collapsed="false">
      <c r="A852" s="1" t="s">
        <v>1486</v>
      </c>
      <c r="B852" s="11" t="s">
        <v>1620</v>
      </c>
      <c r="C852" s="1" t="s">
        <v>54</v>
      </c>
      <c r="D852" s="2" t="n">
        <v>2.065</v>
      </c>
      <c r="E852" s="3" t="n">
        <v>0.616</v>
      </c>
      <c r="F852" s="3" t="n">
        <v>-1.526</v>
      </c>
      <c r="G852" s="3" t="n">
        <v>-0.399</v>
      </c>
    </row>
    <row r="853" customFormat="false" ht="15" hidden="false" customHeight="false" outlineLevel="0" collapsed="false">
      <c r="A853" s="1" t="s">
        <v>1486</v>
      </c>
      <c r="B853" s="11" t="s">
        <v>1621</v>
      </c>
      <c r="C853" s="1" t="s">
        <v>54</v>
      </c>
      <c r="D853" s="2" t="n">
        <v>1.097</v>
      </c>
      <c r="E853" s="3" t="n">
        <v>0.897</v>
      </c>
      <c r="F853" s="3" t="n">
        <v>0.895</v>
      </c>
      <c r="G853" s="3" t="n">
        <v>-0.55</v>
      </c>
    </row>
    <row r="854" customFormat="false" ht="15" hidden="false" customHeight="false" outlineLevel="0" collapsed="false">
      <c r="A854" s="1" t="s">
        <v>1486</v>
      </c>
      <c r="B854" s="11" t="s">
        <v>1622</v>
      </c>
      <c r="C854" s="1" t="s">
        <v>54</v>
      </c>
      <c r="D854" s="2" t="n">
        <v>1.605</v>
      </c>
      <c r="E854" s="3" t="n">
        <v>-0.2</v>
      </c>
      <c r="F854" s="3" t="n">
        <v>-0.966</v>
      </c>
      <c r="G854" s="3" t="n">
        <v>-1.505</v>
      </c>
    </row>
    <row r="855" customFormat="false" ht="15" hidden="false" customHeight="false" outlineLevel="0" collapsed="false">
      <c r="A855" s="1" t="s">
        <v>1486</v>
      </c>
      <c r="B855" s="11" t="s">
        <v>1623</v>
      </c>
      <c r="C855" s="1" t="s">
        <v>54</v>
      </c>
      <c r="D855" s="2" t="n">
        <v>6.581</v>
      </c>
      <c r="E855" s="3" t="n">
        <v>-0.98</v>
      </c>
      <c r="F855" s="3" t="n">
        <v>0.004</v>
      </c>
      <c r="G855" s="3" t="n">
        <v>0.673</v>
      </c>
    </row>
    <row r="856" customFormat="false" ht="15" hidden="false" customHeight="false" outlineLevel="0" collapsed="false">
      <c r="A856" s="1" t="s">
        <v>1486</v>
      </c>
      <c r="B856" s="11" t="s">
        <v>1624</v>
      </c>
      <c r="C856" s="1" t="s">
        <v>54</v>
      </c>
      <c r="D856" s="2" t="n">
        <v>1.446</v>
      </c>
      <c r="E856" s="3" t="n">
        <v>-0.115</v>
      </c>
      <c r="F856" s="3" t="n">
        <v>-0.571</v>
      </c>
      <c r="G856" s="3" t="n">
        <v>0.05</v>
      </c>
    </row>
    <row r="857" customFormat="false" ht="15" hidden="false" customHeight="false" outlineLevel="0" collapsed="false">
      <c r="A857" s="1" t="s">
        <v>1486</v>
      </c>
      <c r="B857" s="11" t="s">
        <v>1625</v>
      </c>
      <c r="C857" s="1" t="s">
        <v>688</v>
      </c>
      <c r="D857" s="2" t="n">
        <v>1.34</v>
      </c>
      <c r="E857" s="3" t="n">
        <v>-2.371</v>
      </c>
      <c r="F857" s="3" t="n">
        <v>-1.613</v>
      </c>
      <c r="G857" s="3" t="n">
        <v>0.971</v>
      </c>
    </row>
    <row r="858" customFormat="false" ht="15" hidden="false" customHeight="false" outlineLevel="0" collapsed="false">
      <c r="A858" s="1" t="s">
        <v>1486</v>
      </c>
      <c r="B858" s="11" t="s">
        <v>1626</v>
      </c>
      <c r="C858" s="1" t="s">
        <v>54</v>
      </c>
      <c r="D858" s="2" t="n">
        <v>2.846</v>
      </c>
      <c r="E858" s="3" t="n">
        <v>-0.13</v>
      </c>
      <c r="F858" s="3" t="n">
        <v>-0.039</v>
      </c>
      <c r="G858" s="3" t="n">
        <v>0.67</v>
      </c>
    </row>
    <row r="859" customFormat="false" ht="15" hidden="false" customHeight="false" outlineLevel="0" collapsed="false">
      <c r="A859" s="1" t="s">
        <v>1486</v>
      </c>
      <c r="B859" s="11" t="s">
        <v>1627</v>
      </c>
      <c r="C859" s="1" t="s">
        <v>54</v>
      </c>
      <c r="D859" s="2" t="n">
        <v>1.232</v>
      </c>
      <c r="E859" s="3" t="n">
        <v>-0.953</v>
      </c>
      <c r="F859" s="3" t="n">
        <v>-1.014</v>
      </c>
      <c r="G859" s="3" t="n">
        <v>-0.613</v>
      </c>
    </row>
    <row r="860" customFormat="false" ht="15" hidden="false" customHeight="false" outlineLevel="0" collapsed="false">
      <c r="A860" s="1" t="s">
        <v>1486</v>
      </c>
      <c r="B860" s="11" t="s">
        <v>1628</v>
      </c>
      <c r="C860" s="1" t="s">
        <v>1629</v>
      </c>
      <c r="D860" s="2" t="n">
        <v>1.432</v>
      </c>
      <c r="E860" s="3" t="n">
        <v>-1.141</v>
      </c>
      <c r="F860" s="3" t="n">
        <v>0.328</v>
      </c>
      <c r="G860" s="3" t="n">
        <v>-0.433</v>
      </c>
    </row>
    <row r="861" customFormat="false" ht="15" hidden="false" customHeight="false" outlineLevel="0" collapsed="false">
      <c r="A861" s="1" t="s">
        <v>1486</v>
      </c>
      <c r="B861" s="11" t="s">
        <v>1630</v>
      </c>
      <c r="C861" s="1" t="s">
        <v>54</v>
      </c>
      <c r="D861" s="2" t="n">
        <v>1.407</v>
      </c>
      <c r="E861" s="3" t="n">
        <v>-0.782</v>
      </c>
      <c r="F861" s="3" t="n">
        <v>0.003</v>
      </c>
      <c r="G861" s="3" t="n">
        <v>-0.993</v>
      </c>
    </row>
    <row r="862" customFormat="false" ht="15" hidden="false" customHeight="false" outlineLevel="0" collapsed="false">
      <c r="A862" s="1" t="s">
        <v>1486</v>
      </c>
      <c r="B862" s="11" t="s">
        <v>1631</v>
      </c>
      <c r="C862" s="1" t="s">
        <v>54</v>
      </c>
      <c r="D862" s="2" t="n">
        <v>1.061</v>
      </c>
      <c r="E862" s="3" t="n">
        <v>0.572</v>
      </c>
      <c r="F862" s="3" t="n">
        <v>-0.974</v>
      </c>
      <c r="G862" s="3" t="n">
        <v>-0.358</v>
      </c>
    </row>
    <row r="863" customFormat="false" ht="15" hidden="false" customHeight="false" outlineLevel="0" collapsed="false">
      <c r="A863" s="1" t="s">
        <v>1486</v>
      </c>
      <c r="B863" s="11" t="s">
        <v>1632</v>
      </c>
      <c r="C863" s="1" t="s">
        <v>54</v>
      </c>
      <c r="D863" s="2" t="n">
        <v>1.141</v>
      </c>
      <c r="E863" s="3" t="n">
        <v>-0.938</v>
      </c>
      <c r="F863" s="3" t="n">
        <v>-6.502</v>
      </c>
      <c r="G863" s="3" t="n">
        <v>0.501</v>
      </c>
    </row>
    <row r="864" customFormat="false" ht="15" hidden="false" customHeight="false" outlineLevel="0" collapsed="false">
      <c r="A864" s="1" t="s">
        <v>1486</v>
      </c>
      <c r="B864" s="11" t="s">
        <v>1633</v>
      </c>
      <c r="C864" s="1" t="s">
        <v>54</v>
      </c>
      <c r="D864" s="2" t="n">
        <v>1.616</v>
      </c>
      <c r="E864" s="3" t="n">
        <v>0.158</v>
      </c>
      <c r="F864" s="3" t="n">
        <v>-0.484</v>
      </c>
      <c r="G864" s="3" t="n">
        <v>-1.259</v>
      </c>
    </row>
    <row r="865" customFormat="false" ht="15" hidden="false" customHeight="false" outlineLevel="0" collapsed="false">
      <c r="A865" s="1" t="s">
        <v>1486</v>
      </c>
      <c r="B865" s="11" t="s">
        <v>1634</v>
      </c>
      <c r="C865" s="1" t="s">
        <v>54</v>
      </c>
      <c r="D865" s="2" t="n">
        <v>1.791</v>
      </c>
      <c r="E865" s="3" t="n">
        <v>-1.313</v>
      </c>
      <c r="F865" s="3" t="n">
        <v>-0.256</v>
      </c>
      <c r="G865" s="3" t="n">
        <v>-0.3</v>
      </c>
    </row>
    <row r="866" customFormat="false" ht="15" hidden="false" customHeight="false" outlineLevel="0" collapsed="false">
      <c r="A866" s="1" t="s">
        <v>1486</v>
      </c>
      <c r="B866" s="11" t="s">
        <v>1635</v>
      </c>
      <c r="C866" s="1" t="s">
        <v>54</v>
      </c>
      <c r="D866" s="2" t="n">
        <v>1.026</v>
      </c>
      <c r="E866" s="3" t="n">
        <v>-0.882</v>
      </c>
      <c r="F866" s="3" t="n">
        <v>0.319</v>
      </c>
      <c r="G866" s="3" t="n">
        <v>0.05</v>
      </c>
    </row>
    <row r="867" customFormat="false" ht="15" hidden="false" customHeight="false" outlineLevel="0" collapsed="false">
      <c r="A867" s="1" t="s">
        <v>1486</v>
      </c>
      <c r="B867" s="11" t="s">
        <v>1636</v>
      </c>
      <c r="C867" s="1" t="s">
        <v>54</v>
      </c>
      <c r="D867" s="2" t="n">
        <v>1.071</v>
      </c>
      <c r="E867" s="3" t="n">
        <v>-0.438</v>
      </c>
      <c r="F867" s="3" t="n">
        <v>-0.013</v>
      </c>
      <c r="G867" s="3" t="n">
        <v>0.23</v>
      </c>
    </row>
    <row r="868" customFormat="false" ht="15" hidden="false" customHeight="false" outlineLevel="0" collapsed="false">
      <c r="A868" s="1" t="s">
        <v>1486</v>
      </c>
      <c r="B868" s="11" t="s">
        <v>1637</v>
      </c>
      <c r="C868" s="1" t="s">
        <v>1638</v>
      </c>
      <c r="D868" s="2" t="n">
        <v>3.127</v>
      </c>
      <c r="E868" s="3" t="n">
        <v>0.699</v>
      </c>
      <c r="F868" s="3" t="n">
        <v>-0.031</v>
      </c>
      <c r="G868" s="3" t="n">
        <v>0.514</v>
      </c>
    </row>
    <row r="869" customFormat="false" ht="15" hidden="false" customHeight="false" outlineLevel="0" collapsed="false">
      <c r="A869" s="1" t="s">
        <v>1486</v>
      </c>
      <c r="B869" s="11" t="s">
        <v>1639</v>
      </c>
      <c r="C869" s="1" t="s">
        <v>54</v>
      </c>
      <c r="D869" s="2" t="n">
        <v>1.253</v>
      </c>
      <c r="E869" s="3" t="n">
        <v>0.426</v>
      </c>
      <c r="F869" s="3" t="n">
        <v>0.422</v>
      </c>
      <c r="G869" s="3" t="n">
        <v>-0.089</v>
      </c>
    </row>
    <row r="870" customFormat="false" ht="15" hidden="false" customHeight="false" outlineLevel="0" collapsed="false">
      <c r="A870" s="1" t="s">
        <v>1486</v>
      </c>
      <c r="B870" s="11" t="s">
        <v>1640</v>
      </c>
      <c r="C870" s="1" t="s">
        <v>54</v>
      </c>
      <c r="D870" s="2" t="n">
        <v>1.139</v>
      </c>
      <c r="E870" s="3" t="n">
        <v>-0.904</v>
      </c>
      <c r="F870" s="3" t="n">
        <v>-1.349</v>
      </c>
      <c r="G870" s="3" t="n">
        <v>0.243</v>
      </c>
    </row>
    <row r="871" customFormat="false" ht="15" hidden="false" customHeight="false" outlineLevel="0" collapsed="false">
      <c r="A871" s="1" t="s">
        <v>1486</v>
      </c>
      <c r="B871" s="11" t="s">
        <v>1641</v>
      </c>
      <c r="C871" s="1" t="s">
        <v>54</v>
      </c>
      <c r="D871" s="2" t="n">
        <v>1.99</v>
      </c>
      <c r="E871" s="3" t="n">
        <v>-1.257</v>
      </c>
      <c r="F871" s="3" t="n">
        <v>-0.072</v>
      </c>
      <c r="G871" s="3" t="n">
        <v>-0.095</v>
      </c>
    </row>
    <row r="872" customFormat="false" ht="15" hidden="false" customHeight="false" outlineLevel="0" collapsed="false">
      <c r="A872" s="1" t="s">
        <v>1486</v>
      </c>
      <c r="B872" s="11" t="s">
        <v>1642</v>
      </c>
      <c r="C872" s="1" t="s">
        <v>54</v>
      </c>
      <c r="D872" s="2" t="n">
        <v>1.379</v>
      </c>
      <c r="E872" s="3" t="n">
        <v>-1.236</v>
      </c>
      <c r="F872" s="3" t="n">
        <v>-1.43</v>
      </c>
      <c r="G872" s="3" t="n">
        <v>0.161</v>
      </c>
    </row>
    <row r="873" customFormat="false" ht="15" hidden="false" customHeight="false" outlineLevel="0" collapsed="false">
      <c r="A873" s="1" t="s">
        <v>1486</v>
      </c>
      <c r="B873" s="11" t="s">
        <v>1643</v>
      </c>
      <c r="C873" s="1" t="s">
        <v>54</v>
      </c>
      <c r="D873" s="2" t="n">
        <v>1.771</v>
      </c>
      <c r="E873" s="3" t="n">
        <v>0.995</v>
      </c>
      <c r="F873" s="3" t="n">
        <v>0.777</v>
      </c>
      <c r="G873" s="3" t="n">
        <v>-0.151</v>
      </c>
    </row>
    <row r="874" customFormat="false" ht="15" hidden="false" customHeight="false" outlineLevel="0" collapsed="false">
      <c r="A874" s="1" t="s">
        <v>1486</v>
      </c>
      <c r="B874" s="11" t="s">
        <v>1644</v>
      </c>
      <c r="C874" s="1" t="s">
        <v>54</v>
      </c>
      <c r="D874" s="2" t="n">
        <v>1.079</v>
      </c>
      <c r="E874" s="3" t="n">
        <v>0.476</v>
      </c>
      <c r="F874" s="3" t="n">
        <v>0.866</v>
      </c>
      <c r="G874" s="3" t="n">
        <v>0.73</v>
      </c>
    </row>
    <row r="875" customFormat="false" ht="15" hidden="false" customHeight="false" outlineLevel="0" collapsed="false">
      <c r="A875" s="1" t="s">
        <v>1486</v>
      </c>
      <c r="B875" s="11" t="s">
        <v>1645</v>
      </c>
      <c r="C875" s="1" t="s">
        <v>688</v>
      </c>
      <c r="D875" s="2" t="n">
        <v>1.005</v>
      </c>
      <c r="E875" s="3" t="n">
        <v>0.277</v>
      </c>
      <c r="F875" s="3" t="n">
        <v>0.929</v>
      </c>
      <c r="G875" s="3" t="n">
        <v>-0.886</v>
      </c>
    </row>
    <row r="876" customFormat="false" ht="15" hidden="false" customHeight="false" outlineLevel="0" collapsed="false">
      <c r="A876" s="1" t="s">
        <v>1486</v>
      </c>
      <c r="B876" s="11" t="s">
        <v>1646</v>
      </c>
      <c r="C876" s="1" t="s">
        <v>688</v>
      </c>
      <c r="D876" s="2" t="n">
        <v>1.967</v>
      </c>
      <c r="E876" s="3" t="n">
        <v>0.024</v>
      </c>
      <c r="F876" s="3" t="n">
        <v>-0.089</v>
      </c>
      <c r="G876" s="3" t="n">
        <v>-0.172</v>
      </c>
    </row>
    <row r="877" customFormat="false" ht="15" hidden="false" customHeight="false" outlineLevel="0" collapsed="false">
      <c r="A877" s="1" t="s">
        <v>1486</v>
      </c>
      <c r="B877" s="11" t="s">
        <v>1647</v>
      </c>
      <c r="C877" s="1" t="s">
        <v>54</v>
      </c>
      <c r="D877" s="2" t="n">
        <v>2.82</v>
      </c>
      <c r="E877" s="3" t="n">
        <v>-0.024</v>
      </c>
      <c r="F877" s="3" t="n">
        <v>-0.024</v>
      </c>
      <c r="G877" s="3" t="n">
        <v>0</v>
      </c>
    </row>
    <row r="878" customFormat="false" ht="15" hidden="false" customHeight="false" outlineLevel="0" collapsed="false">
      <c r="A878" s="1" t="s">
        <v>1486</v>
      </c>
      <c r="B878" s="11" t="s">
        <v>1648</v>
      </c>
      <c r="C878" s="1" t="s">
        <v>688</v>
      </c>
      <c r="D878" s="2" t="n">
        <v>1.739</v>
      </c>
      <c r="E878" s="3" t="n">
        <v>-0.307</v>
      </c>
      <c r="F878" s="3" t="n">
        <v>-0.149</v>
      </c>
      <c r="G878" s="3" t="n">
        <v>-0.213</v>
      </c>
    </row>
    <row r="879" customFormat="false" ht="15" hidden="false" customHeight="false" outlineLevel="0" collapsed="false">
      <c r="A879" s="1" t="s">
        <v>1486</v>
      </c>
      <c r="B879" s="11" t="s">
        <v>1649</v>
      </c>
      <c r="C879" s="1" t="s">
        <v>54</v>
      </c>
      <c r="D879" s="2" t="n">
        <v>4.567</v>
      </c>
      <c r="E879" s="3" t="n">
        <v>0.388</v>
      </c>
      <c r="F879" s="3" t="n">
        <v>-0.785</v>
      </c>
      <c r="G879" s="3" t="n">
        <v>0.634</v>
      </c>
    </row>
    <row r="880" customFormat="false" ht="15" hidden="false" customHeight="false" outlineLevel="0" collapsed="false">
      <c r="A880" s="1" t="s">
        <v>1486</v>
      </c>
      <c r="B880" s="11" t="s">
        <v>1650</v>
      </c>
      <c r="C880" s="1" t="s">
        <v>54</v>
      </c>
      <c r="D880" s="2" t="n">
        <v>2.283</v>
      </c>
      <c r="E880" s="3" t="n">
        <v>0.862</v>
      </c>
      <c r="F880" s="3" t="n">
        <v>0.396</v>
      </c>
      <c r="G880" s="3" t="n">
        <v>-0.324</v>
      </c>
    </row>
    <row r="881" customFormat="false" ht="15" hidden="false" customHeight="false" outlineLevel="0" collapsed="false">
      <c r="A881" s="1" t="s">
        <v>1486</v>
      </c>
      <c r="B881" s="11" t="s">
        <v>1651</v>
      </c>
      <c r="C881" s="1" t="s">
        <v>54</v>
      </c>
      <c r="D881" s="2" t="n">
        <v>3.656</v>
      </c>
      <c r="E881" s="3" t="n">
        <v>0.689</v>
      </c>
      <c r="F881" s="3" t="n">
        <v>-0.669</v>
      </c>
      <c r="G881" s="3" t="n">
        <v>-0.696</v>
      </c>
    </row>
    <row r="882" customFormat="false" ht="15" hidden="false" customHeight="false" outlineLevel="0" collapsed="false">
      <c r="A882" s="1" t="s">
        <v>1486</v>
      </c>
      <c r="B882" s="11" t="s">
        <v>1652</v>
      </c>
      <c r="C882" s="1" t="s">
        <v>688</v>
      </c>
      <c r="D882" s="2" t="n">
        <v>2.019</v>
      </c>
      <c r="E882" s="3" t="n">
        <v>0.415</v>
      </c>
      <c r="F882" s="3" t="n">
        <v>0.817</v>
      </c>
      <c r="G882" s="3" t="n">
        <v>-0.53</v>
      </c>
    </row>
    <row r="883" customFormat="false" ht="15" hidden="false" customHeight="false" outlineLevel="0" collapsed="false">
      <c r="A883" s="1" t="s">
        <v>1486</v>
      </c>
      <c r="B883" s="11" t="s">
        <v>1653</v>
      </c>
      <c r="C883" s="1" t="s">
        <v>1654</v>
      </c>
      <c r="D883" s="2" t="n">
        <v>2.376</v>
      </c>
      <c r="E883" s="3" t="n">
        <v>0.492</v>
      </c>
      <c r="F883" s="3" t="n">
        <v>0.011</v>
      </c>
      <c r="G883" s="3" t="n">
        <v>-1.555</v>
      </c>
    </row>
    <row r="884" customFormat="false" ht="15" hidden="false" customHeight="false" outlineLevel="0" collapsed="false">
      <c r="A884" s="1" t="s">
        <v>1486</v>
      </c>
      <c r="B884" s="11" t="s">
        <v>1655</v>
      </c>
      <c r="C884" s="1" t="s">
        <v>1656</v>
      </c>
      <c r="D884" s="2" t="n">
        <v>4.661</v>
      </c>
      <c r="E884" s="3" t="n">
        <v>0.734</v>
      </c>
      <c r="F884" s="3" t="n">
        <v>0.436</v>
      </c>
      <c r="G884" s="3" t="n">
        <v>0.397</v>
      </c>
    </row>
    <row r="885" customFormat="false" ht="15" hidden="false" customHeight="false" outlineLevel="0" collapsed="false">
      <c r="A885" s="1" t="s">
        <v>1486</v>
      </c>
      <c r="B885" s="11" t="s">
        <v>1657</v>
      </c>
      <c r="C885" s="1" t="s">
        <v>54</v>
      </c>
      <c r="D885" s="2" t="n">
        <v>3.955</v>
      </c>
      <c r="E885" s="3" t="n">
        <v>-1.119</v>
      </c>
      <c r="F885" s="3" t="n">
        <v>-0.878</v>
      </c>
      <c r="G885" s="3" t="n">
        <v>0.498</v>
      </c>
    </row>
    <row r="886" customFormat="false" ht="15" hidden="false" customHeight="false" outlineLevel="0" collapsed="false">
      <c r="A886" s="1" t="s">
        <v>1486</v>
      </c>
      <c r="B886" s="11" t="s">
        <v>1658</v>
      </c>
      <c r="C886" s="1" t="s">
        <v>1659</v>
      </c>
      <c r="D886" s="2" t="n">
        <v>2.233</v>
      </c>
      <c r="E886" s="3" t="n">
        <v>0.013</v>
      </c>
      <c r="F886" s="3" t="n">
        <v>0.008</v>
      </c>
      <c r="G886" s="3" t="n">
        <v>0.194</v>
      </c>
    </row>
    <row r="887" customFormat="false" ht="15" hidden="false" customHeight="false" outlineLevel="0" collapsed="false">
      <c r="A887" s="1" t="s">
        <v>1486</v>
      </c>
      <c r="B887" s="11" t="s">
        <v>1660</v>
      </c>
      <c r="C887" s="1" t="s">
        <v>54</v>
      </c>
      <c r="D887" s="2" t="n">
        <v>1.27</v>
      </c>
      <c r="E887" s="3" t="n">
        <v>0.877</v>
      </c>
      <c r="F887" s="3" t="n">
        <v>0.128</v>
      </c>
      <c r="G887" s="3" t="n">
        <v>0.438</v>
      </c>
    </row>
    <row r="888" customFormat="false" ht="15" hidden="false" customHeight="false" outlineLevel="0" collapsed="false">
      <c r="A888" s="1" t="s">
        <v>1486</v>
      </c>
      <c r="B888" s="11" t="s">
        <v>1661</v>
      </c>
      <c r="C888" s="1" t="s">
        <v>54</v>
      </c>
      <c r="D888" s="2" t="n">
        <v>1.759</v>
      </c>
      <c r="E888" s="3" t="n">
        <v>-0.363</v>
      </c>
      <c r="F888" s="3" t="n">
        <v>-0.905</v>
      </c>
      <c r="G888" s="3" t="n">
        <v>0.415</v>
      </c>
    </row>
    <row r="889" customFormat="false" ht="15" hidden="false" customHeight="false" outlineLevel="0" collapsed="false">
      <c r="A889" s="1" t="s">
        <v>1486</v>
      </c>
      <c r="B889" s="11" t="s">
        <v>1662</v>
      </c>
      <c r="C889" s="1" t="s">
        <v>54</v>
      </c>
      <c r="D889" s="2" t="n">
        <v>1.805</v>
      </c>
      <c r="E889" s="3" t="n">
        <v>-0.746</v>
      </c>
      <c r="F889" s="3" t="n">
        <v>-0.294</v>
      </c>
      <c r="G889" s="3" t="n">
        <v>0.575</v>
      </c>
    </row>
    <row r="890" customFormat="false" ht="15" hidden="false" customHeight="false" outlineLevel="0" collapsed="false">
      <c r="A890" s="1" t="s">
        <v>1486</v>
      </c>
      <c r="B890" s="11" t="s">
        <v>1663</v>
      </c>
      <c r="C890" s="1" t="s">
        <v>54</v>
      </c>
      <c r="D890" s="2" t="n">
        <v>1.504</v>
      </c>
      <c r="E890" s="3" t="n">
        <v>-0.634</v>
      </c>
      <c r="F890" s="3" t="n">
        <v>0.894</v>
      </c>
      <c r="G890" s="3" t="n">
        <v>0.808</v>
      </c>
    </row>
    <row r="891" customFormat="false" ht="15" hidden="false" customHeight="false" outlineLevel="0" collapsed="false">
      <c r="A891" s="1" t="s">
        <v>1486</v>
      </c>
      <c r="B891" s="11" t="s">
        <v>1664</v>
      </c>
      <c r="C891" s="1" t="s">
        <v>54</v>
      </c>
      <c r="D891" s="2" t="n">
        <v>2.214</v>
      </c>
      <c r="E891" s="3" t="n">
        <v>0.325</v>
      </c>
      <c r="F891" s="3" t="n">
        <v>0.002</v>
      </c>
      <c r="G891" s="3" t="n">
        <v>-0.547</v>
      </c>
    </row>
    <row r="892" customFormat="false" ht="15" hidden="false" customHeight="false" outlineLevel="0" collapsed="false">
      <c r="A892" s="1" t="s">
        <v>1486</v>
      </c>
      <c r="B892" s="11" t="s">
        <v>1665</v>
      </c>
      <c r="C892" s="1" t="s">
        <v>1666</v>
      </c>
      <c r="D892" s="2" t="n">
        <v>1.164</v>
      </c>
      <c r="E892" s="3" t="n">
        <v>-0.399</v>
      </c>
      <c r="F892" s="3" t="n">
        <v>0.169</v>
      </c>
      <c r="G892" s="3" t="n">
        <v>0.34</v>
      </c>
    </row>
    <row r="893" customFormat="false" ht="15" hidden="false" customHeight="false" outlineLevel="0" collapsed="false">
      <c r="A893" s="1" t="s">
        <v>1486</v>
      </c>
      <c r="B893" s="11" t="s">
        <v>1667</v>
      </c>
      <c r="C893" s="1" t="s">
        <v>54</v>
      </c>
      <c r="D893" s="2" t="n">
        <v>1.074</v>
      </c>
      <c r="E893" s="3" t="n">
        <v>-0.321</v>
      </c>
      <c r="F893" s="3" t="n">
        <v>0.904</v>
      </c>
      <c r="G893" s="3" t="n">
        <v>0.235</v>
      </c>
    </row>
    <row r="894" customFormat="false" ht="15" hidden="false" customHeight="false" outlineLevel="0" collapsed="false">
      <c r="A894" s="1" t="s">
        <v>1486</v>
      </c>
      <c r="B894" s="11" t="s">
        <v>1668</v>
      </c>
      <c r="C894" s="1" t="s">
        <v>1669</v>
      </c>
      <c r="D894" s="2" t="n">
        <v>4.055</v>
      </c>
      <c r="E894" s="3" t="n">
        <v>-0.007</v>
      </c>
      <c r="F894" s="3" t="n">
        <v>-0.001</v>
      </c>
      <c r="G894" s="3" t="n">
        <v>0.222</v>
      </c>
    </row>
    <row r="895" customFormat="false" ht="15" hidden="false" customHeight="false" outlineLevel="0" collapsed="false">
      <c r="A895" s="1" t="s">
        <v>1486</v>
      </c>
      <c r="B895" s="11" t="s">
        <v>1670</v>
      </c>
      <c r="C895" s="1" t="s">
        <v>54</v>
      </c>
      <c r="D895" s="2" t="n">
        <v>2.282</v>
      </c>
      <c r="E895" s="3" t="n">
        <v>0.586</v>
      </c>
      <c r="F895" s="3" t="n">
        <v>-0.253</v>
      </c>
      <c r="G895" s="3" t="n">
        <v>-2.013</v>
      </c>
    </row>
    <row r="896" customFormat="false" ht="15" hidden="false" customHeight="false" outlineLevel="0" collapsed="false">
      <c r="A896" s="1" t="s">
        <v>1486</v>
      </c>
      <c r="B896" s="11" t="s">
        <v>1671</v>
      </c>
      <c r="C896" s="1" t="s">
        <v>688</v>
      </c>
      <c r="D896" s="2" t="n">
        <v>1.515</v>
      </c>
      <c r="E896" s="3" t="n">
        <v>-3.252</v>
      </c>
      <c r="F896" s="3" t="n">
        <v>-0.238</v>
      </c>
      <c r="G896" s="3" t="n">
        <v>-0.075</v>
      </c>
    </row>
    <row r="897" customFormat="false" ht="15" hidden="false" customHeight="false" outlineLevel="0" collapsed="false">
      <c r="A897" s="1" t="s">
        <v>1486</v>
      </c>
      <c r="B897" s="11" t="s">
        <v>1672</v>
      </c>
      <c r="C897" s="1" t="s">
        <v>54</v>
      </c>
      <c r="D897" s="2" t="n">
        <v>1.743</v>
      </c>
      <c r="E897" s="3" t="n">
        <v>-1.177</v>
      </c>
      <c r="F897" s="3" t="n">
        <v>-0.601</v>
      </c>
      <c r="G897" s="3" t="n">
        <v>0.777</v>
      </c>
    </row>
    <row r="898" customFormat="false" ht="15" hidden="false" customHeight="false" outlineLevel="0" collapsed="false">
      <c r="A898" s="1" t="s">
        <v>1486</v>
      </c>
      <c r="B898" s="11" t="s">
        <v>1673</v>
      </c>
      <c r="C898" s="1" t="s">
        <v>54</v>
      </c>
      <c r="D898" s="2" t="n">
        <v>1.093</v>
      </c>
      <c r="E898" s="3" t="n">
        <v>0.344</v>
      </c>
      <c r="F898" s="3" t="n">
        <v>-0.614</v>
      </c>
      <c r="G898" s="3" t="n">
        <v>0.241</v>
      </c>
    </row>
    <row r="899" customFormat="false" ht="15" hidden="false" customHeight="false" outlineLevel="0" collapsed="false">
      <c r="A899" s="1" t="s">
        <v>1486</v>
      </c>
      <c r="B899" s="11" t="s">
        <v>1674</v>
      </c>
      <c r="C899" s="1" t="s">
        <v>54</v>
      </c>
      <c r="D899" s="2" t="n">
        <v>1.475</v>
      </c>
      <c r="E899" s="3" t="n">
        <v>-0.201</v>
      </c>
      <c r="F899" s="3" t="n">
        <v>-1.018</v>
      </c>
      <c r="G899" s="3" t="n">
        <v>-0.611</v>
      </c>
    </row>
    <row r="900" customFormat="false" ht="15" hidden="false" customHeight="false" outlineLevel="0" collapsed="false">
      <c r="A900" s="1" t="s">
        <v>1486</v>
      </c>
      <c r="B900" s="11" t="s">
        <v>1675</v>
      </c>
      <c r="C900" s="1" t="s">
        <v>54</v>
      </c>
      <c r="D900" s="2" t="n">
        <v>1.812</v>
      </c>
      <c r="E900" s="3" t="n">
        <v>-0.911</v>
      </c>
      <c r="F900" s="3" t="n">
        <v>-3.427</v>
      </c>
      <c r="G900" s="3" t="n">
        <v>0.191</v>
      </c>
    </row>
    <row r="901" customFormat="false" ht="15" hidden="false" customHeight="false" outlineLevel="0" collapsed="false">
      <c r="A901" s="1" t="s">
        <v>1486</v>
      </c>
      <c r="B901" s="11" t="s">
        <v>1676</v>
      </c>
      <c r="C901" s="1" t="s">
        <v>54</v>
      </c>
      <c r="D901" s="2" t="n">
        <v>1.331</v>
      </c>
      <c r="E901" s="3" t="n">
        <v>0.132</v>
      </c>
      <c r="F901" s="3" t="n">
        <v>-1.061</v>
      </c>
      <c r="G901" s="3" t="n">
        <v>0.453</v>
      </c>
    </row>
    <row r="902" customFormat="false" ht="15" hidden="false" customHeight="false" outlineLevel="0" collapsed="false">
      <c r="A902" s="1" t="s">
        <v>1486</v>
      </c>
      <c r="B902" s="11" t="s">
        <v>1677</v>
      </c>
      <c r="C902" s="1" t="s">
        <v>54</v>
      </c>
      <c r="D902" s="2" t="n">
        <v>1.115</v>
      </c>
      <c r="E902" s="3" t="n">
        <v>-1.066</v>
      </c>
      <c r="F902" s="3" t="n">
        <v>-0.132</v>
      </c>
      <c r="G902" s="3" t="n">
        <v>0.293</v>
      </c>
    </row>
    <row r="903" customFormat="false" ht="15" hidden="false" customHeight="false" outlineLevel="0" collapsed="false">
      <c r="A903" s="1" t="s">
        <v>1486</v>
      </c>
      <c r="B903" s="11" t="s">
        <v>1678</v>
      </c>
      <c r="C903" s="1" t="s">
        <v>54</v>
      </c>
      <c r="D903" s="2" t="n">
        <v>1.436</v>
      </c>
      <c r="E903" s="3" t="n">
        <v>-0.81</v>
      </c>
      <c r="F903" s="3" t="n">
        <v>-0.002</v>
      </c>
      <c r="G903" s="3" t="n">
        <v>-1.565</v>
      </c>
    </row>
    <row r="904" customFormat="false" ht="15" hidden="false" customHeight="false" outlineLevel="0" collapsed="false">
      <c r="A904" s="1" t="s">
        <v>1486</v>
      </c>
      <c r="B904" s="11" t="s">
        <v>1679</v>
      </c>
      <c r="C904" s="1" t="s">
        <v>54</v>
      </c>
      <c r="D904" s="2" t="n">
        <v>1.799</v>
      </c>
      <c r="E904" s="3" t="n">
        <v>-0.989</v>
      </c>
      <c r="F904" s="3" t="n">
        <v>-0.966</v>
      </c>
      <c r="G904" s="3" t="n">
        <v>-0.996</v>
      </c>
    </row>
    <row r="905" customFormat="false" ht="15" hidden="false" customHeight="false" outlineLevel="0" collapsed="false">
      <c r="A905" s="1" t="s">
        <v>1486</v>
      </c>
      <c r="B905" s="11" t="s">
        <v>1680</v>
      </c>
      <c r="C905" s="1" t="s">
        <v>54</v>
      </c>
      <c r="D905" s="2" t="n">
        <v>1.092</v>
      </c>
      <c r="E905" s="3" t="n">
        <v>0.485</v>
      </c>
      <c r="F905" s="3" t="n">
        <v>0.851</v>
      </c>
      <c r="G905" s="3" t="n">
        <v>-0.26</v>
      </c>
    </row>
    <row r="906" customFormat="false" ht="15" hidden="false" customHeight="false" outlineLevel="0" collapsed="false">
      <c r="A906" s="1" t="s">
        <v>1486</v>
      </c>
      <c r="B906" s="11" t="s">
        <v>1681</v>
      </c>
      <c r="C906" s="1" t="s">
        <v>54</v>
      </c>
      <c r="D906" s="2" t="n">
        <v>1.239</v>
      </c>
      <c r="E906" s="3" t="n">
        <v>-0.956</v>
      </c>
      <c r="F906" s="3" t="n">
        <v>-0.562</v>
      </c>
      <c r="G906" s="3" t="n">
        <v>-0.534</v>
      </c>
    </row>
    <row r="907" customFormat="false" ht="15" hidden="false" customHeight="false" outlineLevel="0" collapsed="false">
      <c r="A907" s="1" t="s">
        <v>1486</v>
      </c>
      <c r="B907" s="11" t="s">
        <v>1682</v>
      </c>
      <c r="C907" s="1" t="s">
        <v>54</v>
      </c>
      <c r="D907" s="2" t="n">
        <v>2.25</v>
      </c>
      <c r="E907" s="3" t="n">
        <v>-0.186</v>
      </c>
      <c r="F907" s="3" t="n">
        <v>-0.009</v>
      </c>
      <c r="G907" s="3" t="n">
        <v>0.004</v>
      </c>
    </row>
    <row r="908" customFormat="false" ht="15" hidden="false" customHeight="false" outlineLevel="0" collapsed="false">
      <c r="A908" s="1" t="s">
        <v>1486</v>
      </c>
      <c r="B908" s="11" t="s">
        <v>1683</v>
      </c>
      <c r="C908" s="1" t="s">
        <v>54</v>
      </c>
      <c r="D908" s="2" t="n">
        <v>1.135</v>
      </c>
      <c r="E908" s="3" t="n">
        <v>0.119</v>
      </c>
      <c r="F908" s="3" t="n">
        <v>0.03</v>
      </c>
      <c r="G908" s="3" t="n">
        <v>-1.016</v>
      </c>
    </row>
    <row r="909" customFormat="false" ht="15" hidden="false" customHeight="false" outlineLevel="0" collapsed="false">
      <c r="A909" s="1" t="s">
        <v>1486</v>
      </c>
      <c r="B909" s="11" t="s">
        <v>1684</v>
      </c>
      <c r="C909" s="1" t="s">
        <v>54</v>
      </c>
      <c r="D909" s="2" t="n">
        <v>3.56</v>
      </c>
      <c r="E909" s="3" t="n">
        <v>-0.653</v>
      </c>
      <c r="F909" s="3" t="n">
        <v>-0.151</v>
      </c>
      <c r="G909" s="3" t="n">
        <v>-1.049</v>
      </c>
    </row>
    <row r="910" customFormat="false" ht="15" hidden="false" customHeight="false" outlineLevel="0" collapsed="false">
      <c r="A910" s="1" t="s">
        <v>1486</v>
      </c>
      <c r="B910" s="11" t="s">
        <v>1685</v>
      </c>
      <c r="C910" s="1" t="s">
        <v>1686</v>
      </c>
      <c r="D910" s="2" t="n">
        <v>1.081</v>
      </c>
      <c r="E910" s="3" t="n">
        <v>-1.581</v>
      </c>
      <c r="F910" s="3" t="n">
        <v>-0.748</v>
      </c>
      <c r="G910" s="3" t="n">
        <v>-0.002</v>
      </c>
    </row>
    <row r="911" customFormat="false" ht="15" hidden="false" customHeight="false" outlineLevel="0" collapsed="false">
      <c r="A911" s="1" t="s">
        <v>1486</v>
      </c>
      <c r="B911" s="11" t="s">
        <v>1687</v>
      </c>
      <c r="C911" s="1" t="s">
        <v>54</v>
      </c>
      <c r="D911" s="2" t="n">
        <v>2.224</v>
      </c>
      <c r="E911" s="3" t="n">
        <v>-1.691</v>
      </c>
      <c r="F911" s="3" t="n">
        <v>-0.927</v>
      </c>
      <c r="G911" s="3" t="n">
        <v>0.208</v>
      </c>
    </row>
    <row r="912" customFormat="false" ht="15" hidden="false" customHeight="false" outlineLevel="0" collapsed="false">
      <c r="A912" s="1" t="s">
        <v>1486</v>
      </c>
      <c r="B912" s="11" t="s">
        <v>1688</v>
      </c>
      <c r="C912" s="1" t="s">
        <v>54</v>
      </c>
      <c r="D912" s="2" t="n">
        <v>1.223</v>
      </c>
      <c r="E912" s="3" t="n">
        <v>-1.412</v>
      </c>
      <c r="F912" s="3" t="n">
        <v>-0.367</v>
      </c>
      <c r="G912" s="3" t="n">
        <v>-0.184</v>
      </c>
    </row>
    <row r="913" customFormat="false" ht="15" hidden="false" customHeight="false" outlineLevel="0" collapsed="false">
      <c r="A913" s="1" t="s">
        <v>1486</v>
      </c>
      <c r="B913" s="11" t="s">
        <v>1689</v>
      </c>
      <c r="C913" s="1" t="s">
        <v>54</v>
      </c>
      <c r="D913" s="2" t="n">
        <v>1.762</v>
      </c>
      <c r="E913" s="3" t="n">
        <v>-1.086</v>
      </c>
      <c r="F913" s="3" t="n">
        <v>0.934</v>
      </c>
      <c r="G913" s="3" t="n">
        <v>0.492</v>
      </c>
    </row>
    <row r="914" customFormat="false" ht="15" hidden="false" customHeight="false" outlineLevel="0" collapsed="false">
      <c r="A914" s="1" t="s">
        <v>1486</v>
      </c>
      <c r="B914" s="11" t="s">
        <v>1690</v>
      </c>
      <c r="C914" s="1" t="s">
        <v>54</v>
      </c>
      <c r="D914" s="2" t="n">
        <v>1.11</v>
      </c>
      <c r="E914" s="3" t="n">
        <v>-0.196</v>
      </c>
      <c r="F914" s="3" t="n">
        <v>0.232</v>
      </c>
      <c r="G914" s="3" t="n">
        <v>-0.47</v>
      </c>
    </row>
    <row r="915" customFormat="false" ht="15" hidden="false" customHeight="false" outlineLevel="0" collapsed="false">
      <c r="A915" s="1" t="s">
        <v>1486</v>
      </c>
      <c r="B915" s="11" t="s">
        <v>1691</v>
      </c>
      <c r="C915" s="1" t="s">
        <v>1311</v>
      </c>
      <c r="D915" s="2" t="n">
        <v>1.076</v>
      </c>
      <c r="E915" s="3" t="n">
        <v>-0.249</v>
      </c>
      <c r="F915" s="3" t="n">
        <v>0.257</v>
      </c>
      <c r="G915" s="3" t="n">
        <v>0.604</v>
      </c>
    </row>
    <row r="916" customFormat="false" ht="15" hidden="false" customHeight="false" outlineLevel="0" collapsed="false">
      <c r="A916" s="1" t="s">
        <v>1486</v>
      </c>
      <c r="B916" s="11" t="s">
        <v>1692</v>
      </c>
      <c r="C916" s="1" t="s">
        <v>54</v>
      </c>
      <c r="D916" s="2" t="n">
        <v>1.805</v>
      </c>
      <c r="E916" s="3" t="n">
        <v>-1.324</v>
      </c>
      <c r="F916" s="3" t="n">
        <v>0.295</v>
      </c>
      <c r="G916" s="3" t="n">
        <v>0.286</v>
      </c>
    </row>
    <row r="917" customFormat="false" ht="15" hidden="false" customHeight="false" outlineLevel="0" collapsed="false">
      <c r="A917" s="1" t="s">
        <v>1486</v>
      </c>
      <c r="B917" s="11" t="s">
        <v>1693</v>
      </c>
      <c r="C917" s="1" t="s">
        <v>54</v>
      </c>
      <c r="D917" s="2" t="n">
        <v>2.351</v>
      </c>
      <c r="E917" s="3" t="n">
        <v>-0.348</v>
      </c>
      <c r="F917" s="3" t="n">
        <v>0.593</v>
      </c>
      <c r="G917" s="3" t="n">
        <v>0.373</v>
      </c>
    </row>
    <row r="918" customFormat="false" ht="15" hidden="false" customHeight="false" outlineLevel="0" collapsed="false">
      <c r="A918" s="1" t="s">
        <v>1486</v>
      </c>
      <c r="B918" s="11" t="s">
        <v>1694</v>
      </c>
      <c r="C918" s="1" t="s">
        <v>54</v>
      </c>
      <c r="D918" s="2" t="n">
        <v>2.565</v>
      </c>
      <c r="E918" s="3" t="n">
        <v>0.863</v>
      </c>
      <c r="F918" s="3" t="n">
        <v>-0.21</v>
      </c>
      <c r="G918" s="3" t="n">
        <v>-0.892</v>
      </c>
    </row>
    <row r="919" customFormat="false" ht="15" hidden="false" customHeight="false" outlineLevel="0" collapsed="false">
      <c r="A919" s="1" t="s">
        <v>1486</v>
      </c>
      <c r="B919" s="11" t="s">
        <v>1695</v>
      </c>
      <c r="C919" s="1" t="s">
        <v>1696</v>
      </c>
      <c r="D919" s="2" t="n">
        <v>1.469</v>
      </c>
      <c r="E919" s="3" t="n">
        <v>-0.148</v>
      </c>
      <c r="F919" s="3" t="n">
        <v>-0.855</v>
      </c>
      <c r="G919" s="3" t="n">
        <v>-0.222</v>
      </c>
    </row>
    <row r="920" customFormat="false" ht="15" hidden="false" customHeight="false" outlineLevel="0" collapsed="false">
      <c r="A920" s="1" t="s">
        <v>1486</v>
      </c>
      <c r="B920" s="11" t="s">
        <v>1697</v>
      </c>
      <c r="C920" s="1" t="s">
        <v>1698</v>
      </c>
      <c r="D920" s="2" t="n">
        <v>1.613</v>
      </c>
      <c r="E920" s="3" t="n">
        <v>0.943</v>
      </c>
      <c r="F920" s="3" t="n">
        <v>-0.072</v>
      </c>
      <c r="G920" s="3" t="n">
        <v>0.381</v>
      </c>
    </row>
    <row r="921" customFormat="false" ht="15" hidden="false" customHeight="false" outlineLevel="0" collapsed="false">
      <c r="A921" s="1" t="s">
        <v>1486</v>
      </c>
      <c r="B921" s="11" t="s">
        <v>1699</v>
      </c>
      <c r="C921" s="1" t="s">
        <v>1700</v>
      </c>
      <c r="D921" s="2" t="n">
        <v>1.062</v>
      </c>
      <c r="E921" s="3" t="n">
        <v>-0.234</v>
      </c>
      <c r="F921" s="3" t="n">
        <v>-0.783</v>
      </c>
      <c r="G921" s="3" t="n">
        <v>-0.373</v>
      </c>
    </row>
    <row r="922" customFormat="false" ht="15" hidden="false" customHeight="false" outlineLevel="0" collapsed="false">
      <c r="A922" s="1" t="s">
        <v>1486</v>
      </c>
      <c r="B922" s="11" t="s">
        <v>1701</v>
      </c>
      <c r="C922" s="1" t="s">
        <v>54</v>
      </c>
      <c r="D922" s="2" t="n">
        <v>1.408</v>
      </c>
      <c r="E922" s="3" t="n">
        <v>0.203</v>
      </c>
      <c r="F922" s="3" t="n">
        <v>0.167</v>
      </c>
      <c r="G922" s="3" t="n">
        <v>0.187</v>
      </c>
    </row>
    <row r="923" customFormat="false" ht="15" hidden="false" customHeight="false" outlineLevel="0" collapsed="false">
      <c r="A923" s="1" t="s">
        <v>1486</v>
      </c>
      <c r="B923" s="11" t="s">
        <v>1702</v>
      </c>
      <c r="C923" s="1" t="s">
        <v>688</v>
      </c>
      <c r="D923" s="2" t="n">
        <v>1.524</v>
      </c>
      <c r="E923" s="3" t="n">
        <v>-0.39</v>
      </c>
      <c r="F923" s="3" t="n">
        <v>0.133</v>
      </c>
      <c r="G923" s="3" t="n">
        <v>-0.043</v>
      </c>
    </row>
    <row r="924" customFormat="false" ht="15" hidden="false" customHeight="false" outlineLevel="0" collapsed="false">
      <c r="A924" s="1" t="s">
        <v>1486</v>
      </c>
      <c r="B924" s="11" t="s">
        <v>1703</v>
      </c>
      <c r="C924" s="1" t="s">
        <v>688</v>
      </c>
      <c r="D924" s="2" t="n">
        <v>1.96</v>
      </c>
      <c r="E924" s="3" t="n">
        <v>-0.059</v>
      </c>
      <c r="F924" s="3" t="n">
        <v>-2.36</v>
      </c>
      <c r="G924" s="3" t="n">
        <v>0.217</v>
      </c>
    </row>
    <row r="925" customFormat="false" ht="15" hidden="false" customHeight="false" outlineLevel="0" collapsed="false">
      <c r="A925" s="1" t="s">
        <v>1486</v>
      </c>
      <c r="B925" s="11" t="s">
        <v>1704</v>
      </c>
      <c r="C925" s="1" t="s">
        <v>1698</v>
      </c>
      <c r="D925" s="2" t="n">
        <v>3.401</v>
      </c>
      <c r="E925" s="3" t="n">
        <v>0</v>
      </c>
      <c r="F925" s="3" t="n">
        <v>-0.098</v>
      </c>
      <c r="G925" s="3" t="n">
        <v>0.636</v>
      </c>
    </row>
    <row r="926" customFormat="false" ht="15" hidden="false" customHeight="false" outlineLevel="0" collapsed="false">
      <c r="A926" s="1" t="s">
        <v>1486</v>
      </c>
      <c r="B926" s="11" t="s">
        <v>1705</v>
      </c>
      <c r="C926" s="1" t="s">
        <v>54</v>
      </c>
      <c r="D926" s="2" t="n">
        <v>6.418</v>
      </c>
      <c r="E926" s="3" t="n">
        <v>0.208</v>
      </c>
      <c r="F926" s="3" t="n">
        <v>0.588</v>
      </c>
      <c r="G926" s="3" t="n">
        <v>-0.011</v>
      </c>
    </row>
    <row r="927" customFormat="false" ht="15" hidden="false" customHeight="false" outlineLevel="0" collapsed="false">
      <c r="A927" s="1" t="s">
        <v>1486</v>
      </c>
      <c r="B927" s="11" t="s">
        <v>1706</v>
      </c>
      <c r="C927" s="1" t="s">
        <v>54</v>
      </c>
      <c r="D927" s="2" t="n">
        <v>1.374</v>
      </c>
      <c r="E927" s="3" t="n">
        <v>0.078</v>
      </c>
      <c r="F927" s="3" t="n">
        <v>0.004</v>
      </c>
      <c r="G927" s="3" t="n">
        <v>-0.021</v>
      </c>
    </row>
    <row r="928" customFormat="false" ht="15" hidden="false" customHeight="false" outlineLevel="0" collapsed="false">
      <c r="A928" s="1" t="s">
        <v>1486</v>
      </c>
      <c r="B928" s="11" t="s">
        <v>1707</v>
      </c>
      <c r="C928" s="1" t="s">
        <v>54</v>
      </c>
      <c r="D928" s="2" t="n">
        <v>1.835</v>
      </c>
      <c r="E928" s="3" t="n">
        <v>-0.284</v>
      </c>
      <c r="F928" s="3" t="n">
        <v>-2.746</v>
      </c>
      <c r="G928" s="3" t="n">
        <v>-0.46</v>
      </c>
    </row>
    <row r="929" customFormat="false" ht="15" hidden="false" customHeight="false" outlineLevel="0" collapsed="false">
      <c r="A929" s="1" t="s">
        <v>1486</v>
      </c>
      <c r="B929" s="11" t="s">
        <v>1708</v>
      </c>
      <c r="C929" s="1" t="s">
        <v>54</v>
      </c>
      <c r="D929" s="2" t="n">
        <v>1.749</v>
      </c>
      <c r="E929" s="3" t="n">
        <v>0.744</v>
      </c>
      <c r="F929" s="3" t="n">
        <v>-0.826</v>
      </c>
      <c r="G929" s="3" t="n">
        <v>0.92</v>
      </c>
    </row>
    <row r="930" customFormat="false" ht="15" hidden="false" customHeight="false" outlineLevel="0" collapsed="false">
      <c r="A930" s="1" t="s">
        <v>1486</v>
      </c>
      <c r="B930" s="11" t="s">
        <v>1709</v>
      </c>
      <c r="C930" s="1" t="s">
        <v>54</v>
      </c>
      <c r="D930" s="2" t="n">
        <v>1.937</v>
      </c>
      <c r="E930" s="3" t="n">
        <v>-0.242</v>
      </c>
      <c r="F930" s="3" t="n">
        <v>-0.297</v>
      </c>
      <c r="G930" s="3" t="n">
        <v>-1.085</v>
      </c>
    </row>
    <row r="931" customFormat="false" ht="15" hidden="false" customHeight="false" outlineLevel="0" collapsed="false">
      <c r="A931" s="1" t="s">
        <v>1486</v>
      </c>
      <c r="B931" s="11" t="s">
        <v>1710</v>
      </c>
      <c r="C931" s="1" t="s">
        <v>54</v>
      </c>
      <c r="D931" s="2" t="n">
        <v>2.083</v>
      </c>
      <c r="E931" s="3" t="n">
        <v>-0.001</v>
      </c>
      <c r="F931" s="3" t="n">
        <v>0.499</v>
      </c>
      <c r="G931" s="3" t="n">
        <v>0.362</v>
      </c>
    </row>
    <row r="932" customFormat="false" ht="15" hidden="false" customHeight="false" outlineLevel="0" collapsed="false">
      <c r="A932" s="1" t="s">
        <v>1486</v>
      </c>
      <c r="B932" s="11" t="s">
        <v>1711</v>
      </c>
      <c r="C932" s="1" t="s">
        <v>1712</v>
      </c>
      <c r="D932" s="2" t="n">
        <v>2.392</v>
      </c>
      <c r="E932" s="3" t="n">
        <v>0.914</v>
      </c>
      <c r="F932" s="3" t="n">
        <v>-1.269</v>
      </c>
      <c r="G932" s="3" t="n">
        <v>-1.127</v>
      </c>
    </row>
    <row r="933" customFormat="false" ht="15" hidden="false" customHeight="false" outlineLevel="0" collapsed="false">
      <c r="A933" s="1" t="s">
        <v>1486</v>
      </c>
      <c r="B933" s="11" t="s">
        <v>1713</v>
      </c>
      <c r="C933" s="1" t="s">
        <v>54</v>
      </c>
      <c r="D933" s="2" t="n">
        <v>1.118</v>
      </c>
      <c r="E933" s="3" t="n">
        <v>0.332</v>
      </c>
      <c r="F933" s="3" t="n">
        <v>-0.015</v>
      </c>
      <c r="G933" s="3" t="n">
        <v>-0.122</v>
      </c>
    </row>
    <row r="934" customFormat="false" ht="15" hidden="false" customHeight="false" outlineLevel="0" collapsed="false">
      <c r="A934" s="1" t="s">
        <v>1486</v>
      </c>
      <c r="B934" s="11" t="s">
        <v>1714</v>
      </c>
      <c r="C934" s="1" t="s">
        <v>54</v>
      </c>
      <c r="D934" s="2" t="n">
        <v>1.704</v>
      </c>
      <c r="E934" s="3" t="n">
        <v>0.144</v>
      </c>
      <c r="F934" s="3" t="n">
        <v>-3.34</v>
      </c>
      <c r="G934" s="3" t="n">
        <v>-0.483</v>
      </c>
    </row>
    <row r="935" customFormat="false" ht="15" hidden="false" customHeight="false" outlineLevel="0" collapsed="false">
      <c r="A935" s="1" t="s">
        <v>1486</v>
      </c>
      <c r="B935" s="11" t="s">
        <v>1715</v>
      </c>
      <c r="C935" s="1" t="s">
        <v>54</v>
      </c>
      <c r="D935" s="2" t="n">
        <v>1.716</v>
      </c>
      <c r="E935" s="3" t="n">
        <v>0.287</v>
      </c>
      <c r="F935" s="3" t="n">
        <v>0.226</v>
      </c>
      <c r="G935" s="3" t="n">
        <v>0.144</v>
      </c>
    </row>
    <row r="936" customFormat="false" ht="15" hidden="false" customHeight="false" outlineLevel="0" collapsed="false">
      <c r="A936" s="1" t="s">
        <v>1486</v>
      </c>
      <c r="B936" s="11" t="s">
        <v>1716</v>
      </c>
      <c r="C936" s="1" t="s">
        <v>54</v>
      </c>
      <c r="D936" s="2" t="n">
        <v>1.846</v>
      </c>
      <c r="E936" s="3" t="n">
        <v>-0.944</v>
      </c>
      <c r="F936" s="3" t="n">
        <v>-0.001</v>
      </c>
      <c r="G936" s="3" t="n">
        <v>0.391</v>
      </c>
    </row>
    <row r="937" customFormat="false" ht="15" hidden="false" customHeight="false" outlineLevel="0" collapsed="false">
      <c r="A937" s="1" t="s">
        <v>1486</v>
      </c>
      <c r="B937" s="11" t="s">
        <v>1717</v>
      </c>
      <c r="C937" s="1" t="s">
        <v>54</v>
      </c>
      <c r="D937" s="2" t="n">
        <v>3.16</v>
      </c>
      <c r="E937" s="3" t="n">
        <v>0.152</v>
      </c>
      <c r="F937" s="3" t="n">
        <v>0.884</v>
      </c>
      <c r="G937" s="3" t="n">
        <v>-0.024</v>
      </c>
    </row>
    <row r="938" customFormat="false" ht="15" hidden="false" customHeight="false" outlineLevel="0" collapsed="false">
      <c r="A938" s="1" t="s">
        <v>1486</v>
      </c>
      <c r="B938" s="11" t="s">
        <v>1718</v>
      </c>
      <c r="C938" s="1" t="s">
        <v>54</v>
      </c>
      <c r="D938" s="2" t="n">
        <v>1.206</v>
      </c>
      <c r="E938" s="3" t="n">
        <v>0.374</v>
      </c>
      <c r="F938" s="3" t="n">
        <v>0.149</v>
      </c>
      <c r="G938" s="3" t="n">
        <v>0.353</v>
      </c>
    </row>
    <row r="939" customFormat="false" ht="15" hidden="false" customHeight="false" outlineLevel="0" collapsed="false">
      <c r="A939" s="1" t="s">
        <v>1486</v>
      </c>
      <c r="B939" s="11" t="s">
        <v>1719</v>
      </c>
      <c r="C939" s="1" t="s">
        <v>54</v>
      </c>
      <c r="D939" s="2" t="n">
        <v>1.196</v>
      </c>
      <c r="E939" s="3" t="n">
        <v>-0.501</v>
      </c>
      <c r="F939" s="3" t="n">
        <v>-0.006</v>
      </c>
      <c r="G939" s="3" t="n">
        <v>-0.022</v>
      </c>
    </row>
    <row r="940" customFormat="false" ht="15" hidden="false" customHeight="false" outlineLevel="0" collapsed="false">
      <c r="A940" s="1" t="s">
        <v>1486</v>
      </c>
      <c r="B940" s="11" t="s">
        <v>1720</v>
      </c>
      <c r="C940" s="1" t="s">
        <v>54</v>
      </c>
      <c r="D940" s="2" t="n">
        <v>1.192</v>
      </c>
      <c r="E940" s="3" t="n">
        <v>0.526</v>
      </c>
      <c r="F940" s="3" t="n">
        <v>0.426</v>
      </c>
      <c r="G940" s="3" t="n">
        <v>0.271</v>
      </c>
    </row>
    <row r="941" customFormat="false" ht="15" hidden="false" customHeight="false" outlineLevel="0" collapsed="false">
      <c r="A941" s="1" t="s">
        <v>1486</v>
      </c>
      <c r="B941" s="11" t="s">
        <v>1721</v>
      </c>
      <c r="C941" s="1" t="s">
        <v>1722</v>
      </c>
      <c r="D941" s="2" t="n">
        <v>4.449</v>
      </c>
      <c r="E941" s="3" t="n">
        <v>-0.212</v>
      </c>
      <c r="F941" s="3" t="n">
        <v>0.917</v>
      </c>
      <c r="G941" s="3" t="n">
        <v>0.363</v>
      </c>
    </row>
    <row r="942" customFormat="false" ht="15" hidden="false" customHeight="false" outlineLevel="0" collapsed="false">
      <c r="A942" s="1" t="s">
        <v>1486</v>
      </c>
      <c r="B942" s="11" t="s">
        <v>1723</v>
      </c>
      <c r="C942" s="1" t="s">
        <v>1724</v>
      </c>
      <c r="D942" s="2" t="n">
        <v>1.614</v>
      </c>
      <c r="E942" s="3" t="n">
        <v>-0.3</v>
      </c>
      <c r="F942" s="3" t="n">
        <v>0.691</v>
      </c>
      <c r="G942" s="3" t="n">
        <v>-0.612</v>
      </c>
    </row>
    <row r="943" customFormat="false" ht="15" hidden="false" customHeight="false" outlineLevel="0" collapsed="false">
      <c r="A943" s="1" t="s">
        <v>1486</v>
      </c>
      <c r="B943" s="11" t="s">
        <v>1725</v>
      </c>
      <c r="C943" s="1" t="s">
        <v>54</v>
      </c>
      <c r="D943" s="2" t="n">
        <v>4.483</v>
      </c>
      <c r="E943" s="3" t="n">
        <v>-0.699</v>
      </c>
      <c r="F943" s="3" t="n">
        <v>0.002</v>
      </c>
      <c r="G943" s="3" t="n">
        <v>-0.035</v>
      </c>
    </row>
    <row r="944" customFormat="false" ht="15" hidden="false" customHeight="false" outlineLevel="0" collapsed="false">
      <c r="A944" s="1" t="s">
        <v>1486</v>
      </c>
      <c r="B944" s="11" t="s">
        <v>1726</v>
      </c>
      <c r="C944" s="1" t="s">
        <v>54</v>
      </c>
      <c r="D944" s="2" t="n">
        <v>1.005</v>
      </c>
      <c r="E944" s="3" t="n">
        <v>0.051</v>
      </c>
      <c r="F944" s="3" t="n">
        <v>0.111</v>
      </c>
      <c r="G944" s="3" t="n">
        <v>-0.17</v>
      </c>
    </row>
    <row r="945" customFormat="false" ht="15" hidden="false" customHeight="false" outlineLevel="0" collapsed="false">
      <c r="A945" s="1" t="s">
        <v>1486</v>
      </c>
      <c r="B945" s="11" t="s">
        <v>1727</v>
      </c>
      <c r="C945" s="1" t="s">
        <v>1728</v>
      </c>
      <c r="D945" s="2" t="n">
        <v>3.467</v>
      </c>
      <c r="E945" s="3" t="n">
        <v>0.188</v>
      </c>
      <c r="F945" s="3" t="n">
        <v>-0.053</v>
      </c>
      <c r="G945" s="3" t="n">
        <v>0.175</v>
      </c>
    </row>
    <row r="946" customFormat="false" ht="15" hidden="false" customHeight="false" outlineLevel="0" collapsed="false">
      <c r="A946" s="1" t="s">
        <v>1486</v>
      </c>
      <c r="B946" s="11" t="s">
        <v>1729</v>
      </c>
      <c r="C946" s="1" t="s">
        <v>54</v>
      </c>
      <c r="D946" s="2" t="n">
        <v>1.137</v>
      </c>
      <c r="E946" s="3" t="n">
        <v>0.417</v>
      </c>
      <c r="F946" s="3" t="n">
        <v>0.306</v>
      </c>
      <c r="G946" s="3" t="n">
        <v>0.012</v>
      </c>
    </row>
    <row r="947" customFormat="false" ht="15" hidden="false" customHeight="false" outlineLevel="0" collapsed="false">
      <c r="A947" s="1" t="s">
        <v>1486</v>
      </c>
      <c r="B947" s="11" t="s">
        <v>1730</v>
      </c>
      <c r="C947" s="1" t="s">
        <v>54</v>
      </c>
      <c r="D947" s="2" t="n">
        <v>1.985</v>
      </c>
      <c r="E947" s="3" t="n">
        <v>-0.474</v>
      </c>
      <c r="F947" s="3" t="n">
        <v>-1.244</v>
      </c>
      <c r="G947" s="3" t="n">
        <v>0.533</v>
      </c>
    </row>
    <row r="948" customFormat="false" ht="15" hidden="false" customHeight="false" outlineLevel="0" collapsed="false">
      <c r="A948" s="1" t="s">
        <v>1486</v>
      </c>
      <c r="B948" s="11" t="s">
        <v>1731</v>
      </c>
      <c r="C948" s="1" t="s">
        <v>1732</v>
      </c>
      <c r="D948" s="2" t="n">
        <v>1.258</v>
      </c>
      <c r="E948" s="3" t="n">
        <v>-1.176</v>
      </c>
      <c r="F948" s="3" t="n">
        <v>-1.512</v>
      </c>
      <c r="G948" s="3" t="n">
        <v>0.37</v>
      </c>
    </row>
    <row r="949" customFormat="false" ht="15" hidden="false" customHeight="false" outlineLevel="0" collapsed="false">
      <c r="A949" s="1" t="s">
        <v>1486</v>
      </c>
      <c r="B949" s="11" t="s">
        <v>1733</v>
      </c>
      <c r="C949" s="1" t="s">
        <v>54</v>
      </c>
      <c r="D949" s="2" t="n">
        <v>1.121</v>
      </c>
      <c r="E949" s="3" t="n">
        <v>0.017</v>
      </c>
      <c r="F949" s="3" t="n">
        <v>-0.711</v>
      </c>
      <c r="G949" s="3" t="n">
        <v>0.383</v>
      </c>
    </row>
    <row r="950" customFormat="false" ht="15" hidden="false" customHeight="false" outlineLevel="0" collapsed="false">
      <c r="A950" s="1" t="s">
        <v>1486</v>
      </c>
      <c r="B950" s="11" t="s">
        <v>1734</v>
      </c>
      <c r="C950" s="1" t="s">
        <v>1735</v>
      </c>
      <c r="D950" s="2" t="n">
        <v>1.293</v>
      </c>
      <c r="E950" s="3" t="n">
        <v>-0.44</v>
      </c>
      <c r="F950" s="3" t="n">
        <v>0.01</v>
      </c>
      <c r="G950" s="3" t="n">
        <v>0.283</v>
      </c>
    </row>
    <row r="951" customFormat="false" ht="15" hidden="false" customHeight="false" outlineLevel="0" collapsed="false">
      <c r="A951" s="1" t="s">
        <v>1486</v>
      </c>
      <c r="B951" s="11" t="s">
        <v>1736</v>
      </c>
      <c r="C951" s="1" t="s">
        <v>54</v>
      </c>
      <c r="D951" s="2" t="n">
        <v>1.915</v>
      </c>
      <c r="E951" s="3" t="n">
        <v>0.566</v>
      </c>
      <c r="F951" s="3" t="n">
        <v>-0.476</v>
      </c>
      <c r="G951" s="3" t="n">
        <v>0.262</v>
      </c>
    </row>
    <row r="952" customFormat="false" ht="15" hidden="false" customHeight="false" outlineLevel="0" collapsed="false">
      <c r="A952" s="1" t="s">
        <v>1486</v>
      </c>
      <c r="B952" s="11" t="s">
        <v>1737</v>
      </c>
      <c r="C952" s="1" t="s">
        <v>54</v>
      </c>
      <c r="D952" s="2" t="n">
        <v>1.102</v>
      </c>
      <c r="E952" s="3" t="n">
        <v>0.402</v>
      </c>
      <c r="F952" s="3" t="n">
        <v>0.677</v>
      </c>
      <c r="G952" s="3" t="n">
        <v>-1.243</v>
      </c>
    </row>
    <row r="953" customFormat="false" ht="15" hidden="false" customHeight="false" outlineLevel="0" collapsed="false">
      <c r="A953" s="1" t="s">
        <v>1486</v>
      </c>
      <c r="B953" s="11" t="s">
        <v>1738</v>
      </c>
      <c r="C953" s="1" t="s">
        <v>54</v>
      </c>
      <c r="D953" s="2" t="n">
        <v>1.802</v>
      </c>
      <c r="E953" s="3" t="n">
        <v>-1.726</v>
      </c>
      <c r="F953" s="3" t="n">
        <v>-1.073</v>
      </c>
      <c r="G953" s="3" t="n">
        <v>-0.889</v>
      </c>
    </row>
    <row r="954" customFormat="false" ht="15" hidden="false" customHeight="false" outlineLevel="0" collapsed="false">
      <c r="A954" s="1" t="s">
        <v>1486</v>
      </c>
      <c r="B954" s="11" t="s">
        <v>1739</v>
      </c>
      <c r="C954" s="1" t="s">
        <v>54</v>
      </c>
      <c r="D954" s="2" t="n">
        <v>1.464</v>
      </c>
      <c r="E954" s="3" t="n">
        <v>-1.279</v>
      </c>
      <c r="F954" s="3" t="n">
        <v>-2.066</v>
      </c>
      <c r="G954" s="3" t="n">
        <v>0.283</v>
      </c>
    </row>
    <row r="955" customFormat="false" ht="15" hidden="false" customHeight="false" outlineLevel="0" collapsed="false">
      <c r="A955" s="1" t="s">
        <v>1486</v>
      </c>
      <c r="B955" s="11" t="s">
        <v>1740</v>
      </c>
      <c r="C955" s="1" t="s">
        <v>54</v>
      </c>
      <c r="D955" s="2" t="n">
        <v>1.116</v>
      </c>
      <c r="E955" s="3" t="n">
        <v>-0.054</v>
      </c>
      <c r="F955" s="3" t="n">
        <v>0.547</v>
      </c>
      <c r="G955" s="3" t="n">
        <v>0.106</v>
      </c>
    </row>
    <row r="956" customFormat="false" ht="15" hidden="false" customHeight="false" outlineLevel="0" collapsed="false">
      <c r="A956" s="1" t="s">
        <v>1486</v>
      </c>
      <c r="B956" s="11" t="s">
        <v>1741</v>
      </c>
      <c r="C956" s="1" t="s">
        <v>54</v>
      </c>
      <c r="D956" s="2" t="n">
        <v>1.947</v>
      </c>
      <c r="E956" s="3" t="n">
        <v>-1.011</v>
      </c>
      <c r="F956" s="3" t="n">
        <v>-0.1</v>
      </c>
      <c r="G956" s="3" t="n">
        <v>0.271</v>
      </c>
    </row>
    <row r="957" customFormat="false" ht="15" hidden="false" customHeight="false" outlineLevel="0" collapsed="false">
      <c r="A957" s="1" t="s">
        <v>1486</v>
      </c>
      <c r="B957" s="11" t="s">
        <v>1742</v>
      </c>
      <c r="C957" s="1" t="s">
        <v>54</v>
      </c>
      <c r="D957" s="2" t="n">
        <v>1.094</v>
      </c>
      <c r="E957" s="3" t="n">
        <v>0.376</v>
      </c>
      <c r="F957" s="3" t="n">
        <v>-1.068</v>
      </c>
      <c r="G957" s="3" t="n">
        <v>-0.565</v>
      </c>
    </row>
    <row r="958" customFormat="false" ht="15" hidden="false" customHeight="false" outlineLevel="0" collapsed="false">
      <c r="A958" s="1" t="s">
        <v>1486</v>
      </c>
      <c r="B958" s="11" t="s">
        <v>1743</v>
      </c>
      <c r="C958" s="1" t="s">
        <v>54</v>
      </c>
      <c r="D958" s="2" t="n">
        <v>1.044</v>
      </c>
      <c r="E958" s="3" t="n">
        <v>-0.322</v>
      </c>
      <c r="F958" s="3" t="n">
        <v>-1.669</v>
      </c>
      <c r="G958" s="3" t="n">
        <v>0.518</v>
      </c>
    </row>
    <row r="959" customFormat="false" ht="15" hidden="false" customHeight="false" outlineLevel="0" collapsed="false">
      <c r="A959" s="1" t="s">
        <v>1486</v>
      </c>
      <c r="B959" s="11" t="s">
        <v>1744</v>
      </c>
      <c r="C959" s="1" t="s">
        <v>54</v>
      </c>
      <c r="D959" s="2" t="n">
        <v>2.572</v>
      </c>
      <c r="E959" s="3" t="n">
        <v>-1.722</v>
      </c>
      <c r="F959" s="3" t="n">
        <v>0.093</v>
      </c>
      <c r="G959" s="3" t="n">
        <v>0.186</v>
      </c>
    </row>
    <row r="960" customFormat="false" ht="15" hidden="false" customHeight="false" outlineLevel="0" collapsed="false">
      <c r="A960" s="1" t="s">
        <v>1486</v>
      </c>
      <c r="B960" s="11" t="s">
        <v>1745</v>
      </c>
      <c r="C960" s="1" t="s">
        <v>54</v>
      </c>
      <c r="D960" s="2" t="n">
        <v>2.104</v>
      </c>
      <c r="E960" s="3" t="n">
        <v>-0.507</v>
      </c>
      <c r="F960" s="3" t="n">
        <v>0.039</v>
      </c>
      <c r="G960" s="3" t="n">
        <v>-0.259</v>
      </c>
    </row>
    <row r="961" customFormat="false" ht="15" hidden="false" customHeight="false" outlineLevel="0" collapsed="false">
      <c r="A961" s="1" t="s">
        <v>1486</v>
      </c>
      <c r="B961" s="11" t="s">
        <v>1746</v>
      </c>
      <c r="C961" s="1" t="s">
        <v>54</v>
      </c>
      <c r="D961" s="2" t="n">
        <v>1.499</v>
      </c>
      <c r="E961" s="3" t="n">
        <v>-0.006</v>
      </c>
      <c r="F961" s="3" t="n">
        <v>0.013</v>
      </c>
      <c r="G961" s="3" t="n">
        <v>-0.005</v>
      </c>
    </row>
    <row r="962" customFormat="false" ht="15" hidden="false" customHeight="false" outlineLevel="0" collapsed="false">
      <c r="A962" s="1" t="s">
        <v>1486</v>
      </c>
      <c r="B962" s="11" t="s">
        <v>1747</v>
      </c>
      <c r="C962" s="1" t="s">
        <v>54</v>
      </c>
      <c r="D962" s="2" t="n">
        <v>1.144</v>
      </c>
      <c r="E962" s="3" t="n">
        <v>-0.965</v>
      </c>
      <c r="F962" s="3" t="n">
        <v>-0.809</v>
      </c>
      <c r="G962" s="3" t="n">
        <v>-0.163</v>
      </c>
    </row>
    <row r="963" customFormat="false" ht="15" hidden="false" customHeight="false" outlineLevel="0" collapsed="false">
      <c r="A963" s="1" t="s">
        <v>1486</v>
      </c>
      <c r="B963" s="11" t="s">
        <v>1748</v>
      </c>
      <c r="C963" s="1" t="s">
        <v>54</v>
      </c>
      <c r="D963" s="2" t="n">
        <v>1.39</v>
      </c>
      <c r="E963" s="3" t="n">
        <v>0.401</v>
      </c>
      <c r="F963" s="3" t="n">
        <v>0.418</v>
      </c>
      <c r="G963" s="3" t="n">
        <v>-0.13</v>
      </c>
    </row>
    <row r="964" customFormat="false" ht="15" hidden="false" customHeight="false" outlineLevel="0" collapsed="false">
      <c r="A964" s="1" t="s">
        <v>1486</v>
      </c>
      <c r="B964" s="11" t="s">
        <v>1749</v>
      </c>
      <c r="C964" s="1" t="s">
        <v>54</v>
      </c>
      <c r="D964" s="2" t="n">
        <v>1.807</v>
      </c>
      <c r="E964" s="3" t="n">
        <v>0.036</v>
      </c>
      <c r="F964" s="3" t="n">
        <v>0.401</v>
      </c>
      <c r="G964" s="3" t="n">
        <v>0.683</v>
      </c>
    </row>
    <row r="965" customFormat="false" ht="15" hidden="false" customHeight="false" outlineLevel="0" collapsed="false">
      <c r="A965" s="1" t="s">
        <v>1486</v>
      </c>
      <c r="B965" s="11" t="s">
        <v>1750</v>
      </c>
      <c r="C965" s="1" t="s">
        <v>54</v>
      </c>
      <c r="D965" s="2" t="n">
        <v>1.388</v>
      </c>
      <c r="E965" s="3" t="n">
        <v>-0.705</v>
      </c>
      <c r="F965" s="3" t="n">
        <v>-0.678</v>
      </c>
      <c r="G965" s="3" t="n">
        <v>-1.057</v>
      </c>
    </row>
    <row r="966" customFormat="false" ht="15" hidden="false" customHeight="false" outlineLevel="0" collapsed="false">
      <c r="A966" s="1" t="s">
        <v>1486</v>
      </c>
      <c r="B966" s="11" t="s">
        <v>1751</v>
      </c>
      <c r="C966" s="1" t="s">
        <v>54</v>
      </c>
      <c r="D966" s="2" t="n">
        <v>3.901</v>
      </c>
      <c r="E966" s="3" t="n">
        <v>0.25</v>
      </c>
      <c r="F966" s="3" t="n">
        <v>-0.605</v>
      </c>
      <c r="G966" s="3" t="n">
        <v>0.104</v>
      </c>
    </row>
    <row r="967" customFormat="false" ht="15" hidden="false" customHeight="false" outlineLevel="0" collapsed="false">
      <c r="A967" s="1" t="s">
        <v>1486</v>
      </c>
      <c r="B967" s="11" t="s">
        <v>1752</v>
      </c>
      <c r="C967" s="1" t="s">
        <v>54</v>
      </c>
      <c r="D967" s="2" t="n">
        <v>1.295</v>
      </c>
      <c r="E967" s="3" t="n">
        <v>-0.21</v>
      </c>
      <c r="F967" s="3" t="n">
        <v>-0.098</v>
      </c>
      <c r="G967" s="3" t="n">
        <v>0.203</v>
      </c>
    </row>
    <row r="968" customFormat="false" ht="15" hidden="false" customHeight="false" outlineLevel="0" collapsed="false">
      <c r="A968" s="1" t="s">
        <v>1486</v>
      </c>
      <c r="B968" s="11" t="s">
        <v>1753</v>
      </c>
      <c r="C968" s="1" t="s">
        <v>317</v>
      </c>
      <c r="D968" s="2" t="n">
        <v>1.206</v>
      </c>
      <c r="E968" s="3" t="n">
        <v>-0.776</v>
      </c>
      <c r="F968" s="3" t="n">
        <v>-1.041</v>
      </c>
      <c r="G968" s="3" t="n">
        <v>-0.495</v>
      </c>
    </row>
    <row r="969" customFormat="false" ht="15" hidden="false" customHeight="false" outlineLevel="0" collapsed="false">
      <c r="A969" s="1" t="s">
        <v>1486</v>
      </c>
      <c r="B969" s="11" t="s">
        <v>1754</v>
      </c>
      <c r="C969" s="1" t="s">
        <v>54</v>
      </c>
      <c r="D969" s="2" t="n">
        <v>1.025</v>
      </c>
      <c r="E969" s="3" t="n">
        <v>-0.052</v>
      </c>
      <c r="F969" s="3" t="n">
        <v>0.009</v>
      </c>
      <c r="G969" s="3" t="n">
        <v>-1.57</v>
      </c>
    </row>
    <row r="970" customFormat="false" ht="15" hidden="false" customHeight="false" outlineLevel="0" collapsed="false">
      <c r="A970" s="1" t="s">
        <v>1486</v>
      </c>
      <c r="B970" s="11" t="s">
        <v>1755</v>
      </c>
      <c r="C970" s="1" t="s">
        <v>54</v>
      </c>
      <c r="D970" s="2" t="n">
        <v>1.985</v>
      </c>
      <c r="E970" s="3" t="n">
        <v>-1.017</v>
      </c>
      <c r="F970" s="3" t="n">
        <v>0.646</v>
      </c>
      <c r="G970" s="3" t="n">
        <v>0.972</v>
      </c>
    </row>
    <row r="971" customFormat="false" ht="15" hidden="false" customHeight="false" outlineLevel="0" collapsed="false">
      <c r="A971" s="1" t="s">
        <v>1486</v>
      </c>
      <c r="B971" s="11" t="s">
        <v>1756</v>
      </c>
      <c r="C971" s="1" t="s">
        <v>54</v>
      </c>
      <c r="D971" s="2" t="n">
        <v>1.164</v>
      </c>
      <c r="E971" s="3" t="n">
        <v>-0.39</v>
      </c>
      <c r="F971" s="3" t="n">
        <v>-0.012</v>
      </c>
      <c r="G971" s="3" t="n">
        <v>-0.525</v>
      </c>
    </row>
    <row r="972" customFormat="false" ht="15" hidden="false" customHeight="false" outlineLevel="0" collapsed="false">
      <c r="A972" s="1" t="s">
        <v>1486</v>
      </c>
      <c r="B972" s="11" t="s">
        <v>1757</v>
      </c>
      <c r="C972" s="1" t="s">
        <v>54</v>
      </c>
      <c r="D972" s="2" t="n">
        <v>1.223</v>
      </c>
      <c r="E972" s="3" t="n">
        <v>0.196</v>
      </c>
      <c r="F972" s="3" t="n">
        <v>-0.018</v>
      </c>
      <c r="G972" s="3" t="n">
        <v>-0.185</v>
      </c>
    </row>
    <row r="973" customFormat="false" ht="15" hidden="false" customHeight="false" outlineLevel="0" collapsed="false">
      <c r="A973" s="1" t="s">
        <v>1486</v>
      </c>
      <c r="B973" s="11" t="s">
        <v>1758</v>
      </c>
      <c r="C973" s="1" t="s">
        <v>54</v>
      </c>
      <c r="D973" s="2" t="n">
        <v>1.121</v>
      </c>
      <c r="E973" s="3" t="n">
        <v>-0.115</v>
      </c>
      <c r="F973" s="3" t="n">
        <v>0.442</v>
      </c>
      <c r="G973" s="3" t="n">
        <v>0.183</v>
      </c>
    </row>
    <row r="974" customFormat="false" ht="15" hidden="false" customHeight="false" outlineLevel="0" collapsed="false">
      <c r="A974" s="1" t="s">
        <v>1486</v>
      </c>
      <c r="B974" s="11" t="s">
        <v>1759</v>
      </c>
      <c r="C974" s="1" t="s">
        <v>54</v>
      </c>
      <c r="D974" s="2" t="n">
        <v>1.875</v>
      </c>
      <c r="E974" s="3" t="n">
        <v>0.181</v>
      </c>
      <c r="F974" s="3" t="n">
        <v>0.439</v>
      </c>
      <c r="G974" s="3" t="n">
        <v>-0.14</v>
      </c>
    </row>
    <row r="975" customFormat="false" ht="15" hidden="false" customHeight="false" outlineLevel="0" collapsed="false">
      <c r="A975" s="1" t="s">
        <v>1486</v>
      </c>
      <c r="B975" s="11" t="s">
        <v>1760</v>
      </c>
      <c r="C975" s="1" t="s">
        <v>54</v>
      </c>
      <c r="D975" s="2" t="n">
        <v>3.611</v>
      </c>
      <c r="E975" s="3" t="n">
        <v>-1.115</v>
      </c>
      <c r="F975" s="3" t="n">
        <v>-0.061</v>
      </c>
      <c r="G975" s="3" t="n">
        <v>0.179</v>
      </c>
    </row>
    <row r="976" customFormat="false" ht="15" hidden="false" customHeight="false" outlineLevel="0" collapsed="false">
      <c r="A976" s="1" t="s">
        <v>1486</v>
      </c>
      <c r="B976" s="11" t="s">
        <v>1761</v>
      </c>
      <c r="C976" s="1" t="s">
        <v>54</v>
      </c>
      <c r="D976" s="2" t="n">
        <v>3.268</v>
      </c>
      <c r="E976" s="3" t="n">
        <v>0.136</v>
      </c>
      <c r="F976" s="3" t="n">
        <v>0.107</v>
      </c>
      <c r="G976" s="3" t="n">
        <v>0.624</v>
      </c>
    </row>
    <row r="977" customFormat="false" ht="15" hidden="false" customHeight="false" outlineLevel="0" collapsed="false">
      <c r="A977" s="1" t="s">
        <v>1486</v>
      </c>
      <c r="B977" s="11" t="s">
        <v>1762</v>
      </c>
      <c r="C977" s="1" t="s">
        <v>54</v>
      </c>
      <c r="D977" s="2" t="n">
        <v>3.799</v>
      </c>
      <c r="E977" s="3" t="n">
        <v>-0.643</v>
      </c>
      <c r="F977" s="3" t="n">
        <v>0.004</v>
      </c>
      <c r="G977" s="3" t="n">
        <v>-0.183</v>
      </c>
    </row>
    <row r="978" customFormat="false" ht="15" hidden="false" customHeight="false" outlineLevel="0" collapsed="false">
      <c r="A978" s="1" t="s">
        <v>1486</v>
      </c>
      <c r="B978" s="11" t="s">
        <v>1763</v>
      </c>
      <c r="C978" s="1" t="s">
        <v>688</v>
      </c>
      <c r="D978" s="2" t="n">
        <v>1.266</v>
      </c>
      <c r="E978" s="3" t="n">
        <v>0.347</v>
      </c>
      <c r="F978" s="3" t="n">
        <v>0.153</v>
      </c>
      <c r="G978" s="3" t="n">
        <v>-0.063</v>
      </c>
    </row>
    <row r="979" customFormat="false" ht="15" hidden="false" customHeight="false" outlineLevel="0" collapsed="false">
      <c r="A979" s="1" t="s">
        <v>1486</v>
      </c>
      <c r="B979" s="11" t="s">
        <v>1764</v>
      </c>
      <c r="C979" s="1" t="s">
        <v>688</v>
      </c>
      <c r="D979" s="2" t="n">
        <v>2.338</v>
      </c>
      <c r="E979" s="3" t="n">
        <v>0.26</v>
      </c>
      <c r="F979" s="3" t="n">
        <v>-0.076</v>
      </c>
      <c r="G979" s="3" t="n">
        <v>0.45</v>
      </c>
    </row>
    <row r="980" customFormat="false" ht="15" hidden="false" customHeight="false" outlineLevel="0" collapsed="false">
      <c r="A980" s="1" t="s">
        <v>1486</v>
      </c>
      <c r="B980" s="11" t="s">
        <v>1765</v>
      </c>
      <c r="C980" s="1" t="s">
        <v>688</v>
      </c>
      <c r="D980" s="2" t="n">
        <v>1.04</v>
      </c>
      <c r="E980" s="3" t="n">
        <v>-0.048</v>
      </c>
      <c r="F980" s="3" t="n">
        <v>-1.044</v>
      </c>
      <c r="G980" s="3" t="n">
        <v>0.347</v>
      </c>
    </row>
    <row r="981" customFormat="false" ht="15" hidden="false" customHeight="false" outlineLevel="0" collapsed="false">
      <c r="A981" s="1" t="s">
        <v>1486</v>
      </c>
      <c r="B981" s="11" t="s">
        <v>1766</v>
      </c>
      <c r="C981" s="1" t="s">
        <v>688</v>
      </c>
      <c r="D981" s="2" t="n">
        <v>2.048</v>
      </c>
      <c r="E981" s="3" t="n">
        <v>0.732</v>
      </c>
      <c r="F981" s="3" t="n">
        <v>0.323</v>
      </c>
      <c r="G981" s="3" t="n">
        <v>-0.494</v>
      </c>
    </row>
    <row r="982" customFormat="false" ht="15" hidden="false" customHeight="false" outlineLevel="0" collapsed="false">
      <c r="A982" s="1" t="s">
        <v>1486</v>
      </c>
      <c r="B982" s="11" t="s">
        <v>1767</v>
      </c>
      <c r="C982" s="1" t="s">
        <v>54</v>
      </c>
      <c r="D982" s="2" t="n">
        <v>1.239</v>
      </c>
      <c r="E982" s="3" t="n">
        <v>-1.175</v>
      </c>
      <c r="F982" s="3" t="n">
        <v>-0.016</v>
      </c>
      <c r="G982" s="3" t="n">
        <v>-3.414</v>
      </c>
    </row>
    <row r="983" customFormat="false" ht="15" hidden="false" customHeight="false" outlineLevel="0" collapsed="false">
      <c r="A983" s="1" t="s">
        <v>1486</v>
      </c>
      <c r="B983" s="11" t="s">
        <v>1768</v>
      </c>
      <c r="C983" s="1" t="s">
        <v>1728</v>
      </c>
      <c r="D983" s="2" t="n">
        <v>3.838</v>
      </c>
      <c r="E983" s="3" t="n">
        <v>0.499</v>
      </c>
      <c r="F983" s="3" t="n">
        <v>0.483</v>
      </c>
      <c r="G983" s="3" t="n">
        <v>-0.754</v>
      </c>
    </row>
    <row r="984" customFormat="false" ht="15" hidden="false" customHeight="false" outlineLevel="0" collapsed="false">
      <c r="A984" s="1" t="s">
        <v>1486</v>
      </c>
      <c r="B984" s="11" t="s">
        <v>1769</v>
      </c>
      <c r="C984" s="1" t="s">
        <v>688</v>
      </c>
      <c r="D984" s="2" t="n">
        <v>1.542</v>
      </c>
      <c r="E984" s="3" t="n">
        <v>0.06</v>
      </c>
      <c r="F984" s="3" t="n">
        <v>0.147</v>
      </c>
      <c r="G984" s="3" t="n">
        <v>-0.463</v>
      </c>
    </row>
    <row r="985" customFormat="false" ht="15" hidden="false" customHeight="false" outlineLevel="0" collapsed="false">
      <c r="A985" s="1" t="s">
        <v>1486</v>
      </c>
      <c r="B985" s="11" t="s">
        <v>1770</v>
      </c>
      <c r="C985" s="1" t="s">
        <v>54</v>
      </c>
      <c r="D985" s="2" t="n">
        <v>1.189</v>
      </c>
      <c r="E985" s="3" t="n">
        <v>-0.061</v>
      </c>
      <c r="F985" s="3" t="n">
        <v>-0.183</v>
      </c>
      <c r="G985" s="3" t="n">
        <v>-0.275</v>
      </c>
    </row>
    <row r="986" customFormat="false" ht="15" hidden="false" customHeight="false" outlineLevel="0" collapsed="false">
      <c r="A986" s="1" t="s">
        <v>1486</v>
      </c>
      <c r="B986" s="11" t="s">
        <v>1771</v>
      </c>
      <c r="C986" s="1" t="s">
        <v>54</v>
      </c>
      <c r="D986" s="2" t="n">
        <v>2.097</v>
      </c>
      <c r="E986" s="3" t="n">
        <v>-0.821</v>
      </c>
      <c r="F986" s="3" t="n">
        <v>0.267</v>
      </c>
      <c r="G986" s="3" t="n">
        <v>0.541</v>
      </c>
    </row>
    <row r="987" customFormat="false" ht="15" hidden="false" customHeight="false" outlineLevel="0" collapsed="false">
      <c r="A987" s="1" t="s">
        <v>1486</v>
      </c>
      <c r="B987" s="11" t="s">
        <v>1772</v>
      </c>
      <c r="C987" s="1" t="s">
        <v>1773</v>
      </c>
      <c r="D987" s="2" t="n">
        <v>1.58</v>
      </c>
      <c r="E987" s="3" t="n">
        <v>-0.311</v>
      </c>
      <c r="F987" s="3" t="n">
        <v>-0.087</v>
      </c>
      <c r="G987" s="3" t="n">
        <v>0.305</v>
      </c>
    </row>
    <row r="988" customFormat="false" ht="15" hidden="false" customHeight="false" outlineLevel="0" collapsed="false">
      <c r="A988" s="1" t="s">
        <v>1486</v>
      </c>
      <c r="B988" s="11" t="s">
        <v>1774</v>
      </c>
      <c r="C988" s="1" t="s">
        <v>54</v>
      </c>
      <c r="D988" s="2" t="n">
        <v>1.21</v>
      </c>
      <c r="E988" s="3" t="n">
        <v>-0.517</v>
      </c>
      <c r="F988" s="3" t="n">
        <v>0.003</v>
      </c>
      <c r="G988" s="3" t="n">
        <v>-1.049</v>
      </c>
    </row>
    <row r="989" customFormat="false" ht="15" hidden="false" customHeight="false" outlineLevel="0" collapsed="false">
      <c r="A989" s="1" t="s">
        <v>1486</v>
      </c>
      <c r="B989" s="11" t="s">
        <v>1775</v>
      </c>
      <c r="C989" s="1" t="s">
        <v>54</v>
      </c>
      <c r="D989" s="2" t="n">
        <v>2.176</v>
      </c>
      <c r="E989" s="3" t="n">
        <v>0.8</v>
      </c>
      <c r="F989" s="3" t="n">
        <v>0</v>
      </c>
      <c r="G989" s="3" t="n">
        <v>0.892</v>
      </c>
    </row>
    <row r="990" customFormat="false" ht="15" hidden="false" customHeight="false" outlineLevel="0" collapsed="false">
      <c r="A990" s="1" t="s">
        <v>1486</v>
      </c>
      <c r="B990" s="11" t="s">
        <v>1776</v>
      </c>
      <c r="C990" s="1" t="s">
        <v>54</v>
      </c>
      <c r="D990" s="2" t="n">
        <v>1.047</v>
      </c>
      <c r="E990" s="3" t="n">
        <v>0.06</v>
      </c>
      <c r="F990" s="3" t="n">
        <v>-0.618</v>
      </c>
      <c r="G990" s="3" t="n">
        <v>-0.248</v>
      </c>
    </row>
    <row r="991" customFormat="false" ht="15" hidden="false" customHeight="false" outlineLevel="0" collapsed="false">
      <c r="A991" s="1" t="s">
        <v>1486</v>
      </c>
      <c r="B991" s="11" t="s">
        <v>1777</v>
      </c>
      <c r="C991" s="1" t="s">
        <v>54</v>
      </c>
      <c r="D991" s="2" t="n">
        <v>1.099</v>
      </c>
      <c r="E991" s="3" t="n">
        <v>-0.017</v>
      </c>
      <c r="F991" s="3" t="n">
        <v>0.478</v>
      </c>
      <c r="G991" s="3" t="n">
        <v>0.19</v>
      </c>
    </row>
    <row r="992" customFormat="false" ht="15" hidden="false" customHeight="false" outlineLevel="0" collapsed="false">
      <c r="A992" s="1" t="s">
        <v>1486</v>
      </c>
      <c r="B992" s="11" t="s">
        <v>1778</v>
      </c>
      <c r="C992" s="1" t="s">
        <v>54</v>
      </c>
      <c r="D992" s="2" t="n">
        <v>1.554</v>
      </c>
      <c r="E992" s="3" t="n">
        <v>-0.9</v>
      </c>
      <c r="F992" s="3" t="n">
        <v>-0.617</v>
      </c>
      <c r="G992" s="3" t="n">
        <v>0.816</v>
      </c>
    </row>
    <row r="993" customFormat="false" ht="15" hidden="false" customHeight="false" outlineLevel="0" collapsed="false">
      <c r="A993" s="1" t="s">
        <v>1486</v>
      </c>
      <c r="B993" s="11" t="s">
        <v>1779</v>
      </c>
      <c r="C993" s="1" t="s">
        <v>1780</v>
      </c>
      <c r="D993" s="2" t="n">
        <v>2.813</v>
      </c>
      <c r="E993" s="3" t="n">
        <v>-2.461</v>
      </c>
      <c r="F993" s="3" t="n">
        <v>-2.252</v>
      </c>
      <c r="G993" s="3" t="n">
        <v>0.673</v>
      </c>
    </row>
    <row r="994" customFormat="false" ht="15" hidden="false" customHeight="false" outlineLevel="0" collapsed="false">
      <c r="A994" s="1" t="s">
        <v>1486</v>
      </c>
      <c r="B994" s="11" t="s">
        <v>1781</v>
      </c>
      <c r="C994" s="1" t="s">
        <v>54</v>
      </c>
      <c r="D994" s="2" t="n">
        <v>1.135</v>
      </c>
      <c r="E994" s="3" t="n">
        <v>-0.261</v>
      </c>
      <c r="F994" s="3" t="n">
        <v>-0.122</v>
      </c>
      <c r="G994" s="3" t="n">
        <v>0.127</v>
      </c>
    </row>
    <row r="995" customFormat="false" ht="15" hidden="false" customHeight="false" outlineLevel="0" collapsed="false">
      <c r="A995" s="1" t="s">
        <v>1486</v>
      </c>
      <c r="B995" s="11" t="s">
        <v>1782</v>
      </c>
      <c r="C995" s="1" t="s">
        <v>54</v>
      </c>
      <c r="D995" s="2" t="n">
        <v>1.104</v>
      </c>
      <c r="E995" s="3" t="n">
        <v>0.634</v>
      </c>
      <c r="F995" s="3" t="n">
        <v>-1.227</v>
      </c>
      <c r="G995" s="3" t="n">
        <v>-0.014</v>
      </c>
    </row>
    <row r="996" customFormat="false" ht="15" hidden="false" customHeight="false" outlineLevel="0" collapsed="false">
      <c r="A996" s="1" t="s">
        <v>1486</v>
      </c>
      <c r="B996" s="11" t="s">
        <v>1783</v>
      </c>
      <c r="C996" s="1" t="s">
        <v>1784</v>
      </c>
      <c r="D996" s="2" t="n">
        <v>1.879</v>
      </c>
      <c r="E996" s="3" t="n">
        <v>-0.222</v>
      </c>
      <c r="F996" s="3" t="n">
        <v>-1.091</v>
      </c>
      <c r="G996" s="3" t="n">
        <v>0.768</v>
      </c>
    </row>
    <row r="997" customFormat="false" ht="15" hidden="false" customHeight="false" outlineLevel="0" collapsed="false">
      <c r="A997" s="1" t="s">
        <v>1486</v>
      </c>
      <c r="B997" s="11" t="s">
        <v>1785</v>
      </c>
      <c r="C997" s="1" t="s">
        <v>54</v>
      </c>
      <c r="D997" s="2" t="n">
        <v>5.917</v>
      </c>
      <c r="E997" s="3" t="n">
        <v>0.011</v>
      </c>
      <c r="F997" s="3" t="n">
        <v>-0.039</v>
      </c>
      <c r="G997" s="3" t="n">
        <v>0.021</v>
      </c>
    </row>
    <row r="998" customFormat="false" ht="15" hidden="false" customHeight="false" outlineLevel="0" collapsed="false">
      <c r="A998" s="1" t="s">
        <v>1486</v>
      </c>
      <c r="B998" s="11" t="s">
        <v>1786</v>
      </c>
      <c r="C998" s="1" t="s">
        <v>54</v>
      </c>
      <c r="D998" s="2" t="n">
        <v>1.501</v>
      </c>
      <c r="E998" s="3" t="n">
        <v>-0.5</v>
      </c>
      <c r="F998" s="3" t="n">
        <v>-0.024</v>
      </c>
      <c r="G998" s="3" t="n">
        <v>0.417</v>
      </c>
    </row>
    <row r="999" customFormat="false" ht="15" hidden="false" customHeight="false" outlineLevel="0" collapsed="false">
      <c r="A999" s="1" t="s">
        <v>1486</v>
      </c>
      <c r="B999" s="11" t="s">
        <v>1787</v>
      </c>
      <c r="C999" s="1" t="s">
        <v>54</v>
      </c>
      <c r="D999" s="2" t="n">
        <v>2.135</v>
      </c>
      <c r="E999" s="3" t="n">
        <v>-1.429</v>
      </c>
      <c r="F999" s="3" t="n">
        <v>-1.939</v>
      </c>
      <c r="G999" s="3" t="n">
        <v>-0.082</v>
      </c>
    </row>
    <row r="1000" customFormat="false" ht="15" hidden="false" customHeight="false" outlineLevel="0" collapsed="false">
      <c r="A1000" s="1" t="s">
        <v>1486</v>
      </c>
      <c r="B1000" s="11" t="s">
        <v>1788</v>
      </c>
      <c r="C1000" s="1" t="s">
        <v>54</v>
      </c>
      <c r="D1000" s="2" t="n">
        <v>1.717</v>
      </c>
      <c r="E1000" s="3" t="n">
        <v>0.566</v>
      </c>
      <c r="F1000" s="3" t="n">
        <v>-0.55</v>
      </c>
      <c r="G1000" s="3" t="n">
        <v>0.139</v>
      </c>
    </row>
    <row r="1001" customFormat="false" ht="15" hidden="false" customHeight="false" outlineLevel="0" collapsed="false">
      <c r="A1001" s="1" t="s">
        <v>1486</v>
      </c>
      <c r="B1001" s="11" t="s">
        <v>1789</v>
      </c>
      <c r="C1001" s="1" t="s">
        <v>54</v>
      </c>
      <c r="D1001" s="2" t="n">
        <v>3.253</v>
      </c>
      <c r="E1001" s="3" t="n">
        <v>-0.637</v>
      </c>
      <c r="F1001" s="3" t="n">
        <v>-0.754</v>
      </c>
      <c r="G1001" s="3" t="n">
        <v>-1.675</v>
      </c>
    </row>
    <row r="1002" customFormat="false" ht="15" hidden="false" customHeight="false" outlineLevel="0" collapsed="false">
      <c r="A1002" s="1" t="s">
        <v>1486</v>
      </c>
      <c r="B1002" s="11" t="s">
        <v>1790</v>
      </c>
      <c r="C1002" s="1" t="s">
        <v>54</v>
      </c>
      <c r="D1002" s="2" t="n">
        <v>1.055</v>
      </c>
      <c r="E1002" s="3" t="n">
        <v>-0.064</v>
      </c>
      <c r="F1002" s="3" t="n">
        <v>0.752</v>
      </c>
      <c r="G1002" s="3" t="n">
        <v>-0.55</v>
      </c>
    </row>
    <row r="1003" customFormat="false" ht="15" hidden="false" customHeight="false" outlineLevel="0" collapsed="false">
      <c r="A1003" s="1" t="s">
        <v>1486</v>
      </c>
      <c r="B1003" s="11" t="s">
        <v>1791</v>
      </c>
      <c r="C1003" s="1" t="s">
        <v>54</v>
      </c>
      <c r="D1003" s="2" t="n">
        <v>1.723</v>
      </c>
      <c r="E1003" s="3" t="n">
        <v>-0.339</v>
      </c>
      <c r="F1003" s="3" t="n">
        <v>0.453</v>
      </c>
      <c r="G1003" s="3" t="n">
        <v>0.502</v>
      </c>
    </row>
    <row r="1004" customFormat="false" ht="15" hidden="false" customHeight="false" outlineLevel="0" collapsed="false">
      <c r="A1004" s="1" t="s">
        <v>1486</v>
      </c>
      <c r="B1004" s="11" t="s">
        <v>1792</v>
      </c>
      <c r="C1004" s="1" t="s">
        <v>54</v>
      </c>
      <c r="D1004" s="2" t="n">
        <v>1.072</v>
      </c>
      <c r="E1004" s="3" t="n">
        <v>0.537</v>
      </c>
      <c r="F1004" s="3" t="n">
        <v>0.415</v>
      </c>
      <c r="G1004" s="3" t="n">
        <v>-0.016</v>
      </c>
    </row>
    <row r="1005" customFormat="false" ht="15" hidden="false" customHeight="false" outlineLevel="0" collapsed="false">
      <c r="A1005" s="1" t="s">
        <v>1486</v>
      </c>
      <c r="B1005" s="11" t="s">
        <v>1793</v>
      </c>
      <c r="C1005" s="1" t="s">
        <v>54</v>
      </c>
      <c r="D1005" s="2" t="n">
        <v>1.33</v>
      </c>
      <c r="E1005" s="3" t="n">
        <v>0.477</v>
      </c>
      <c r="F1005" s="3" t="n">
        <v>-0.006</v>
      </c>
      <c r="G1005" s="3" t="n">
        <v>0.919</v>
      </c>
    </row>
    <row r="1006" customFormat="false" ht="15" hidden="false" customHeight="false" outlineLevel="0" collapsed="false">
      <c r="A1006" s="1" t="s">
        <v>1486</v>
      </c>
      <c r="B1006" s="11" t="s">
        <v>1794</v>
      </c>
      <c r="C1006" s="1" t="s">
        <v>1795</v>
      </c>
      <c r="D1006" s="2" t="n">
        <v>1.259</v>
      </c>
      <c r="E1006" s="3" t="n">
        <v>-1.142</v>
      </c>
      <c r="F1006" s="3" t="n">
        <v>-1.146</v>
      </c>
      <c r="G1006" s="3" t="n">
        <v>-0.056</v>
      </c>
    </row>
    <row r="1007" customFormat="false" ht="15" hidden="false" customHeight="false" outlineLevel="0" collapsed="false">
      <c r="A1007" s="1" t="s">
        <v>1486</v>
      </c>
      <c r="B1007" s="11" t="s">
        <v>1796</v>
      </c>
      <c r="C1007" s="1" t="s">
        <v>54</v>
      </c>
      <c r="D1007" s="2" t="n">
        <v>1.341</v>
      </c>
      <c r="E1007" s="3" t="n">
        <v>0.425</v>
      </c>
      <c r="F1007" s="3" t="n">
        <v>0.465</v>
      </c>
      <c r="G1007" s="3" t="n">
        <v>0.854</v>
      </c>
    </row>
    <row r="1008" customFormat="false" ht="15" hidden="false" customHeight="false" outlineLevel="0" collapsed="false">
      <c r="A1008" s="1" t="s">
        <v>1486</v>
      </c>
      <c r="B1008" s="11" t="s">
        <v>1797</v>
      </c>
      <c r="C1008" s="1" t="s">
        <v>54</v>
      </c>
      <c r="D1008" s="2" t="n">
        <v>1.434</v>
      </c>
      <c r="E1008" s="3" t="n">
        <v>-0.026</v>
      </c>
      <c r="F1008" s="3" t="n">
        <v>-3.667</v>
      </c>
      <c r="G1008" s="3" t="n">
        <v>-2.53</v>
      </c>
    </row>
    <row r="1009" customFormat="false" ht="15" hidden="false" customHeight="false" outlineLevel="0" collapsed="false">
      <c r="A1009" s="1" t="s">
        <v>1486</v>
      </c>
      <c r="B1009" s="11" t="s">
        <v>1798</v>
      </c>
      <c r="C1009" s="1" t="s">
        <v>54</v>
      </c>
      <c r="D1009" s="2" t="n">
        <v>2.081</v>
      </c>
      <c r="E1009" s="3" t="n">
        <v>-0.294</v>
      </c>
      <c r="F1009" s="3" t="n">
        <v>-0.269</v>
      </c>
      <c r="G1009" s="3" t="n">
        <v>-0.077</v>
      </c>
    </row>
    <row r="1010" customFormat="false" ht="15" hidden="false" customHeight="false" outlineLevel="0" collapsed="false">
      <c r="A1010" s="1" t="s">
        <v>1486</v>
      </c>
      <c r="B1010" s="11" t="s">
        <v>1799</v>
      </c>
      <c r="C1010" s="1" t="s">
        <v>317</v>
      </c>
      <c r="D1010" s="2" t="n">
        <v>2.786</v>
      </c>
      <c r="E1010" s="3" t="n">
        <v>0.424</v>
      </c>
      <c r="F1010" s="3" t="n">
        <v>-0.117</v>
      </c>
      <c r="G1010" s="3" t="n">
        <v>0.664</v>
      </c>
    </row>
    <row r="1011" customFormat="false" ht="15" hidden="false" customHeight="false" outlineLevel="0" collapsed="false">
      <c r="A1011" s="1" t="s">
        <v>1486</v>
      </c>
      <c r="B1011" s="11" t="s">
        <v>1800</v>
      </c>
      <c r="C1011" s="1" t="s">
        <v>1801</v>
      </c>
      <c r="D1011" s="2" t="n">
        <v>1.033</v>
      </c>
      <c r="E1011" s="3" t="n">
        <v>0.382</v>
      </c>
      <c r="F1011" s="3" t="n">
        <v>0.26</v>
      </c>
      <c r="G1011" s="3" t="n">
        <v>0.358</v>
      </c>
    </row>
    <row r="1012" customFormat="false" ht="15" hidden="false" customHeight="false" outlineLevel="0" collapsed="false">
      <c r="A1012" s="1" t="s">
        <v>1486</v>
      </c>
      <c r="B1012" s="11" t="s">
        <v>1802</v>
      </c>
      <c r="C1012" s="1" t="s">
        <v>1801</v>
      </c>
      <c r="D1012" s="2" t="n">
        <v>1.777</v>
      </c>
      <c r="E1012" s="3" t="n">
        <v>0.903</v>
      </c>
      <c r="F1012" s="3" t="n">
        <v>0.076</v>
      </c>
      <c r="G1012" s="3" t="n">
        <v>0.945</v>
      </c>
    </row>
    <row r="1013" customFormat="false" ht="15" hidden="false" customHeight="false" outlineLevel="0" collapsed="false">
      <c r="A1013" s="1" t="s">
        <v>1486</v>
      </c>
      <c r="B1013" s="11" t="s">
        <v>1803</v>
      </c>
      <c r="C1013" s="1" t="s">
        <v>1804</v>
      </c>
      <c r="D1013" s="2" t="n">
        <v>1.466</v>
      </c>
      <c r="E1013" s="3" t="n">
        <v>-0.086</v>
      </c>
      <c r="F1013" s="3" t="n">
        <v>-0.636</v>
      </c>
      <c r="G1013" s="3" t="n">
        <v>0.511</v>
      </c>
    </row>
    <row r="1014" customFormat="false" ht="15" hidden="false" customHeight="false" outlineLevel="0" collapsed="false">
      <c r="A1014" s="1" t="s">
        <v>1486</v>
      </c>
      <c r="B1014" s="11" t="s">
        <v>1805</v>
      </c>
      <c r="C1014" s="1" t="s">
        <v>54</v>
      </c>
      <c r="D1014" s="2" t="n">
        <v>3.005</v>
      </c>
      <c r="E1014" s="3" t="n">
        <v>-0.412</v>
      </c>
      <c r="F1014" s="3" t="n">
        <v>0.81</v>
      </c>
      <c r="G1014" s="3" t="n">
        <v>0.946</v>
      </c>
    </row>
    <row r="1015" customFormat="false" ht="15" hidden="false" customHeight="false" outlineLevel="0" collapsed="false">
      <c r="A1015" s="1" t="s">
        <v>1486</v>
      </c>
      <c r="B1015" s="11" t="s">
        <v>1806</v>
      </c>
      <c r="C1015" s="1" t="s">
        <v>54</v>
      </c>
      <c r="D1015" s="2" t="n">
        <v>1.121</v>
      </c>
      <c r="E1015" s="3" t="n">
        <v>0.008</v>
      </c>
      <c r="F1015" s="3" t="n">
        <v>-1.394</v>
      </c>
      <c r="G1015" s="3" t="n">
        <v>0.398</v>
      </c>
    </row>
    <row r="1016" customFormat="false" ht="15" hidden="false" customHeight="false" outlineLevel="0" collapsed="false">
      <c r="A1016" s="1" t="s">
        <v>1486</v>
      </c>
      <c r="B1016" s="11" t="s">
        <v>1807</v>
      </c>
      <c r="C1016" s="1" t="s">
        <v>54</v>
      </c>
      <c r="D1016" s="2" t="n">
        <v>1.577</v>
      </c>
      <c r="E1016" s="3" t="n">
        <v>0.707</v>
      </c>
      <c r="F1016" s="3" t="n">
        <v>0.05</v>
      </c>
      <c r="G1016" s="3" t="n">
        <v>-0.561</v>
      </c>
    </row>
    <row r="1017" customFormat="false" ht="15" hidden="false" customHeight="false" outlineLevel="0" collapsed="false">
      <c r="A1017" s="1" t="s">
        <v>1486</v>
      </c>
      <c r="B1017" s="11" t="s">
        <v>1808</v>
      </c>
      <c r="C1017" s="1" t="s">
        <v>54</v>
      </c>
      <c r="D1017" s="2" t="n">
        <v>1.417</v>
      </c>
      <c r="E1017" s="3" t="n">
        <v>0.1</v>
      </c>
      <c r="F1017" s="3" t="n">
        <v>0.779</v>
      </c>
      <c r="G1017" s="3" t="n">
        <v>-0.405</v>
      </c>
    </row>
    <row r="1018" customFormat="false" ht="15" hidden="false" customHeight="false" outlineLevel="0" collapsed="false">
      <c r="A1018" s="1" t="s">
        <v>1486</v>
      </c>
      <c r="B1018" s="11" t="s">
        <v>1809</v>
      </c>
      <c r="C1018" s="1" t="s">
        <v>54</v>
      </c>
      <c r="D1018" s="2" t="n">
        <v>2.845</v>
      </c>
      <c r="E1018" s="3" t="n">
        <v>-0.017</v>
      </c>
      <c r="F1018" s="3" t="n">
        <v>-0.036</v>
      </c>
      <c r="G1018" s="3" t="n">
        <v>-0.162</v>
      </c>
    </row>
    <row r="1019" customFormat="false" ht="15" hidden="false" customHeight="false" outlineLevel="0" collapsed="false">
      <c r="A1019" s="1" t="s">
        <v>1486</v>
      </c>
      <c r="B1019" s="11" t="s">
        <v>1810</v>
      </c>
      <c r="C1019" s="1" t="s">
        <v>54</v>
      </c>
      <c r="D1019" s="2" t="n">
        <v>1.749</v>
      </c>
      <c r="E1019" s="3" t="n">
        <v>-0.186</v>
      </c>
      <c r="F1019" s="3" t="n">
        <v>0.151</v>
      </c>
      <c r="G1019" s="3" t="n">
        <v>-0.596</v>
      </c>
    </row>
    <row r="1020" customFormat="false" ht="15" hidden="false" customHeight="false" outlineLevel="0" collapsed="false">
      <c r="A1020" s="1" t="s">
        <v>1486</v>
      </c>
      <c r="B1020" s="11" t="s">
        <v>1811</v>
      </c>
      <c r="C1020" s="1" t="s">
        <v>1812</v>
      </c>
      <c r="D1020" s="2" t="n">
        <v>1.842</v>
      </c>
      <c r="E1020" s="3" t="n">
        <v>-0.259</v>
      </c>
      <c r="F1020" s="3" t="n">
        <v>0.158</v>
      </c>
      <c r="G1020" s="3" t="n">
        <v>-0.369</v>
      </c>
    </row>
    <row r="1021" customFormat="false" ht="15" hidden="false" customHeight="false" outlineLevel="0" collapsed="false">
      <c r="B1021" s="11"/>
    </row>
    <row r="1022" customFormat="false" ht="15" hidden="false" customHeight="false" outlineLevel="0" collapsed="false">
      <c r="B1022" s="11"/>
    </row>
    <row r="1023" customFormat="false" ht="15" hidden="false" customHeight="false" outlineLevel="0" collapsed="false">
      <c r="B1023" s="11"/>
    </row>
    <row r="1024" customFormat="false" ht="15" hidden="false" customHeight="false" outlineLevel="0" collapsed="false">
      <c r="B1024" s="11"/>
    </row>
    <row r="1025" customFormat="false" ht="15" hidden="false" customHeight="false" outlineLevel="0" collapsed="false">
      <c r="B1025" s="11"/>
    </row>
    <row r="1026" customFormat="false" ht="15" hidden="false" customHeight="false" outlineLevel="0" collapsed="false">
      <c r="B1026" s="11"/>
    </row>
    <row r="1027" customFormat="false" ht="15" hidden="false" customHeight="false" outlineLevel="0" collapsed="false">
      <c r="B1027" s="11"/>
    </row>
    <row r="1028" customFormat="false" ht="15" hidden="false" customHeight="false" outlineLevel="0" collapsed="false">
      <c r="B1028" s="11"/>
    </row>
    <row r="1029" customFormat="false" ht="15" hidden="false" customHeight="false" outlineLevel="0" collapsed="false">
      <c r="B1029" s="11"/>
    </row>
    <row r="1030" customFormat="false" ht="15" hidden="false" customHeight="false" outlineLevel="0" collapsed="false">
      <c r="B1030" s="11"/>
    </row>
    <row r="1031" customFormat="false" ht="15" hidden="false" customHeight="false" outlineLevel="0" collapsed="false">
      <c r="B1031" s="11"/>
    </row>
    <row r="1032" customFormat="false" ht="15" hidden="false" customHeight="false" outlineLevel="0" collapsed="false">
      <c r="B1032" s="11"/>
    </row>
    <row r="1033" customFormat="false" ht="15" hidden="false" customHeight="false" outlineLevel="0" collapsed="false">
      <c r="B1033" s="11"/>
    </row>
    <row r="1034" customFormat="false" ht="15" hidden="false" customHeight="false" outlineLevel="0" collapsed="false">
      <c r="B1034" s="11"/>
    </row>
    <row r="1035" customFormat="false" ht="15" hidden="false" customHeight="false" outlineLevel="0" collapsed="false">
      <c r="B1035" s="11"/>
    </row>
    <row r="1036" customFormat="false" ht="15" hidden="false" customHeight="false" outlineLevel="0" collapsed="false">
      <c r="B1036" s="11"/>
    </row>
    <row r="1037" customFormat="false" ht="15" hidden="false" customHeight="false" outlineLevel="0" collapsed="false">
      <c r="B1037" s="11"/>
    </row>
    <row r="1038" customFormat="false" ht="15" hidden="false" customHeight="false" outlineLevel="0" collapsed="false">
      <c r="B1038" s="11"/>
    </row>
    <row r="1039" customFormat="false" ht="15" hidden="false" customHeight="false" outlineLevel="0" collapsed="false">
      <c r="B1039" s="11"/>
    </row>
    <row r="1040" customFormat="false" ht="15" hidden="false" customHeight="false" outlineLevel="0" collapsed="false">
      <c r="B1040" s="11"/>
    </row>
    <row r="1041" customFormat="false" ht="15" hidden="false" customHeight="false" outlineLevel="0" collapsed="false">
      <c r="B1041" s="11"/>
    </row>
    <row r="1042" customFormat="false" ht="15" hidden="false" customHeight="false" outlineLevel="0" collapsed="false">
      <c r="B1042" s="11"/>
    </row>
    <row r="1043" customFormat="false" ht="15" hidden="false" customHeight="false" outlineLevel="0" collapsed="false">
      <c r="B1043" s="11"/>
    </row>
    <row r="1044" customFormat="false" ht="15" hidden="false" customHeight="false" outlineLevel="0" collapsed="false">
      <c r="B1044" s="11"/>
    </row>
    <row r="1045" customFormat="false" ht="15" hidden="false" customHeight="false" outlineLevel="0" collapsed="false">
      <c r="B1045" s="11"/>
    </row>
    <row r="1046" customFormat="false" ht="15" hidden="false" customHeight="false" outlineLevel="0" collapsed="false">
      <c r="B1046" s="11"/>
    </row>
    <row r="1047" customFormat="false" ht="15" hidden="false" customHeight="false" outlineLevel="0" collapsed="false">
      <c r="B1047" s="11"/>
    </row>
    <row r="1048" customFormat="false" ht="15" hidden="false" customHeight="false" outlineLevel="0" collapsed="false">
      <c r="B1048" s="11"/>
    </row>
    <row r="1049" customFormat="false" ht="15" hidden="false" customHeight="false" outlineLevel="0" collapsed="false">
      <c r="B1049" s="11"/>
    </row>
    <row r="1050" customFormat="false" ht="15" hidden="false" customHeight="false" outlineLevel="0" collapsed="false">
      <c r="B1050" s="11"/>
    </row>
    <row r="1051" customFormat="false" ht="15" hidden="false" customHeight="false" outlineLevel="0" collapsed="false">
      <c r="B1051" s="11"/>
    </row>
    <row r="1052" customFormat="false" ht="15" hidden="false" customHeight="false" outlineLevel="0" collapsed="false">
      <c r="B1052" s="11"/>
    </row>
    <row r="1053" customFormat="false" ht="15" hidden="false" customHeight="false" outlineLevel="0" collapsed="false">
      <c r="B1053" s="11"/>
    </row>
    <row r="1054" customFormat="false" ht="15" hidden="false" customHeight="false" outlineLevel="0" collapsed="false">
      <c r="B1054" s="11"/>
    </row>
    <row r="1055" customFormat="false" ht="15" hidden="false" customHeight="false" outlineLevel="0" collapsed="false">
      <c r="B1055" s="11"/>
    </row>
    <row r="1056" customFormat="false" ht="15" hidden="false" customHeight="false" outlineLevel="0" collapsed="false">
      <c r="B1056" s="11"/>
    </row>
    <row r="1057" customFormat="false" ht="15" hidden="false" customHeight="false" outlineLevel="0" collapsed="false">
      <c r="B1057" s="11"/>
    </row>
    <row r="1058" customFormat="false" ht="15" hidden="false" customHeight="false" outlineLevel="0" collapsed="false">
      <c r="B1058" s="11"/>
    </row>
    <row r="1059" customFormat="false" ht="15" hidden="false" customHeight="false" outlineLevel="0" collapsed="false">
      <c r="B1059" s="11"/>
    </row>
    <row r="1060" customFormat="false" ht="15" hidden="false" customHeight="false" outlineLevel="0" collapsed="false">
      <c r="B1060" s="11"/>
    </row>
    <row r="1061" customFormat="false" ht="15" hidden="false" customHeight="false" outlineLevel="0" collapsed="false">
      <c r="B1061" s="11"/>
    </row>
    <row r="1062" customFormat="false" ht="15" hidden="false" customHeight="false" outlineLevel="0" collapsed="false">
      <c r="B1062" s="11"/>
    </row>
    <row r="1063" customFormat="false" ht="15" hidden="false" customHeight="false" outlineLevel="0" collapsed="false">
      <c r="B1063" s="11"/>
    </row>
    <row r="1064" customFormat="false" ht="15" hidden="false" customHeight="false" outlineLevel="0" collapsed="false">
      <c r="B1064" s="11"/>
    </row>
    <row r="1065" customFormat="false" ht="15" hidden="false" customHeight="false" outlineLevel="0" collapsed="false">
      <c r="B1065" s="11"/>
    </row>
    <row r="1066" customFormat="false" ht="15" hidden="false" customHeight="false" outlineLevel="0" collapsed="false">
      <c r="B1066" s="11"/>
    </row>
    <row r="1067" customFormat="false" ht="15" hidden="false" customHeight="false" outlineLevel="0" collapsed="false">
      <c r="B1067" s="11"/>
    </row>
    <row r="1068" customFormat="false" ht="15" hidden="false" customHeight="false" outlineLevel="0" collapsed="false">
      <c r="B1068" s="11"/>
    </row>
    <row r="1069" customFormat="false" ht="15" hidden="false" customHeight="false" outlineLevel="0" collapsed="false">
      <c r="B1069" s="11"/>
    </row>
    <row r="1070" customFormat="false" ht="15" hidden="false" customHeight="false" outlineLevel="0" collapsed="false">
      <c r="B1070" s="11"/>
    </row>
    <row r="1071" customFormat="false" ht="15" hidden="false" customHeight="false" outlineLevel="0" collapsed="false">
      <c r="B1071" s="11"/>
    </row>
    <row r="1072" customFormat="false" ht="15" hidden="false" customHeight="false" outlineLevel="0" collapsed="false">
      <c r="B1072" s="11"/>
    </row>
    <row r="1073" customFormat="false" ht="15" hidden="false" customHeight="false" outlineLevel="0" collapsed="false">
      <c r="B1073" s="11"/>
    </row>
    <row r="1074" customFormat="false" ht="15" hidden="false" customHeight="false" outlineLevel="0" collapsed="false">
      <c r="B1074" s="11"/>
    </row>
    <row r="1075" customFormat="false" ht="15" hidden="false" customHeight="false" outlineLevel="0" collapsed="false">
      <c r="B1075" s="11"/>
    </row>
    <row r="1076" customFormat="false" ht="15" hidden="false" customHeight="false" outlineLevel="0" collapsed="false">
      <c r="B1076" s="11"/>
    </row>
    <row r="1077" customFormat="false" ht="15" hidden="false" customHeight="false" outlineLevel="0" collapsed="false">
      <c r="B1077" s="11"/>
    </row>
    <row r="1078" customFormat="false" ht="15" hidden="false" customHeight="false" outlineLevel="0" collapsed="false">
      <c r="B1078" s="11"/>
    </row>
    <row r="1079" customFormat="false" ht="15" hidden="false" customHeight="false" outlineLevel="0" collapsed="false">
      <c r="B1079" s="11"/>
    </row>
    <row r="1080" customFormat="false" ht="15" hidden="false" customHeight="false" outlineLevel="0" collapsed="false">
      <c r="B1080" s="11"/>
    </row>
    <row r="1081" customFormat="false" ht="15" hidden="false" customHeight="false" outlineLevel="0" collapsed="false">
      <c r="B1081" s="11"/>
    </row>
    <row r="1082" customFormat="false" ht="15" hidden="false" customHeight="false" outlineLevel="0" collapsed="false">
      <c r="B1082" s="11"/>
    </row>
    <row r="1083" customFormat="false" ht="15" hidden="false" customHeight="false" outlineLevel="0" collapsed="false">
      <c r="B1083" s="11"/>
    </row>
    <row r="1084" customFormat="false" ht="15" hidden="false" customHeight="false" outlineLevel="0" collapsed="false">
      <c r="B1084" s="11"/>
    </row>
    <row r="1085" customFormat="false" ht="15" hidden="false" customHeight="false" outlineLevel="0" collapsed="false">
      <c r="B1085" s="11"/>
    </row>
    <row r="1086" customFormat="false" ht="15" hidden="false" customHeight="false" outlineLevel="0" collapsed="false">
      <c r="B1086" s="11"/>
    </row>
    <row r="1087" customFormat="false" ht="15" hidden="false" customHeight="false" outlineLevel="0" collapsed="false">
      <c r="B1087" s="11"/>
    </row>
    <row r="1088" customFormat="false" ht="15" hidden="false" customHeight="false" outlineLevel="0" collapsed="false">
      <c r="B1088" s="11"/>
    </row>
    <row r="1089" customFormat="false" ht="15" hidden="false" customHeight="false" outlineLevel="0" collapsed="false">
      <c r="B1089" s="11"/>
    </row>
    <row r="1090" customFormat="false" ht="15" hidden="false" customHeight="false" outlineLevel="0" collapsed="false">
      <c r="B1090" s="11"/>
    </row>
    <row r="1091" customFormat="false" ht="15" hidden="false" customHeight="false" outlineLevel="0" collapsed="false">
      <c r="B1091" s="11"/>
    </row>
    <row r="1092" customFormat="false" ht="15" hidden="false" customHeight="false" outlineLevel="0" collapsed="false">
      <c r="B1092" s="11"/>
    </row>
    <row r="1093" customFormat="false" ht="15" hidden="false" customHeight="false" outlineLevel="0" collapsed="false">
      <c r="B1093" s="11"/>
    </row>
    <row r="1094" customFormat="false" ht="15" hidden="false" customHeight="false" outlineLevel="0" collapsed="false">
      <c r="B1094" s="11"/>
    </row>
    <row r="1095" customFormat="false" ht="15" hidden="false" customHeight="false" outlineLevel="0" collapsed="false">
      <c r="B1095" s="11"/>
    </row>
    <row r="1096" customFormat="false" ht="15" hidden="false" customHeight="false" outlineLevel="0" collapsed="false">
      <c r="B1096" s="11"/>
    </row>
    <row r="1097" customFormat="false" ht="15" hidden="false" customHeight="false" outlineLevel="0" collapsed="false">
      <c r="B1097" s="11"/>
    </row>
    <row r="1098" customFormat="false" ht="15" hidden="false" customHeight="false" outlineLevel="0" collapsed="false">
      <c r="B1098" s="11"/>
    </row>
    <row r="1099" customFormat="false" ht="15" hidden="false" customHeight="false" outlineLevel="0" collapsed="false">
      <c r="B1099" s="11"/>
    </row>
    <row r="1100" customFormat="false" ht="15" hidden="false" customHeight="false" outlineLevel="0" collapsed="false">
      <c r="B1100" s="11"/>
    </row>
    <row r="1101" customFormat="false" ht="15" hidden="false" customHeight="false" outlineLevel="0" collapsed="false">
      <c r="B1101" s="11"/>
    </row>
    <row r="1102" customFormat="false" ht="15" hidden="false" customHeight="false" outlineLevel="0" collapsed="false">
      <c r="B1102" s="11"/>
    </row>
    <row r="1103" customFormat="false" ht="15" hidden="false" customHeight="false" outlineLevel="0" collapsed="false">
      <c r="B1103" s="11"/>
    </row>
    <row r="1104" customFormat="false" ht="15" hidden="false" customHeight="false" outlineLevel="0" collapsed="false">
      <c r="B1104" s="11"/>
    </row>
    <row r="1105" customFormat="false" ht="15" hidden="false" customHeight="false" outlineLevel="0" collapsed="false">
      <c r="B1105" s="11"/>
    </row>
    <row r="1106" customFormat="false" ht="15" hidden="false" customHeight="false" outlineLevel="0" collapsed="false">
      <c r="B1106" s="11"/>
    </row>
    <row r="1107" customFormat="false" ht="15" hidden="false" customHeight="false" outlineLevel="0" collapsed="false">
      <c r="B1107" s="11"/>
    </row>
    <row r="1108" customFormat="false" ht="15" hidden="false" customHeight="false" outlineLevel="0" collapsed="false">
      <c r="B1108" s="11"/>
    </row>
    <row r="1109" customFormat="false" ht="15" hidden="false" customHeight="false" outlineLevel="0" collapsed="false">
      <c r="B1109" s="11"/>
    </row>
    <row r="1110" customFormat="false" ht="15" hidden="false" customHeight="false" outlineLevel="0" collapsed="false">
      <c r="B1110" s="11"/>
    </row>
    <row r="1111" customFormat="false" ht="15" hidden="false" customHeight="false" outlineLevel="0" collapsed="false">
      <c r="B1111" s="11"/>
    </row>
    <row r="1112" customFormat="false" ht="15" hidden="false" customHeight="false" outlineLevel="0" collapsed="false">
      <c r="B1112" s="11"/>
    </row>
    <row r="1113" customFormat="false" ht="15" hidden="false" customHeight="false" outlineLevel="0" collapsed="false">
      <c r="B1113" s="11"/>
    </row>
    <row r="1114" customFormat="false" ht="15" hidden="false" customHeight="false" outlineLevel="0" collapsed="false">
      <c r="B1114" s="11"/>
    </row>
    <row r="1115" customFormat="false" ht="15" hidden="false" customHeight="false" outlineLevel="0" collapsed="false">
      <c r="B1115" s="11"/>
    </row>
    <row r="1116" customFormat="false" ht="15" hidden="false" customHeight="false" outlineLevel="0" collapsed="false">
      <c r="B1116" s="11"/>
    </row>
    <row r="1117" customFormat="false" ht="15" hidden="false" customHeight="false" outlineLevel="0" collapsed="false">
      <c r="B1117" s="11"/>
    </row>
    <row r="1118" customFormat="false" ht="15" hidden="false" customHeight="false" outlineLevel="0" collapsed="false">
      <c r="B1118" s="11"/>
    </row>
    <row r="1119" customFormat="false" ht="15" hidden="false" customHeight="false" outlineLevel="0" collapsed="false">
      <c r="B1119" s="11"/>
    </row>
    <row r="1120" customFormat="false" ht="15" hidden="false" customHeight="false" outlineLevel="0" collapsed="false">
      <c r="B1120" s="11"/>
    </row>
    <row r="1121" customFormat="false" ht="15" hidden="false" customHeight="false" outlineLevel="0" collapsed="false">
      <c r="B1121" s="11"/>
    </row>
    <row r="1122" customFormat="false" ht="15" hidden="false" customHeight="false" outlineLevel="0" collapsed="false">
      <c r="B1122" s="11"/>
    </row>
    <row r="1123" customFormat="false" ht="15" hidden="false" customHeight="false" outlineLevel="0" collapsed="false">
      <c r="B1123" s="11"/>
    </row>
    <row r="1124" customFormat="false" ht="15" hidden="false" customHeight="false" outlineLevel="0" collapsed="false">
      <c r="B1124" s="11"/>
    </row>
    <row r="1125" customFormat="false" ht="15" hidden="false" customHeight="false" outlineLevel="0" collapsed="false">
      <c r="B1125" s="11"/>
    </row>
    <row r="1126" customFormat="false" ht="15" hidden="false" customHeight="false" outlineLevel="0" collapsed="false">
      <c r="B1126" s="11"/>
    </row>
    <row r="1127" customFormat="false" ht="15" hidden="false" customHeight="false" outlineLevel="0" collapsed="false">
      <c r="B1127" s="11"/>
    </row>
    <row r="1128" customFormat="false" ht="15" hidden="false" customHeight="false" outlineLevel="0" collapsed="false">
      <c r="B1128" s="11"/>
    </row>
    <row r="1129" customFormat="false" ht="15" hidden="false" customHeight="false" outlineLevel="0" collapsed="false">
      <c r="B1129" s="11"/>
    </row>
    <row r="1130" customFormat="false" ht="15" hidden="false" customHeight="false" outlineLevel="0" collapsed="false">
      <c r="B1130" s="11"/>
    </row>
    <row r="1131" customFormat="false" ht="15" hidden="false" customHeight="false" outlineLevel="0" collapsed="false">
      <c r="B1131" s="11"/>
    </row>
    <row r="1132" customFormat="false" ht="15" hidden="false" customHeight="false" outlineLevel="0" collapsed="false">
      <c r="B1132" s="11"/>
    </row>
    <row r="1133" customFormat="false" ht="15" hidden="false" customHeight="false" outlineLevel="0" collapsed="false">
      <c r="B1133" s="11"/>
    </row>
    <row r="1134" customFormat="false" ht="15" hidden="false" customHeight="false" outlineLevel="0" collapsed="false">
      <c r="B1134" s="11"/>
    </row>
    <row r="1135" customFormat="false" ht="15" hidden="false" customHeight="false" outlineLevel="0" collapsed="false">
      <c r="B1135" s="11"/>
    </row>
    <row r="1136" customFormat="false" ht="15" hidden="false" customHeight="false" outlineLevel="0" collapsed="false">
      <c r="B1136" s="11"/>
    </row>
    <row r="1137" customFormat="false" ht="15" hidden="false" customHeight="false" outlineLevel="0" collapsed="false">
      <c r="B1137" s="11"/>
    </row>
    <row r="1138" customFormat="false" ht="15" hidden="false" customHeight="false" outlineLevel="0" collapsed="false">
      <c r="B1138" s="11"/>
    </row>
    <row r="1139" customFormat="false" ht="15" hidden="false" customHeight="false" outlineLevel="0" collapsed="false">
      <c r="B1139" s="11"/>
    </row>
    <row r="1140" customFormat="false" ht="15" hidden="false" customHeight="false" outlineLevel="0" collapsed="false">
      <c r="B1140" s="11"/>
    </row>
    <row r="1141" customFormat="false" ht="15" hidden="false" customHeight="false" outlineLevel="0" collapsed="false">
      <c r="B1141" s="11"/>
    </row>
    <row r="1142" customFormat="false" ht="15" hidden="false" customHeight="false" outlineLevel="0" collapsed="false">
      <c r="B1142" s="11"/>
    </row>
    <row r="1143" customFormat="false" ht="15" hidden="false" customHeight="false" outlineLevel="0" collapsed="false">
      <c r="B1143" s="11"/>
    </row>
    <row r="1144" customFormat="false" ht="15" hidden="false" customHeight="false" outlineLevel="0" collapsed="false">
      <c r="B1144" s="11"/>
    </row>
    <row r="1145" customFormat="false" ht="15" hidden="false" customHeight="false" outlineLevel="0" collapsed="false">
      <c r="B1145" s="11"/>
    </row>
    <row r="1146" customFormat="false" ht="15" hidden="false" customHeight="false" outlineLevel="0" collapsed="false">
      <c r="B1146" s="11"/>
    </row>
    <row r="1147" customFormat="false" ht="15" hidden="false" customHeight="false" outlineLevel="0" collapsed="false">
      <c r="B1147" s="11"/>
    </row>
    <row r="1148" customFormat="false" ht="15" hidden="false" customHeight="false" outlineLevel="0" collapsed="false">
      <c r="B1148" s="11"/>
    </row>
    <row r="1149" customFormat="false" ht="15" hidden="false" customHeight="false" outlineLevel="0" collapsed="false">
      <c r="B1149" s="11"/>
    </row>
    <row r="1150" customFormat="false" ht="15" hidden="false" customHeight="false" outlineLevel="0" collapsed="false">
      <c r="B1150" s="11"/>
    </row>
    <row r="1151" customFormat="false" ht="15" hidden="false" customHeight="false" outlineLevel="0" collapsed="false">
      <c r="B1151" s="11"/>
    </row>
    <row r="1152" customFormat="false" ht="15" hidden="false" customHeight="false" outlineLevel="0" collapsed="false">
      <c r="B1152" s="11"/>
    </row>
    <row r="1153" customFormat="false" ht="15" hidden="false" customHeight="false" outlineLevel="0" collapsed="false">
      <c r="B1153" s="11"/>
    </row>
    <row r="1154" customFormat="false" ht="15" hidden="false" customHeight="false" outlineLevel="0" collapsed="false">
      <c r="B1154" s="11"/>
    </row>
    <row r="1155" customFormat="false" ht="15" hidden="false" customHeight="false" outlineLevel="0" collapsed="false">
      <c r="B1155" s="11"/>
    </row>
    <row r="1156" customFormat="false" ht="15" hidden="false" customHeight="false" outlineLevel="0" collapsed="false">
      <c r="B1156" s="11"/>
    </row>
    <row r="1157" customFormat="false" ht="15" hidden="false" customHeight="false" outlineLevel="0" collapsed="false">
      <c r="B1157" s="11"/>
    </row>
    <row r="1158" customFormat="false" ht="15" hidden="false" customHeight="false" outlineLevel="0" collapsed="false">
      <c r="B1158" s="11"/>
    </row>
    <row r="1159" customFormat="false" ht="15" hidden="false" customHeight="false" outlineLevel="0" collapsed="false">
      <c r="B1159" s="11"/>
    </row>
    <row r="1160" customFormat="false" ht="15" hidden="false" customHeight="false" outlineLevel="0" collapsed="false">
      <c r="B1160" s="11"/>
    </row>
    <row r="1161" customFormat="false" ht="15" hidden="false" customHeight="false" outlineLevel="0" collapsed="false">
      <c r="B1161" s="11"/>
    </row>
    <row r="1162" customFormat="false" ht="15" hidden="false" customHeight="false" outlineLevel="0" collapsed="false">
      <c r="B1162" s="11"/>
    </row>
    <row r="1163" customFormat="false" ht="15" hidden="false" customHeight="false" outlineLevel="0" collapsed="false">
      <c r="B1163" s="11"/>
    </row>
    <row r="1164" customFormat="false" ht="15" hidden="false" customHeight="false" outlineLevel="0" collapsed="false">
      <c r="B1164" s="11"/>
    </row>
    <row r="1165" customFormat="false" ht="15" hidden="false" customHeight="false" outlineLevel="0" collapsed="false">
      <c r="B1165" s="11"/>
    </row>
    <row r="1166" customFormat="false" ht="15" hidden="false" customHeight="false" outlineLevel="0" collapsed="false">
      <c r="B1166" s="11"/>
    </row>
    <row r="1167" customFormat="false" ht="15" hidden="false" customHeight="false" outlineLevel="0" collapsed="false">
      <c r="B1167" s="11"/>
    </row>
    <row r="1168" customFormat="false" ht="15" hidden="false" customHeight="false" outlineLevel="0" collapsed="false">
      <c r="B1168" s="11"/>
    </row>
    <row r="1169" customFormat="false" ht="15" hidden="false" customHeight="false" outlineLevel="0" collapsed="false">
      <c r="B1169" s="11"/>
    </row>
    <row r="1170" customFormat="false" ht="15" hidden="false" customHeight="false" outlineLevel="0" collapsed="false">
      <c r="B1170" s="11"/>
    </row>
    <row r="1171" customFormat="false" ht="15" hidden="false" customHeight="false" outlineLevel="0" collapsed="false">
      <c r="B1171" s="11"/>
    </row>
    <row r="1172" customFormat="false" ht="15" hidden="false" customHeight="false" outlineLevel="0" collapsed="false">
      <c r="B1172" s="11"/>
    </row>
    <row r="1173" customFormat="false" ht="15" hidden="false" customHeight="false" outlineLevel="0" collapsed="false">
      <c r="B1173" s="11"/>
    </row>
    <row r="1174" customFormat="false" ht="15" hidden="false" customHeight="false" outlineLevel="0" collapsed="false">
      <c r="B1174" s="11"/>
    </row>
    <row r="1175" customFormat="false" ht="15" hidden="false" customHeight="false" outlineLevel="0" collapsed="false">
      <c r="B1175" s="11"/>
    </row>
    <row r="1176" customFormat="false" ht="15" hidden="false" customHeight="false" outlineLevel="0" collapsed="false">
      <c r="B1176" s="11"/>
    </row>
    <row r="1177" customFormat="false" ht="15" hidden="false" customHeight="false" outlineLevel="0" collapsed="false">
      <c r="B1177" s="11"/>
    </row>
    <row r="1178" customFormat="false" ht="15" hidden="false" customHeight="false" outlineLevel="0" collapsed="false">
      <c r="B1178" s="11"/>
    </row>
    <row r="1179" customFormat="false" ht="15" hidden="false" customHeight="false" outlineLevel="0" collapsed="false">
      <c r="B1179" s="11"/>
    </row>
    <row r="1180" customFormat="false" ht="15" hidden="false" customHeight="false" outlineLevel="0" collapsed="false">
      <c r="B1180" s="11"/>
    </row>
    <row r="1181" customFormat="false" ht="15" hidden="false" customHeight="false" outlineLevel="0" collapsed="false">
      <c r="B1181" s="11"/>
    </row>
    <row r="1182" customFormat="false" ht="15" hidden="false" customHeight="false" outlineLevel="0" collapsed="false">
      <c r="B1182" s="11"/>
    </row>
    <row r="1183" customFormat="false" ht="15" hidden="false" customHeight="false" outlineLevel="0" collapsed="false">
      <c r="B1183" s="11"/>
    </row>
    <row r="1184" customFormat="false" ht="15" hidden="false" customHeight="false" outlineLevel="0" collapsed="false">
      <c r="B1184" s="11"/>
    </row>
    <row r="1185" customFormat="false" ht="15" hidden="false" customHeight="false" outlineLevel="0" collapsed="false">
      <c r="B1185" s="11"/>
    </row>
    <row r="1186" customFormat="false" ht="15" hidden="false" customHeight="false" outlineLevel="0" collapsed="false">
      <c r="B1186" s="11"/>
    </row>
    <row r="1187" customFormat="false" ht="15" hidden="false" customHeight="false" outlineLevel="0" collapsed="false">
      <c r="B1187" s="11"/>
    </row>
    <row r="1188" customFormat="false" ht="15" hidden="false" customHeight="false" outlineLevel="0" collapsed="false">
      <c r="B1188" s="11"/>
    </row>
    <row r="1189" customFormat="false" ht="15" hidden="false" customHeight="false" outlineLevel="0" collapsed="false">
      <c r="B1189" s="11"/>
    </row>
    <row r="1190" customFormat="false" ht="15" hidden="false" customHeight="false" outlineLevel="0" collapsed="false">
      <c r="B1190" s="11"/>
    </row>
    <row r="1191" customFormat="false" ht="15" hidden="false" customHeight="false" outlineLevel="0" collapsed="false">
      <c r="B1191" s="11"/>
    </row>
    <row r="1192" customFormat="false" ht="15" hidden="false" customHeight="false" outlineLevel="0" collapsed="false">
      <c r="B1192" s="11"/>
    </row>
    <row r="1193" customFormat="false" ht="15" hidden="false" customHeight="false" outlineLevel="0" collapsed="false">
      <c r="B1193" s="11"/>
    </row>
    <row r="1194" customFormat="false" ht="15" hidden="false" customHeight="false" outlineLevel="0" collapsed="false">
      <c r="B1194" s="11"/>
    </row>
    <row r="1195" customFormat="false" ht="15" hidden="false" customHeight="false" outlineLevel="0" collapsed="false">
      <c r="B1195" s="11"/>
    </row>
    <row r="1196" customFormat="false" ht="15" hidden="false" customHeight="false" outlineLevel="0" collapsed="false">
      <c r="B1196" s="11"/>
    </row>
    <row r="1197" customFormat="false" ht="15" hidden="false" customHeight="false" outlineLevel="0" collapsed="false">
      <c r="B1197" s="11"/>
    </row>
    <row r="1198" customFormat="false" ht="15" hidden="false" customHeight="false" outlineLevel="0" collapsed="false">
      <c r="B1198" s="11"/>
    </row>
    <row r="1199" customFormat="false" ht="15" hidden="false" customHeight="false" outlineLevel="0" collapsed="false">
      <c r="B1199" s="11"/>
    </row>
    <row r="1200" customFormat="false" ht="15" hidden="false" customHeight="false" outlineLevel="0" collapsed="false">
      <c r="B1200" s="11"/>
    </row>
    <row r="1201" customFormat="false" ht="15" hidden="false" customHeight="false" outlineLevel="0" collapsed="false">
      <c r="B1201" s="11"/>
    </row>
    <row r="1202" customFormat="false" ht="15" hidden="false" customHeight="false" outlineLevel="0" collapsed="false">
      <c r="B1202" s="11"/>
    </row>
    <row r="1203" customFormat="false" ht="15" hidden="false" customHeight="false" outlineLevel="0" collapsed="false">
      <c r="B1203" s="11"/>
    </row>
    <row r="1204" customFormat="false" ht="15" hidden="false" customHeight="false" outlineLevel="0" collapsed="false">
      <c r="B1204" s="11"/>
    </row>
    <row r="1205" customFormat="false" ht="15" hidden="false" customHeight="false" outlineLevel="0" collapsed="false">
      <c r="B1205" s="11"/>
    </row>
    <row r="1206" customFormat="false" ht="15" hidden="false" customHeight="false" outlineLevel="0" collapsed="false">
      <c r="B1206" s="11"/>
    </row>
    <row r="1207" customFormat="false" ht="15" hidden="false" customHeight="false" outlineLevel="0" collapsed="false">
      <c r="B1207" s="11"/>
    </row>
    <row r="1208" customFormat="false" ht="15" hidden="false" customHeight="false" outlineLevel="0" collapsed="false">
      <c r="B1208" s="11"/>
    </row>
    <row r="1209" customFormat="false" ht="15" hidden="false" customHeight="false" outlineLevel="0" collapsed="false">
      <c r="B1209" s="11"/>
    </row>
    <row r="1210" customFormat="false" ht="15" hidden="false" customHeight="false" outlineLevel="0" collapsed="false">
      <c r="B1210" s="11"/>
    </row>
    <row r="1211" customFormat="false" ht="15" hidden="false" customHeight="false" outlineLevel="0" collapsed="false">
      <c r="B1211" s="11"/>
    </row>
    <row r="1212" customFormat="false" ht="15" hidden="false" customHeight="false" outlineLevel="0" collapsed="false">
      <c r="B1212" s="11"/>
    </row>
    <row r="1213" customFormat="false" ht="15" hidden="false" customHeight="false" outlineLevel="0" collapsed="false">
      <c r="B1213" s="11"/>
    </row>
    <row r="1214" customFormat="false" ht="15" hidden="false" customHeight="false" outlineLevel="0" collapsed="false">
      <c r="B1214" s="11"/>
    </row>
    <row r="1215" customFormat="false" ht="15" hidden="false" customHeight="false" outlineLevel="0" collapsed="false">
      <c r="B1215" s="11"/>
    </row>
    <row r="1216" customFormat="false" ht="15" hidden="false" customHeight="false" outlineLevel="0" collapsed="false">
      <c r="B1216" s="11"/>
    </row>
    <row r="1217" customFormat="false" ht="15" hidden="false" customHeight="false" outlineLevel="0" collapsed="false">
      <c r="B1217" s="11"/>
    </row>
    <row r="1218" customFormat="false" ht="15" hidden="false" customHeight="false" outlineLevel="0" collapsed="false">
      <c r="B1218" s="11"/>
    </row>
    <row r="1219" customFormat="false" ht="15" hidden="false" customHeight="false" outlineLevel="0" collapsed="false">
      <c r="B1219" s="11"/>
    </row>
    <row r="1220" customFormat="false" ht="15" hidden="false" customHeight="false" outlineLevel="0" collapsed="false">
      <c r="B1220" s="11"/>
    </row>
    <row r="1221" customFormat="false" ht="15" hidden="false" customHeight="false" outlineLevel="0" collapsed="false">
      <c r="B1221" s="11"/>
    </row>
    <row r="1222" customFormat="false" ht="15" hidden="false" customHeight="false" outlineLevel="0" collapsed="false">
      <c r="B1222" s="11"/>
    </row>
    <row r="1223" customFormat="false" ht="15" hidden="false" customHeight="false" outlineLevel="0" collapsed="false">
      <c r="B1223" s="11"/>
    </row>
    <row r="1224" customFormat="false" ht="15" hidden="false" customHeight="false" outlineLevel="0" collapsed="false">
      <c r="B1224" s="11"/>
    </row>
    <row r="1225" customFormat="false" ht="15" hidden="false" customHeight="false" outlineLevel="0" collapsed="false">
      <c r="B1225" s="11"/>
    </row>
    <row r="1226" customFormat="false" ht="15" hidden="false" customHeight="false" outlineLevel="0" collapsed="false">
      <c r="B1226" s="11"/>
    </row>
    <row r="1227" customFormat="false" ht="15" hidden="false" customHeight="false" outlineLevel="0" collapsed="false">
      <c r="B1227" s="11"/>
    </row>
    <row r="1228" customFormat="false" ht="15" hidden="false" customHeight="false" outlineLevel="0" collapsed="false">
      <c r="B1228" s="11"/>
    </row>
    <row r="1229" customFormat="false" ht="15" hidden="false" customHeight="false" outlineLevel="0" collapsed="false">
      <c r="B1229" s="11"/>
    </row>
    <row r="1230" customFormat="false" ht="15" hidden="false" customHeight="false" outlineLevel="0" collapsed="false">
      <c r="B1230" s="11"/>
    </row>
    <row r="1231" customFormat="false" ht="15" hidden="false" customHeight="false" outlineLevel="0" collapsed="false">
      <c r="B1231" s="11"/>
    </row>
    <row r="1232" customFormat="false" ht="15" hidden="false" customHeight="false" outlineLevel="0" collapsed="false">
      <c r="B1232" s="11"/>
    </row>
    <row r="1233" customFormat="false" ht="15" hidden="false" customHeight="false" outlineLevel="0" collapsed="false">
      <c r="B1233" s="11"/>
    </row>
    <row r="1234" customFormat="false" ht="15" hidden="false" customHeight="false" outlineLevel="0" collapsed="false">
      <c r="B1234" s="11"/>
    </row>
    <row r="1235" customFormat="false" ht="15" hidden="false" customHeight="false" outlineLevel="0" collapsed="false">
      <c r="B1235" s="11"/>
    </row>
    <row r="1236" customFormat="false" ht="15" hidden="false" customHeight="false" outlineLevel="0" collapsed="false">
      <c r="B1236" s="11"/>
    </row>
    <row r="1237" customFormat="false" ht="15" hidden="false" customHeight="false" outlineLevel="0" collapsed="false">
      <c r="B1237" s="11"/>
    </row>
    <row r="1238" customFormat="false" ht="15" hidden="false" customHeight="false" outlineLevel="0" collapsed="false">
      <c r="B1238" s="11"/>
    </row>
    <row r="1239" customFormat="false" ht="15" hidden="false" customHeight="false" outlineLevel="0" collapsed="false">
      <c r="B1239" s="11"/>
    </row>
    <row r="1240" customFormat="false" ht="15" hidden="false" customHeight="false" outlineLevel="0" collapsed="false">
      <c r="B1240" s="11"/>
    </row>
    <row r="1241" customFormat="false" ht="15" hidden="false" customHeight="false" outlineLevel="0" collapsed="false">
      <c r="B1241" s="11"/>
    </row>
    <row r="1242" customFormat="false" ht="15" hidden="false" customHeight="false" outlineLevel="0" collapsed="false">
      <c r="B1242" s="11"/>
    </row>
    <row r="1243" customFormat="false" ht="15" hidden="false" customHeight="false" outlineLevel="0" collapsed="false">
      <c r="B1243" s="11"/>
    </row>
    <row r="1244" customFormat="false" ht="15" hidden="false" customHeight="false" outlineLevel="0" collapsed="false">
      <c r="B1244" s="11"/>
    </row>
    <row r="1245" customFormat="false" ht="15" hidden="false" customHeight="false" outlineLevel="0" collapsed="false">
      <c r="B1245" s="11"/>
    </row>
    <row r="1246" customFormat="false" ht="15" hidden="false" customHeight="false" outlineLevel="0" collapsed="false">
      <c r="B1246" s="11"/>
    </row>
    <row r="1247" customFormat="false" ht="15" hidden="false" customHeight="false" outlineLevel="0" collapsed="false">
      <c r="B1247" s="11"/>
    </row>
    <row r="1248" customFormat="false" ht="15" hidden="false" customHeight="false" outlineLevel="0" collapsed="false">
      <c r="B1248" s="11"/>
    </row>
    <row r="1249" customFormat="false" ht="15" hidden="false" customHeight="false" outlineLevel="0" collapsed="false">
      <c r="B1249" s="11"/>
    </row>
    <row r="1250" customFormat="false" ht="15" hidden="false" customHeight="false" outlineLevel="0" collapsed="false">
      <c r="B1250" s="11"/>
    </row>
    <row r="1251" customFormat="false" ht="15" hidden="false" customHeight="false" outlineLevel="0" collapsed="false">
      <c r="B1251" s="11"/>
    </row>
    <row r="1252" customFormat="false" ht="15" hidden="false" customHeight="false" outlineLevel="0" collapsed="false">
      <c r="B1252" s="11"/>
    </row>
    <row r="1253" customFormat="false" ht="15" hidden="false" customHeight="false" outlineLevel="0" collapsed="false">
      <c r="B1253" s="11"/>
    </row>
    <row r="1254" customFormat="false" ht="15" hidden="false" customHeight="false" outlineLevel="0" collapsed="false">
      <c r="B1254" s="11"/>
    </row>
    <row r="1255" customFormat="false" ht="15" hidden="false" customHeight="false" outlineLevel="0" collapsed="false">
      <c r="B1255" s="11"/>
    </row>
    <row r="1256" customFormat="false" ht="15" hidden="false" customHeight="false" outlineLevel="0" collapsed="false">
      <c r="B1256" s="11"/>
    </row>
    <row r="1257" customFormat="false" ht="15" hidden="false" customHeight="false" outlineLevel="0" collapsed="false">
      <c r="B1257" s="11"/>
    </row>
    <row r="1258" customFormat="false" ht="15" hidden="false" customHeight="false" outlineLevel="0" collapsed="false">
      <c r="B1258" s="11"/>
    </row>
    <row r="1259" customFormat="false" ht="15" hidden="false" customHeight="false" outlineLevel="0" collapsed="false">
      <c r="B1259" s="11"/>
    </row>
    <row r="1260" customFormat="false" ht="15" hidden="false" customHeight="false" outlineLevel="0" collapsed="false">
      <c r="B1260" s="11"/>
    </row>
    <row r="1261" customFormat="false" ht="15" hidden="false" customHeight="false" outlineLevel="0" collapsed="false">
      <c r="B1261" s="11"/>
    </row>
    <row r="1262" customFormat="false" ht="15" hidden="false" customHeight="false" outlineLevel="0" collapsed="false">
      <c r="B1262" s="11"/>
    </row>
    <row r="1263" customFormat="false" ht="15" hidden="false" customHeight="false" outlineLevel="0" collapsed="false">
      <c r="B1263" s="11"/>
    </row>
    <row r="1264" customFormat="false" ht="15" hidden="false" customHeight="false" outlineLevel="0" collapsed="false">
      <c r="B1264" s="11"/>
    </row>
    <row r="1265" customFormat="false" ht="15" hidden="false" customHeight="false" outlineLevel="0" collapsed="false">
      <c r="B1265" s="11"/>
    </row>
    <row r="1266" customFormat="false" ht="15" hidden="false" customHeight="false" outlineLevel="0" collapsed="false">
      <c r="B1266" s="11"/>
    </row>
    <row r="1267" customFormat="false" ht="15" hidden="false" customHeight="false" outlineLevel="0" collapsed="false">
      <c r="B1267" s="11"/>
    </row>
    <row r="1268" customFormat="false" ht="15" hidden="false" customHeight="false" outlineLevel="0" collapsed="false">
      <c r="B1268" s="11"/>
    </row>
    <row r="1269" customFormat="false" ht="15" hidden="false" customHeight="false" outlineLevel="0" collapsed="false">
      <c r="B1269" s="11"/>
    </row>
    <row r="1270" customFormat="false" ht="15" hidden="false" customHeight="false" outlineLevel="0" collapsed="false">
      <c r="B1270" s="11"/>
    </row>
    <row r="1271" customFormat="false" ht="15" hidden="false" customHeight="false" outlineLevel="0" collapsed="false">
      <c r="B1271" s="11"/>
    </row>
    <row r="1272" customFormat="false" ht="15" hidden="false" customHeight="false" outlineLevel="0" collapsed="false">
      <c r="B1272" s="11"/>
    </row>
    <row r="1273" customFormat="false" ht="15" hidden="false" customHeight="false" outlineLevel="0" collapsed="false">
      <c r="B1273" s="11"/>
    </row>
    <row r="1274" customFormat="false" ht="15" hidden="false" customHeight="false" outlineLevel="0" collapsed="false">
      <c r="B1274" s="11"/>
    </row>
    <row r="1275" customFormat="false" ht="15" hidden="false" customHeight="false" outlineLevel="0" collapsed="false">
      <c r="B1275" s="11"/>
    </row>
    <row r="1276" customFormat="false" ht="15" hidden="false" customHeight="false" outlineLevel="0" collapsed="false">
      <c r="B1276" s="11"/>
    </row>
    <row r="1277" customFormat="false" ht="15" hidden="false" customHeight="false" outlineLevel="0" collapsed="false">
      <c r="B1277" s="11"/>
    </row>
    <row r="1278" customFormat="false" ht="15" hidden="false" customHeight="false" outlineLevel="0" collapsed="false">
      <c r="B1278" s="11"/>
    </row>
    <row r="1279" customFormat="false" ht="15" hidden="false" customHeight="false" outlineLevel="0" collapsed="false">
      <c r="B1279" s="11"/>
    </row>
    <row r="1280" customFormat="false" ht="15" hidden="false" customHeight="false" outlineLevel="0" collapsed="false">
      <c r="B1280" s="11"/>
    </row>
    <row r="1281" customFormat="false" ht="15" hidden="false" customHeight="false" outlineLevel="0" collapsed="false">
      <c r="B1281" s="11"/>
    </row>
    <row r="1282" customFormat="false" ht="15" hidden="false" customHeight="false" outlineLevel="0" collapsed="false">
      <c r="B1282" s="11"/>
    </row>
    <row r="1283" customFormat="false" ht="15" hidden="false" customHeight="false" outlineLevel="0" collapsed="false">
      <c r="B1283" s="11"/>
    </row>
    <row r="1284" customFormat="false" ht="15" hidden="false" customHeight="false" outlineLevel="0" collapsed="false">
      <c r="B1284" s="11"/>
    </row>
    <row r="1285" customFormat="false" ht="15" hidden="false" customHeight="false" outlineLevel="0" collapsed="false">
      <c r="B1285" s="11"/>
    </row>
    <row r="1286" customFormat="false" ht="15" hidden="false" customHeight="false" outlineLevel="0" collapsed="false">
      <c r="B1286" s="11"/>
    </row>
    <row r="1287" customFormat="false" ht="15" hidden="false" customHeight="false" outlineLevel="0" collapsed="false">
      <c r="B1287" s="11"/>
    </row>
    <row r="1288" customFormat="false" ht="15" hidden="false" customHeight="false" outlineLevel="0" collapsed="false">
      <c r="B1288" s="11"/>
    </row>
    <row r="1289" customFormat="false" ht="15" hidden="false" customHeight="false" outlineLevel="0" collapsed="false">
      <c r="B1289" s="11"/>
    </row>
    <row r="1290" customFormat="false" ht="15" hidden="false" customHeight="false" outlineLevel="0" collapsed="false">
      <c r="B1290" s="11"/>
    </row>
    <row r="1291" customFormat="false" ht="15" hidden="false" customHeight="false" outlineLevel="0" collapsed="false">
      <c r="B1291" s="11"/>
    </row>
    <row r="1292" customFormat="false" ht="15" hidden="false" customHeight="false" outlineLevel="0" collapsed="false">
      <c r="B1292" s="11"/>
    </row>
    <row r="1293" customFormat="false" ht="15" hidden="false" customHeight="false" outlineLevel="0" collapsed="false">
      <c r="B1293" s="11"/>
    </row>
    <row r="1294" customFormat="false" ht="15" hidden="false" customHeight="false" outlineLevel="0" collapsed="false">
      <c r="B1294" s="11"/>
    </row>
    <row r="1295" customFormat="false" ht="15" hidden="false" customHeight="false" outlineLevel="0" collapsed="false">
      <c r="B1295" s="11"/>
    </row>
    <row r="1296" customFormat="false" ht="15" hidden="false" customHeight="false" outlineLevel="0" collapsed="false">
      <c r="B1296" s="11"/>
    </row>
    <row r="1297" customFormat="false" ht="15" hidden="false" customHeight="false" outlineLevel="0" collapsed="false">
      <c r="B1297" s="11"/>
    </row>
    <row r="1298" customFormat="false" ht="15" hidden="false" customHeight="false" outlineLevel="0" collapsed="false">
      <c r="B1298" s="11"/>
    </row>
    <row r="1299" customFormat="false" ht="15" hidden="false" customHeight="false" outlineLevel="0" collapsed="false">
      <c r="B1299" s="11"/>
    </row>
    <row r="1300" customFormat="false" ht="15" hidden="false" customHeight="false" outlineLevel="0" collapsed="false">
      <c r="B1300" s="11"/>
    </row>
    <row r="1301" customFormat="false" ht="15" hidden="false" customHeight="false" outlineLevel="0" collapsed="false">
      <c r="B1301" s="11"/>
    </row>
    <row r="1302" customFormat="false" ht="15" hidden="false" customHeight="false" outlineLevel="0" collapsed="false">
      <c r="B1302" s="11"/>
    </row>
    <row r="1303" customFormat="false" ht="15" hidden="false" customHeight="false" outlineLevel="0" collapsed="false">
      <c r="B1303" s="11"/>
    </row>
    <row r="1304" customFormat="false" ht="15" hidden="false" customHeight="false" outlineLevel="0" collapsed="false">
      <c r="B1304" s="11"/>
    </row>
    <row r="1305" customFormat="false" ht="15" hidden="false" customHeight="false" outlineLevel="0" collapsed="false">
      <c r="B1305" s="11"/>
    </row>
    <row r="1306" customFormat="false" ht="15" hidden="false" customHeight="false" outlineLevel="0" collapsed="false">
      <c r="B1306" s="11"/>
    </row>
    <row r="1307" customFormat="false" ht="15" hidden="false" customHeight="false" outlineLevel="0" collapsed="false">
      <c r="B1307" s="11"/>
    </row>
    <row r="1308" customFormat="false" ht="15" hidden="false" customHeight="false" outlineLevel="0" collapsed="false">
      <c r="B1308" s="11"/>
    </row>
    <row r="1309" customFormat="false" ht="15" hidden="false" customHeight="false" outlineLevel="0" collapsed="false">
      <c r="B1309" s="11"/>
    </row>
    <row r="1310" customFormat="false" ht="15" hidden="false" customHeight="false" outlineLevel="0" collapsed="false">
      <c r="B1310" s="11"/>
    </row>
    <row r="1311" customFormat="false" ht="15" hidden="false" customHeight="false" outlineLevel="0" collapsed="false">
      <c r="B1311" s="11"/>
    </row>
    <row r="1312" customFormat="false" ht="15" hidden="false" customHeight="false" outlineLevel="0" collapsed="false">
      <c r="B1312" s="11"/>
    </row>
    <row r="1313" customFormat="false" ht="15" hidden="false" customHeight="false" outlineLevel="0" collapsed="false">
      <c r="B1313" s="11"/>
    </row>
    <row r="1314" customFormat="false" ht="15" hidden="false" customHeight="false" outlineLevel="0" collapsed="false">
      <c r="B1314" s="11"/>
    </row>
    <row r="1315" customFormat="false" ht="15" hidden="false" customHeight="false" outlineLevel="0" collapsed="false">
      <c r="B1315" s="11"/>
    </row>
    <row r="1316" customFormat="false" ht="15" hidden="false" customHeight="false" outlineLevel="0" collapsed="false">
      <c r="B1316" s="11"/>
    </row>
    <row r="1317" customFormat="false" ht="15" hidden="false" customHeight="false" outlineLevel="0" collapsed="false">
      <c r="B1317" s="11"/>
    </row>
    <row r="1318" customFormat="false" ht="15" hidden="false" customHeight="false" outlineLevel="0" collapsed="false">
      <c r="B1318" s="11"/>
    </row>
    <row r="1319" customFormat="false" ht="15" hidden="false" customHeight="false" outlineLevel="0" collapsed="false">
      <c r="B1319" s="11"/>
    </row>
    <row r="1320" customFormat="false" ht="15" hidden="false" customHeight="false" outlineLevel="0" collapsed="false">
      <c r="B1320" s="11"/>
    </row>
    <row r="1321" customFormat="false" ht="15" hidden="false" customHeight="false" outlineLevel="0" collapsed="false">
      <c r="B1321" s="11"/>
    </row>
    <row r="1322" customFormat="false" ht="15" hidden="false" customHeight="false" outlineLevel="0" collapsed="false">
      <c r="B1322" s="11"/>
    </row>
    <row r="1323" customFormat="false" ht="15" hidden="false" customHeight="false" outlineLevel="0" collapsed="false">
      <c r="B1323" s="11"/>
    </row>
    <row r="1324" customFormat="false" ht="15" hidden="false" customHeight="false" outlineLevel="0" collapsed="false">
      <c r="B1324" s="11"/>
    </row>
    <row r="1325" customFormat="false" ht="15" hidden="false" customHeight="false" outlineLevel="0" collapsed="false">
      <c r="B1325" s="11"/>
    </row>
    <row r="1326" customFormat="false" ht="15" hidden="false" customHeight="false" outlineLevel="0" collapsed="false">
      <c r="B1326" s="11"/>
    </row>
    <row r="1327" customFormat="false" ht="15" hidden="false" customHeight="false" outlineLevel="0" collapsed="false">
      <c r="B1327" s="11"/>
    </row>
    <row r="1328" customFormat="false" ht="15" hidden="false" customHeight="false" outlineLevel="0" collapsed="false">
      <c r="B1328" s="11"/>
    </row>
    <row r="1329" customFormat="false" ht="15" hidden="false" customHeight="false" outlineLevel="0" collapsed="false">
      <c r="B1329" s="11"/>
    </row>
    <row r="1330" customFormat="false" ht="15" hidden="false" customHeight="false" outlineLevel="0" collapsed="false">
      <c r="B1330" s="11"/>
    </row>
    <row r="1331" customFormat="false" ht="15" hidden="false" customHeight="false" outlineLevel="0" collapsed="false">
      <c r="B1331" s="11"/>
    </row>
    <row r="1332" customFormat="false" ht="15" hidden="false" customHeight="false" outlineLevel="0" collapsed="false">
      <c r="B1332" s="11"/>
    </row>
    <row r="1333" customFormat="false" ht="15" hidden="false" customHeight="false" outlineLevel="0" collapsed="false">
      <c r="B1333" s="11"/>
    </row>
    <row r="1334" customFormat="false" ht="15" hidden="false" customHeight="false" outlineLevel="0" collapsed="false">
      <c r="B1334" s="11"/>
    </row>
    <row r="1335" customFormat="false" ht="15" hidden="false" customHeight="false" outlineLevel="0" collapsed="false">
      <c r="B1335" s="11"/>
    </row>
    <row r="1336" customFormat="false" ht="15" hidden="false" customHeight="false" outlineLevel="0" collapsed="false">
      <c r="B1336" s="11"/>
    </row>
    <row r="1337" customFormat="false" ht="15" hidden="false" customHeight="false" outlineLevel="0" collapsed="false">
      <c r="B1337" s="11"/>
    </row>
    <row r="1338" customFormat="false" ht="15" hidden="false" customHeight="false" outlineLevel="0" collapsed="false">
      <c r="B1338" s="11"/>
    </row>
    <row r="1339" customFormat="false" ht="15" hidden="false" customHeight="false" outlineLevel="0" collapsed="false">
      <c r="B1339" s="11"/>
    </row>
    <row r="1340" customFormat="false" ht="15" hidden="false" customHeight="false" outlineLevel="0" collapsed="false">
      <c r="B1340" s="11"/>
    </row>
    <row r="1341" customFormat="false" ht="15" hidden="false" customHeight="false" outlineLevel="0" collapsed="false">
      <c r="B1341" s="11"/>
    </row>
    <row r="1342" customFormat="false" ht="15" hidden="false" customHeight="false" outlineLevel="0" collapsed="false">
      <c r="B1342" s="11"/>
    </row>
    <row r="1343" customFormat="false" ht="15" hidden="false" customHeight="false" outlineLevel="0" collapsed="false">
      <c r="B1343" s="11"/>
    </row>
    <row r="1344" customFormat="false" ht="15" hidden="false" customHeight="false" outlineLevel="0" collapsed="false">
      <c r="B1344" s="11"/>
    </row>
    <row r="1345" customFormat="false" ht="15" hidden="false" customHeight="false" outlineLevel="0" collapsed="false">
      <c r="B1345" s="11"/>
    </row>
    <row r="1346" customFormat="false" ht="15" hidden="false" customHeight="false" outlineLevel="0" collapsed="false">
      <c r="B1346" s="11"/>
    </row>
    <row r="1347" customFormat="false" ht="15" hidden="false" customHeight="false" outlineLevel="0" collapsed="false">
      <c r="B1347" s="11"/>
    </row>
    <row r="1348" customFormat="false" ht="15" hidden="false" customHeight="false" outlineLevel="0" collapsed="false">
      <c r="B1348" s="11"/>
    </row>
    <row r="1349" customFormat="false" ht="15" hidden="false" customHeight="false" outlineLevel="0" collapsed="false">
      <c r="B1349" s="11"/>
    </row>
    <row r="1350" customFormat="false" ht="15" hidden="false" customHeight="false" outlineLevel="0" collapsed="false">
      <c r="B1350" s="11"/>
    </row>
    <row r="1351" customFormat="false" ht="15" hidden="false" customHeight="false" outlineLevel="0" collapsed="false">
      <c r="B1351" s="11"/>
    </row>
    <row r="1352" customFormat="false" ht="15" hidden="false" customHeight="false" outlineLevel="0" collapsed="false">
      <c r="B1352" s="11"/>
    </row>
    <row r="1353" customFormat="false" ht="15" hidden="false" customHeight="false" outlineLevel="0" collapsed="false">
      <c r="B1353" s="11"/>
    </row>
    <row r="1354" customFormat="false" ht="15" hidden="false" customHeight="false" outlineLevel="0" collapsed="false">
      <c r="B1354" s="11"/>
    </row>
    <row r="1355" customFormat="false" ht="15" hidden="false" customHeight="false" outlineLevel="0" collapsed="false">
      <c r="B1355" s="11"/>
    </row>
    <row r="1356" customFormat="false" ht="15" hidden="false" customHeight="false" outlineLevel="0" collapsed="false">
      <c r="B1356" s="11"/>
    </row>
    <row r="1357" customFormat="false" ht="15" hidden="false" customHeight="false" outlineLevel="0" collapsed="false">
      <c r="B1357" s="11"/>
    </row>
    <row r="1358" customFormat="false" ht="15" hidden="false" customHeight="false" outlineLevel="0" collapsed="false">
      <c r="B1358" s="11"/>
    </row>
    <row r="1359" customFormat="false" ht="15" hidden="false" customHeight="false" outlineLevel="0" collapsed="false">
      <c r="B1359" s="11"/>
    </row>
    <row r="1360" customFormat="false" ht="15" hidden="false" customHeight="false" outlineLevel="0" collapsed="false">
      <c r="B1360" s="11"/>
    </row>
    <row r="1361" customFormat="false" ht="15" hidden="false" customHeight="false" outlineLevel="0" collapsed="false">
      <c r="B1361" s="11"/>
    </row>
    <row r="1362" customFormat="false" ht="15" hidden="false" customHeight="false" outlineLevel="0" collapsed="false">
      <c r="B1362" s="11"/>
    </row>
    <row r="1363" customFormat="false" ht="15" hidden="false" customHeight="false" outlineLevel="0" collapsed="false">
      <c r="B1363" s="11"/>
    </row>
    <row r="1364" customFormat="false" ht="15" hidden="false" customHeight="false" outlineLevel="0" collapsed="false">
      <c r="B1364" s="11"/>
    </row>
    <row r="1365" customFormat="false" ht="15" hidden="false" customHeight="false" outlineLevel="0" collapsed="false">
      <c r="B1365" s="11"/>
    </row>
    <row r="1366" customFormat="false" ht="15" hidden="false" customHeight="false" outlineLevel="0" collapsed="false">
      <c r="B1366" s="11"/>
    </row>
    <row r="1367" customFormat="false" ht="15" hidden="false" customHeight="false" outlineLevel="0" collapsed="false">
      <c r="B1367" s="11"/>
    </row>
    <row r="1368" customFormat="false" ht="15" hidden="false" customHeight="false" outlineLevel="0" collapsed="false">
      <c r="B1368" s="11"/>
    </row>
    <row r="1369" customFormat="false" ht="15" hidden="false" customHeight="false" outlineLevel="0" collapsed="false">
      <c r="B1369" s="11"/>
    </row>
    <row r="1370" customFormat="false" ht="15" hidden="false" customHeight="false" outlineLevel="0" collapsed="false">
      <c r="B1370" s="11"/>
    </row>
    <row r="1371" customFormat="false" ht="15" hidden="false" customHeight="false" outlineLevel="0" collapsed="false">
      <c r="B1371" s="11"/>
    </row>
    <row r="1372" customFormat="false" ht="15" hidden="false" customHeight="false" outlineLevel="0" collapsed="false">
      <c r="B1372" s="11"/>
    </row>
    <row r="1373" customFormat="false" ht="15" hidden="false" customHeight="false" outlineLevel="0" collapsed="false">
      <c r="B1373" s="11"/>
    </row>
    <row r="1374" customFormat="false" ht="15" hidden="false" customHeight="false" outlineLevel="0" collapsed="false">
      <c r="B1374" s="11"/>
    </row>
    <row r="1375" customFormat="false" ht="15" hidden="false" customHeight="false" outlineLevel="0" collapsed="false">
      <c r="B1375" s="11"/>
    </row>
    <row r="1376" customFormat="false" ht="15" hidden="false" customHeight="false" outlineLevel="0" collapsed="false">
      <c r="B1376" s="11"/>
    </row>
    <row r="1377" customFormat="false" ht="15" hidden="false" customHeight="false" outlineLevel="0" collapsed="false">
      <c r="B1377" s="11"/>
    </row>
    <row r="1378" customFormat="false" ht="15" hidden="false" customHeight="false" outlineLevel="0" collapsed="false">
      <c r="B1378" s="11"/>
    </row>
    <row r="1379" customFormat="false" ht="15" hidden="false" customHeight="false" outlineLevel="0" collapsed="false">
      <c r="B1379" s="11"/>
    </row>
    <row r="1380" customFormat="false" ht="15" hidden="false" customHeight="false" outlineLevel="0" collapsed="false">
      <c r="B1380" s="11"/>
    </row>
    <row r="1381" customFormat="false" ht="15" hidden="false" customHeight="false" outlineLevel="0" collapsed="false">
      <c r="B1381" s="11"/>
    </row>
    <row r="1382" customFormat="false" ht="15" hidden="false" customHeight="false" outlineLevel="0" collapsed="false">
      <c r="B1382" s="11"/>
    </row>
    <row r="1383" customFormat="false" ht="15" hidden="false" customHeight="false" outlineLevel="0" collapsed="false">
      <c r="B1383" s="11"/>
    </row>
    <row r="1384" customFormat="false" ht="15" hidden="false" customHeight="false" outlineLevel="0" collapsed="false">
      <c r="B1384" s="11"/>
    </row>
    <row r="1385" customFormat="false" ht="15" hidden="false" customHeight="false" outlineLevel="0" collapsed="false">
      <c r="B1385" s="11"/>
    </row>
    <row r="1386" customFormat="false" ht="15" hidden="false" customHeight="false" outlineLevel="0" collapsed="false">
      <c r="B1386" s="11"/>
    </row>
    <row r="1387" customFormat="false" ht="15" hidden="false" customHeight="false" outlineLevel="0" collapsed="false">
      <c r="B1387" s="11"/>
    </row>
    <row r="1388" customFormat="false" ht="15" hidden="false" customHeight="false" outlineLevel="0" collapsed="false">
      <c r="B1388" s="11"/>
    </row>
    <row r="1389" customFormat="false" ht="15" hidden="false" customHeight="false" outlineLevel="0" collapsed="false">
      <c r="B1389" s="11"/>
    </row>
    <row r="1390" customFormat="false" ht="15" hidden="false" customHeight="false" outlineLevel="0" collapsed="false">
      <c r="B1390" s="11"/>
    </row>
    <row r="1391" customFormat="false" ht="15" hidden="false" customHeight="false" outlineLevel="0" collapsed="false">
      <c r="B1391" s="11"/>
    </row>
    <row r="1392" customFormat="false" ht="15" hidden="false" customHeight="false" outlineLevel="0" collapsed="false">
      <c r="B1392" s="11"/>
    </row>
    <row r="1393" customFormat="false" ht="15" hidden="false" customHeight="false" outlineLevel="0" collapsed="false">
      <c r="B1393" s="11"/>
    </row>
    <row r="1394" customFormat="false" ht="15" hidden="false" customHeight="false" outlineLevel="0" collapsed="false">
      <c r="B1394" s="11"/>
    </row>
    <row r="1395" customFormat="false" ht="15" hidden="false" customHeight="false" outlineLevel="0" collapsed="false">
      <c r="B1395" s="11"/>
    </row>
    <row r="1396" customFormat="false" ht="15" hidden="false" customHeight="false" outlineLevel="0" collapsed="false">
      <c r="B1396" s="11"/>
    </row>
    <row r="1397" customFormat="false" ht="15" hidden="false" customHeight="false" outlineLevel="0" collapsed="false">
      <c r="B1397" s="11"/>
    </row>
    <row r="1398" customFormat="false" ht="15" hidden="false" customHeight="false" outlineLevel="0" collapsed="false">
      <c r="B1398" s="11"/>
    </row>
    <row r="1399" customFormat="false" ht="15" hidden="false" customHeight="false" outlineLevel="0" collapsed="false">
      <c r="B1399" s="11"/>
    </row>
    <row r="1400" customFormat="false" ht="15" hidden="false" customHeight="false" outlineLevel="0" collapsed="false">
      <c r="B1400" s="11"/>
    </row>
    <row r="1401" customFormat="false" ht="15" hidden="false" customHeight="false" outlineLevel="0" collapsed="false">
      <c r="B1401" s="11"/>
    </row>
    <row r="1402" customFormat="false" ht="15" hidden="false" customHeight="false" outlineLevel="0" collapsed="false">
      <c r="B1402" s="11"/>
    </row>
    <row r="1403" customFormat="false" ht="15" hidden="false" customHeight="false" outlineLevel="0" collapsed="false">
      <c r="B1403" s="11"/>
    </row>
    <row r="1404" customFormat="false" ht="15" hidden="false" customHeight="false" outlineLevel="0" collapsed="false">
      <c r="B1404" s="11"/>
    </row>
    <row r="1405" customFormat="false" ht="15" hidden="false" customHeight="false" outlineLevel="0" collapsed="false">
      <c r="B1405" s="11"/>
    </row>
    <row r="1406" customFormat="false" ht="15" hidden="false" customHeight="false" outlineLevel="0" collapsed="false">
      <c r="B1406" s="11"/>
    </row>
    <row r="1407" customFormat="false" ht="15" hidden="false" customHeight="false" outlineLevel="0" collapsed="false">
      <c r="B1407" s="11"/>
    </row>
    <row r="1408" customFormat="false" ht="15" hidden="false" customHeight="false" outlineLevel="0" collapsed="false">
      <c r="B1408" s="11"/>
    </row>
    <row r="1409" customFormat="false" ht="15" hidden="false" customHeight="false" outlineLevel="0" collapsed="false">
      <c r="B1409" s="11"/>
    </row>
    <row r="1410" customFormat="false" ht="15" hidden="false" customHeight="false" outlineLevel="0" collapsed="false">
      <c r="B1410" s="11"/>
    </row>
    <row r="1411" customFormat="false" ht="15" hidden="false" customHeight="false" outlineLevel="0" collapsed="false">
      <c r="B1411" s="11"/>
    </row>
    <row r="1412" customFormat="false" ht="15" hidden="false" customHeight="false" outlineLevel="0" collapsed="false">
      <c r="B1412" s="11"/>
    </row>
    <row r="1413" customFormat="false" ht="15" hidden="false" customHeight="false" outlineLevel="0" collapsed="false">
      <c r="B1413" s="11"/>
    </row>
    <row r="1414" customFormat="false" ht="15" hidden="false" customHeight="false" outlineLevel="0" collapsed="false">
      <c r="B1414" s="11"/>
    </row>
    <row r="1415" customFormat="false" ht="15" hidden="false" customHeight="false" outlineLevel="0" collapsed="false">
      <c r="B1415" s="11"/>
    </row>
    <row r="1416" customFormat="false" ht="15" hidden="false" customHeight="false" outlineLevel="0" collapsed="false">
      <c r="B1416" s="11"/>
    </row>
    <row r="1417" customFormat="false" ht="15" hidden="false" customHeight="false" outlineLevel="0" collapsed="false">
      <c r="B1417" s="11"/>
    </row>
    <row r="1418" customFormat="false" ht="15" hidden="false" customHeight="false" outlineLevel="0" collapsed="false">
      <c r="B1418" s="11"/>
    </row>
    <row r="1419" customFormat="false" ht="15" hidden="false" customHeight="false" outlineLevel="0" collapsed="false">
      <c r="B1419" s="11"/>
    </row>
    <row r="1420" customFormat="false" ht="15" hidden="false" customHeight="false" outlineLevel="0" collapsed="false">
      <c r="B1420" s="11"/>
    </row>
    <row r="1421" customFormat="false" ht="15" hidden="false" customHeight="false" outlineLevel="0" collapsed="false">
      <c r="B1421" s="11"/>
    </row>
    <row r="1422" customFormat="false" ht="15" hidden="false" customHeight="false" outlineLevel="0" collapsed="false">
      <c r="B1422" s="11"/>
    </row>
    <row r="1423" customFormat="false" ht="15" hidden="false" customHeight="false" outlineLevel="0" collapsed="false">
      <c r="B1423" s="11"/>
    </row>
    <row r="1424" customFormat="false" ht="15" hidden="false" customHeight="false" outlineLevel="0" collapsed="false">
      <c r="B1424" s="11"/>
    </row>
    <row r="1425" customFormat="false" ht="15" hidden="false" customHeight="false" outlineLevel="0" collapsed="false">
      <c r="B1425" s="11"/>
    </row>
    <row r="1426" customFormat="false" ht="15" hidden="false" customHeight="false" outlineLevel="0" collapsed="false">
      <c r="B1426" s="11"/>
    </row>
    <row r="1427" customFormat="false" ht="15" hidden="false" customHeight="false" outlineLevel="0" collapsed="false">
      <c r="B1427" s="11"/>
    </row>
    <row r="1428" customFormat="false" ht="15" hidden="false" customHeight="false" outlineLevel="0" collapsed="false">
      <c r="B1428" s="11"/>
    </row>
    <row r="1429" customFormat="false" ht="15" hidden="false" customHeight="false" outlineLevel="0" collapsed="false">
      <c r="B1429" s="11"/>
    </row>
    <row r="1430" customFormat="false" ht="15" hidden="false" customHeight="false" outlineLevel="0" collapsed="false">
      <c r="B1430" s="11"/>
    </row>
    <row r="1431" customFormat="false" ht="15" hidden="false" customHeight="false" outlineLevel="0" collapsed="false">
      <c r="B1431" s="11"/>
    </row>
    <row r="1432" customFormat="false" ht="15" hidden="false" customHeight="false" outlineLevel="0" collapsed="false">
      <c r="B1432" s="11"/>
    </row>
    <row r="1433" customFormat="false" ht="15" hidden="false" customHeight="false" outlineLevel="0" collapsed="false">
      <c r="B1433" s="11"/>
    </row>
    <row r="1434" customFormat="false" ht="15" hidden="false" customHeight="false" outlineLevel="0" collapsed="false">
      <c r="B1434" s="11"/>
    </row>
    <row r="1435" customFormat="false" ht="15" hidden="false" customHeight="false" outlineLevel="0" collapsed="false">
      <c r="B1435" s="11"/>
    </row>
    <row r="1436" customFormat="false" ht="15" hidden="false" customHeight="false" outlineLevel="0" collapsed="false">
      <c r="B1436" s="11"/>
    </row>
    <row r="1437" customFormat="false" ht="15" hidden="false" customHeight="false" outlineLevel="0" collapsed="false">
      <c r="B1437" s="11"/>
    </row>
    <row r="1438" customFormat="false" ht="15" hidden="false" customHeight="false" outlineLevel="0" collapsed="false">
      <c r="B1438" s="11"/>
    </row>
    <row r="1439" customFormat="false" ht="15" hidden="false" customHeight="false" outlineLevel="0" collapsed="false">
      <c r="B1439" s="11"/>
    </row>
    <row r="1440" customFormat="false" ht="15" hidden="false" customHeight="false" outlineLevel="0" collapsed="false">
      <c r="B1440" s="11"/>
    </row>
    <row r="1441" customFormat="false" ht="15" hidden="false" customHeight="false" outlineLevel="0" collapsed="false">
      <c r="B1441" s="11"/>
    </row>
    <row r="1442" customFormat="false" ht="15" hidden="false" customHeight="false" outlineLevel="0" collapsed="false">
      <c r="B1442" s="11"/>
    </row>
    <row r="1443" customFormat="false" ht="15" hidden="false" customHeight="false" outlineLevel="0" collapsed="false">
      <c r="B1443" s="11"/>
    </row>
    <row r="1444" customFormat="false" ht="15" hidden="false" customHeight="false" outlineLevel="0" collapsed="false">
      <c r="B1444" s="11"/>
    </row>
    <row r="1445" customFormat="false" ht="15" hidden="false" customHeight="false" outlineLevel="0" collapsed="false">
      <c r="B1445" s="11"/>
    </row>
    <row r="1446" customFormat="false" ht="15" hidden="false" customHeight="false" outlineLevel="0" collapsed="false">
      <c r="B1446" s="11"/>
    </row>
    <row r="1447" customFormat="false" ht="15" hidden="false" customHeight="false" outlineLevel="0" collapsed="false">
      <c r="B1447" s="11"/>
    </row>
    <row r="1448" customFormat="false" ht="15" hidden="false" customHeight="false" outlineLevel="0" collapsed="false">
      <c r="B1448" s="11"/>
    </row>
    <row r="1449" customFormat="false" ht="15" hidden="false" customHeight="false" outlineLevel="0" collapsed="false">
      <c r="B1449" s="11"/>
    </row>
    <row r="1450" customFormat="false" ht="15" hidden="false" customHeight="false" outlineLevel="0" collapsed="false">
      <c r="B1450" s="11"/>
    </row>
    <row r="1451" customFormat="false" ht="15" hidden="false" customHeight="false" outlineLevel="0" collapsed="false">
      <c r="B1451" s="11"/>
    </row>
    <row r="1452" customFormat="false" ht="15" hidden="false" customHeight="false" outlineLevel="0" collapsed="false">
      <c r="B1452" s="11"/>
    </row>
    <row r="1453" customFormat="false" ht="15" hidden="false" customHeight="false" outlineLevel="0" collapsed="false">
      <c r="B1453" s="11"/>
    </row>
    <row r="1454" customFormat="false" ht="15" hidden="false" customHeight="false" outlineLevel="0" collapsed="false">
      <c r="B1454" s="11"/>
    </row>
    <row r="1455" customFormat="false" ht="15" hidden="false" customHeight="false" outlineLevel="0" collapsed="false">
      <c r="B1455" s="11"/>
    </row>
    <row r="1456" customFormat="false" ht="15" hidden="false" customHeight="false" outlineLevel="0" collapsed="false">
      <c r="B1456" s="11"/>
    </row>
    <row r="1457" customFormat="false" ht="15" hidden="false" customHeight="false" outlineLevel="0" collapsed="false">
      <c r="B1457" s="11"/>
    </row>
    <row r="1458" customFormat="false" ht="15" hidden="false" customHeight="false" outlineLevel="0" collapsed="false">
      <c r="B1458" s="11"/>
    </row>
    <row r="1459" customFormat="false" ht="15" hidden="false" customHeight="false" outlineLevel="0" collapsed="false">
      <c r="B1459" s="11"/>
    </row>
    <row r="1460" customFormat="false" ht="15" hidden="false" customHeight="false" outlineLevel="0" collapsed="false">
      <c r="B1460" s="11"/>
    </row>
    <row r="1461" customFormat="false" ht="15" hidden="false" customHeight="false" outlineLevel="0" collapsed="false">
      <c r="B1461" s="11"/>
    </row>
    <row r="1462" customFormat="false" ht="15" hidden="false" customHeight="false" outlineLevel="0" collapsed="false">
      <c r="B1462" s="11"/>
    </row>
    <row r="1463" customFormat="false" ht="15" hidden="false" customHeight="false" outlineLevel="0" collapsed="false">
      <c r="B1463" s="11"/>
    </row>
    <row r="1464" customFormat="false" ht="15" hidden="false" customHeight="false" outlineLevel="0" collapsed="false">
      <c r="B1464" s="11"/>
    </row>
    <row r="1465" customFormat="false" ht="15" hidden="false" customHeight="false" outlineLevel="0" collapsed="false">
      <c r="B1465" s="11"/>
    </row>
    <row r="1466" customFormat="false" ht="15" hidden="false" customHeight="false" outlineLevel="0" collapsed="false">
      <c r="B1466" s="11"/>
    </row>
    <row r="1467" customFormat="false" ht="15" hidden="false" customHeight="false" outlineLevel="0" collapsed="false">
      <c r="B1467" s="11"/>
    </row>
    <row r="1468" customFormat="false" ht="15" hidden="false" customHeight="false" outlineLevel="0" collapsed="false">
      <c r="B1468" s="11"/>
    </row>
    <row r="1469" customFormat="false" ht="15" hidden="false" customHeight="false" outlineLevel="0" collapsed="false">
      <c r="B1469" s="11"/>
    </row>
    <row r="1470" customFormat="false" ht="15" hidden="false" customHeight="false" outlineLevel="0" collapsed="false">
      <c r="B1470" s="11"/>
    </row>
    <row r="1471" customFormat="false" ht="15" hidden="false" customHeight="false" outlineLevel="0" collapsed="false">
      <c r="B1471" s="11"/>
    </row>
    <row r="1472" customFormat="false" ht="15" hidden="false" customHeight="false" outlineLevel="0" collapsed="false">
      <c r="B1472" s="11"/>
    </row>
    <row r="1473" customFormat="false" ht="15" hidden="false" customHeight="false" outlineLevel="0" collapsed="false">
      <c r="B1473" s="11"/>
    </row>
    <row r="1474" customFormat="false" ht="15" hidden="false" customHeight="false" outlineLevel="0" collapsed="false">
      <c r="B1474" s="11"/>
    </row>
    <row r="1475" customFormat="false" ht="15" hidden="false" customHeight="false" outlineLevel="0" collapsed="false">
      <c r="B1475" s="11"/>
    </row>
    <row r="1476" customFormat="false" ht="15" hidden="false" customHeight="false" outlineLevel="0" collapsed="false">
      <c r="B1476" s="11"/>
    </row>
    <row r="1477" customFormat="false" ht="15" hidden="false" customHeight="false" outlineLevel="0" collapsed="false">
      <c r="B1477" s="11"/>
    </row>
    <row r="1478" customFormat="false" ht="15" hidden="false" customHeight="false" outlineLevel="0" collapsed="false">
      <c r="B1478" s="11"/>
    </row>
    <row r="1479" customFormat="false" ht="15" hidden="false" customHeight="false" outlineLevel="0" collapsed="false">
      <c r="B1479" s="11"/>
    </row>
    <row r="1480" customFormat="false" ht="15" hidden="false" customHeight="false" outlineLevel="0" collapsed="false">
      <c r="B1480" s="11"/>
    </row>
    <row r="1481" customFormat="false" ht="15" hidden="false" customHeight="false" outlineLevel="0" collapsed="false">
      <c r="B1481" s="11"/>
    </row>
    <row r="1482" customFormat="false" ht="15" hidden="false" customHeight="false" outlineLevel="0" collapsed="false">
      <c r="B1482" s="11"/>
    </row>
    <row r="1483" customFormat="false" ht="15" hidden="false" customHeight="false" outlineLevel="0" collapsed="false">
      <c r="B1483" s="11"/>
    </row>
    <row r="1484" customFormat="false" ht="15" hidden="false" customHeight="false" outlineLevel="0" collapsed="false">
      <c r="B1484" s="11"/>
    </row>
    <row r="1485" customFormat="false" ht="15" hidden="false" customHeight="false" outlineLevel="0" collapsed="false">
      <c r="B1485" s="11"/>
    </row>
    <row r="1486" customFormat="false" ht="15" hidden="false" customHeight="false" outlineLevel="0" collapsed="false">
      <c r="B1486" s="11"/>
    </row>
    <row r="1487" customFormat="false" ht="15" hidden="false" customHeight="false" outlineLevel="0" collapsed="false">
      <c r="B1487" s="11"/>
    </row>
    <row r="1488" customFormat="false" ht="15" hidden="false" customHeight="false" outlineLevel="0" collapsed="false">
      <c r="B1488" s="11"/>
    </row>
    <row r="1489" customFormat="false" ht="15" hidden="false" customHeight="false" outlineLevel="0" collapsed="false">
      <c r="B1489" s="11"/>
    </row>
    <row r="1490" customFormat="false" ht="15" hidden="false" customHeight="false" outlineLevel="0" collapsed="false">
      <c r="B1490" s="11"/>
    </row>
    <row r="1491" customFormat="false" ht="15" hidden="false" customHeight="false" outlineLevel="0" collapsed="false">
      <c r="B1491" s="11"/>
    </row>
    <row r="1492" customFormat="false" ht="15" hidden="false" customHeight="false" outlineLevel="0" collapsed="false">
      <c r="B1492" s="11"/>
    </row>
    <row r="1493" customFormat="false" ht="15" hidden="false" customHeight="false" outlineLevel="0" collapsed="false">
      <c r="B1493" s="11"/>
    </row>
    <row r="1494" customFormat="false" ht="15" hidden="false" customHeight="false" outlineLevel="0" collapsed="false">
      <c r="B1494" s="11"/>
    </row>
    <row r="1495" customFormat="false" ht="15" hidden="false" customHeight="false" outlineLevel="0" collapsed="false">
      <c r="B1495" s="11"/>
    </row>
    <row r="1496" customFormat="false" ht="15" hidden="false" customHeight="false" outlineLevel="0" collapsed="false">
      <c r="B1496" s="11"/>
    </row>
    <row r="1497" customFormat="false" ht="15" hidden="false" customHeight="false" outlineLevel="0" collapsed="false">
      <c r="B1497" s="11"/>
    </row>
    <row r="1498" customFormat="false" ht="15" hidden="false" customHeight="false" outlineLevel="0" collapsed="false">
      <c r="B1498" s="11"/>
    </row>
    <row r="1499" customFormat="false" ht="15" hidden="false" customHeight="false" outlineLevel="0" collapsed="false">
      <c r="B1499" s="11"/>
    </row>
    <row r="1500" customFormat="false" ht="15" hidden="false" customHeight="false" outlineLevel="0" collapsed="false">
      <c r="B1500" s="11"/>
    </row>
    <row r="1501" customFormat="false" ht="15" hidden="false" customHeight="false" outlineLevel="0" collapsed="false">
      <c r="B1501" s="11"/>
    </row>
    <row r="1502" customFormat="false" ht="15" hidden="false" customHeight="false" outlineLevel="0" collapsed="false">
      <c r="B1502" s="11"/>
    </row>
    <row r="1503" customFormat="false" ht="15" hidden="false" customHeight="false" outlineLevel="0" collapsed="false">
      <c r="B1503" s="11"/>
    </row>
    <row r="1504" customFormat="false" ht="15" hidden="false" customHeight="false" outlineLevel="0" collapsed="false">
      <c r="B1504" s="11"/>
    </row>
    <row r="1505" customFormat="false" ht="15" hidden="false" customHeight="false" outlineLevel="0" collapsed="false">
      <c r="B1505" s="11"/>
    </row>
    <row r="1506" customFormat="false" ht="15" hidden="false" customHeight="false" outlineLevel="0" collapsed="false">
      <c r="B1506" s="11"/>
    </row>
    <row r="1507" customFormat="false" ht="15" hidden="false" customHeight="false" outlineLevel="0" collapsed="false">
      <c r="B1507" s="11"/>
    </row>
    <row r="1508" customFormat="false" ht="15" hidden="false" customHeight="false" outlineLevel="0" collapsed="false">
      <c r="B1508" s="11"/>
    </row>
    <row r="1509" customFormat="false" ht="15" hidden="false" customHeight="false" outlineLevel="0" collapsed="false">
      <c r="B1509" s="11"/>
    </row>
    <row r="1510" customFormat="false" ht="15" hidden="false" customHeight="false" outlineLevel="0" collapsed="false">
      <c r="B1510" s="11"/>
    </row>
    <row r="1511" customFormat="false" ht="15" hidden="false" customHeight="false" outlineLevel="0" collapsed="false">
      <c r="B1511" s="11"/>
    </row>
    <row r="1512" customFormat="false" ht="15" hidden="false" customHeight="false" outlineLevel="0" collapsed="false">
      <c r="B1512" s="11"/>
    </row>
    <row r="1513" customFormat="false" ht="15" hidden="false" customHeight="false" outlineLevel="0" collapsed="false">
      <c r="B1513" s="11"/>
    </row>
    <row r="1514" customFormat="false" ht="15" hidden="false" customHeight="false" outlineLevel="0" collapsed="false">
      <c r="B1514" s="11"/>
    </row>
    <row r="1515" customFormat="false" ht="15" hidden="false" customHeight="false" outlineLevel="0" collapsed="false">
      <c r="B1515" s="11"/>
    </row>
    <row r="1516" customFormat="false" ht="15" hidden="false" customHeight="false" outlineLevel="0" collapsed="false">
      <c r="B1516" s="11"/>
    </row>
    <row r="1517" customFormat="false" ht="15" hidden="false" customHeight="false" outlineLevel="0" collapsed="false">
      <c r="B1517" s="11"/>
    </row>
    <row r="1518" customFormat="false" ht="15" hidden="false" customHeight="false" outlineLevel="0" collapsed="false">
      <c r="B1518" s="11"/>
    </row>
    <row r="1519" customFormat="false" ht="15" hidden="false" customHeight="false" outlineLevel="0" collapsed="false">
      <c r="B1519" s="11"/>
    </row>
    <row r="1520" customFormat="false" ht="15" hidden="false" customHeight="false" outlineLevel="0" collapsed="false">
      <c r="B1520" s="11"/>
    </row>
    <row r="1521" customFormat="false" ht="15" hidden="false" customHeight="false" outlineLevel="0" collapsed="false">
      <c r="B1521" s="11"/>
    </row>
    <row r="1522" customFormat="false" ht="15" hidden="false" customHeight="false" outlineLevel="0" collapsed="false">
      <c r="B1522" s="11"/>
    </row>
    <row r="1523" customFormat="false" ht="15" hidden="false" customHeight="false" outlineLevel="0" collapsed="false">
      <c r="B1523" s="11"/>
    </row>
    <row r="1524" customFormat="false" ht="15" hidden="false" customHeight="false" outlineLevel="0" collapsed="false">
      <c r="B1524" s="11"/>
    </row>
    <row r="1525" customFormat="false" ht="15" hidden="false" customHeight="false" outlineLevel="0" collapsed="false">
      <c r="B1525" s="11"/>
    </row>
    <row r="1526" customFormat="false" ht="15" hidden="false" customHeight="false" outlineLevel="0" collapsed="false">
      <c r="B1526" s="11"/>
    </row>
    <row r="1527" customFormat="false" ht="15" hidden="false" customHeight="false" outlineLevel="0" collapsed="false">
      <c r="B1527" s="11"/>
    </row>
    <row r="1528" customFormat="false" ht="15" hidden="false" customHeight="false" outlineLevel="0" collapsed="false">
      <c r="B1528" s="11"/>
    </row>
    <row r="1529" customFormat="false" ht="15" hidden="false" customHeight="false" outlineLevel="0" collapsed="false">
      <c r="B1529" s="11"/>
    </row>
    <row r="1530" customFormat="false" ht="15" hidden="false" customHeight="false" outlineLevel="0" collapsed="false">
      <c r="B1530" s="11"/>
    </row>
    <row r="1531" customFormat="false" ht="15" hidden="false" customHeight="false" outlineLevel="0" collapsed="false">
      <c r="B1531" s="11"/>
    </row>
    <row r="1532" customFormat="false" ht="15" hidden="false" customHeight="false" outlineLevel="0" collapsed="false">
      <c r="B1532" s="11"/>
    </row>
    <row r="1533" customFormat="false" ht="15" hidden="false" customHeight="false" outlineLevel="0" collapsed="false">
      <c r="B1533" s="11"/>
    </row>
    <row r="1534" customFormat="false" ht="15" hidden="false" customHeight="false" outlineLevel="0" collapsed="false">
      <c r="B1534" s="11"/>
    </row>
    <row r="1535" customFormat="false" ht="15" hidden="false" customHeight="false" outlineLevel="0" collapsed="false">
      <c r="B1535" s="11"/>
    </row>
    <row r="1536" customFormat="false" ht="15" hidden="false" customHeight="false" outlineLevel="0" collapsed="false">
      <c r="B1536" s="11"/>
    </row>
    <row r="1537" customFormat="false" ht="15" hidden="false" customHeight="false" outlineLevel="0" collapsed="false">
      <c r="B1537" s="11"/>
    </row>
    <row r="1538" customFormat="false" ht="15" hidden="false" customHeight="false" outlineLevel="0" collapsed="false">
      <c r="B1538" s="11"/>
    </row>
    <row r="1539" customFormat="false" ht="15" hidden="false" customHeight="false" outlineLevel="0" collapsed="false">
      <c r="B1539" s="11"/>
    </row>
    <row r="1540" customFormat="false" ht="15" hidden="false" customHeight="false" outlineLevel="0" collapsed="false">
      <c r="B1540" s="11"/>
    </row>
    <row r="1541" customFormat="false" ht="15" hidden="false" customHeight="false" outlineLevel="0" collapsed="false">
      <c r="B1541" s="11"/>
    </row>
    <row r="1542" customFormat="false" ht="15" hidden="false" customHeight="false" outlineLevel="0" collapsed="false">
      <c r="B1542" s="11"/>
    </row>
    <row r="1543" customFormat="false" ht="15" hidden="false" customHeight="false" outlineLevel="0" collapsed="false">
      <c r="B1543" s="11"/>
    </row>
    <row r="1544" customFormat="false" ht="15" hidden="false" customHeight="false" outlineLevel="0" collapsed="false">
      <c r="B1544" s="11"/>
    </row>
    <row r="1545" customFormat="false" ht="15" hidden="false" customHeight="false" outlineLevel="0" collapsed="false">
      <c r="B1545" s="11"/>
    </row>
    <row r="1546" customFormat="false" ht="15" hidden="false" customHeight="false" outlineLevel="0" collapsed="false">
      <c r="B1546" s="11"/>
    </row>
    <row r="1547" customFormat="false" ht="15" hidden="false" customHeight="false" outlineLevel="0" collapsed="false">
      <c r="B1547" s="11"/>
    </row>
    <row r="1548" customFormat="false" ht="15" hidden="false" customHeight="false" outlineLevel="0" collapsed="false">
      <c r="B1548" s="11"/>
    </row>
    <row r="1549" customFormat="false" ht="15" hidden="false" customHeight="false" outlineLevel="0" collapsed="false">
      <c r="B1549" s="11"/>
    </row>
    <row r="1550" customFormat="false" ht="15" hidden="false" customHeight="false" outlineLevel="0" collapsed="false">
      <c r="B1550" s="11"/>
    </row>
    <row r="1551" customFormat="false" ht="15" hidden="false" customHeight="false" outlineLevel="0" collapsed="false">
      <c r="B1551" s="11"/>
    </row>
    <row r="1552" customFormat="false" ht="15" hidden="false" customHeight="false" outlineLevel="0" collapsed="false">
      <c r="B1552" s="11"/>
    </row>
    <row r="1553" customFormat="false" ht="15" hidden="false" customHeight="false" outlineLevel="0" collapsed="false">
      <c r="B1553" s="11"/>
    </row>
    <row r="1554" customFormat="false" ht="15" hidden="false" customHeight="false" outlineLevel="0" collapsed="false">
      <c r="B1554" s="11"/>
    </row>
    <row r="1555" customFormat="false" ht="15" hidden="false" customHeight="false" outlineLevel="0" collapsed="false">
      <c r="B1555" s="11"/>
    </row>
    <row r="1556" customFormat="false" ht="15" hidden="false" customHeight="false" outlineLevel="0" collapsed="false">
      <c r="B1556" s="11"/>
    </row>
    <row r="1557" customFormat="false" ht="15" hidden="false" customHeight="false" outlineLevel="0" collapsed="false">
      <c r="B1557" s="11"/>
    </row>
    <row r="1558" customFormat="false" ht="15" hidden="false" customHeight="false" outlineLevel="0" collapsed="false">
      <c r="B1558" s="11"/>
    </row>
    <row r="1559" customFormat="false" ht="15" hidden="false" customHeight="false" outlineLevel="0" collapsed="false">
      <c r="B1559" s="11"/>
    </row>
    <row r="1560" customFormat="false" ht="15" hidden="false" customHeight="false" outlineLevel="0" collapsed="false">
      <c r="B1560" s="11"/>
    </row>
    <row r="1561" customFormat="false" ht="15" hidden="false" customHeight="false" outlineLevel="0" collapsed="false">
      <c r="B1561" s="11"/>
    </row>
    <row r="1562" customFormat="false" ht="15" hidden="false" customHeight="false" outlineLevel="0" collapsed="false">
      <c r="B1562" s="11"/>
    </row>
    <row r="1563" customFormat="false" ht="15" hidden="false" customHeight="false" outlineLevel="0" collapsed="false">
      <c r="B1563" s="11"/>
    </row>
    <row r="1564" customFormat="false" ht="15" hidden="false" customHeight="false" outlineLevel="0" collapsed="false">
      <c r="B1564" s="11"/>
    </row>
    <row r="1565" customFormat="false" ht="15" hidden="false" customHeight="false" outlineLevel="0" collapsed="false">
      <c r="B1565" s="11"/>
    </row>
    <row r="1566" customFormat="false" ht="15" hidden="false" customHeight="false" outlineLevel="0" collapsed="false">
      <c r="B1566" s="11"/>
    </row>
    <row r="1567" customFormat="false" ht="15" hidden="false" customHeight="false" outlineLevel="0" collapsed="false">
      <c r="B1567" s="11"/>
    </row>
    <row r="1568" customFormat="false" ht="15" hidden="false" customHeight="false" outlineLevel="0" collapsed="false">
      <c r="B1568" s="11"/>
    </row>
    <row r="1569" customFormat="false" ht="15" hidden="false" customHeight="false" outlineLevel="0" collapsed="false">
      <c r="B1569" s="11"/>
    </row>
    <row r="1570" customFormat="false" ht="15" hidden="false" customHeight="false" outlineLevel="0" collapsed="false">
      <c r="B1570" s="11"/>
    </row>
    <row r="1571" customFormat="false" ht="15" hidden="false" customHeight="false" outlineLevel="0" collapsed="false">
      <c r="B1571" s="11"/>
    </row>
    <row r="1572" customFormat="false" ht="15" hidden="false" customHeight="false" outlineLevel="0" collapsed="false">
      <c r="B1572" s="11"/>
    </row>
    <row r="1573" customFormat="false" ht="15" hidden="false" customHeight="false" outlineLevel="0" collapsed="false">
      <c r="B1573" s="11"/>
    </row>
    <row r="1574" customFormat="false" ht="15" hidden="false" customHeight="false" outlineLevel="0" collapsed="false">
      <c r="B1574" s="11"/>
    </row>
    <row r="1575" customFormat="false" ht="15" hidden="false" customHeight="false" outlineLevel="0" collapsed="false">
      <c r="B1575" s="11"/>
    </row>
    <row r="1576" customFormat="false" ht="15" hidden="false" customHeight="false" outlineLevel="0" collapsed="false">
      <c r="B1576" s="11"/>
    </row>
    <row r="1577" customFormat="false" ht="15" hidden="false" customHeight="false" outlineLevel="0" collapsed="false">
      <c r="B1577" s="11"/>
    </row>
    <row r="1578" customFormat="false" ht="15" hidden="false" customHeight="false" outlineLevel="0" collapsed="false">
      <c r="B1578" s="11"/>
    </row>
    <row r="1579" customFormat="false" ht="15" hidden="false" customHeight="false" outlineLevel="0" collapsed="false">
      <c r="B1579" s="11"/>
    </row>
    <row r="1580" customFormat="false" ht="15" hidden="false" customHeight="false" outlineLevel="0" collapsed="false">
      <c r="B1580" s="11"/>
    </row>
    <row r="1581" customFormat="false" ht="15" hidden="false" customHeight="false" outlineLevel="0" collapsed="false">
      <c r="B1581" s="11"/>
    </row>
    <row r="1582" customFormat="false" ht="15" hidden="false" customHeight="false" outlineLevel="0" collapsed="false">
      <c r="B1582" s="11"/>
    </row>
    <row r="1583" customFormat="false" ht="15" hidden="false" customHeight="false" outlineLevel="0" collapsed="false">
      <c r="B1583" s="11"/>
    </row>
    <row r="1584" customFormat="false" ht="15" hidden="false" customHeight="false" outlineLevel="0" collapsed="false">
      <c r="B1584" s="11"/>
    </row>
    <row r="1585" customFormat="false" ht="15" hidden="false" customHeight="false" outlineLevel="0" collapsed="false">
      <c r="B1585" s="11"/>
    </row>
    <row r="1586" customFormat="false" ht="15" hidden="false" customHeight="false" outlineLevel="0" collapsed="false">
      <c r="B1586" s="11"/>
    </row>
    <row r="1587" customFormat="false" ht="15" hidden="false" customHeight="false" outlineLevel="0" collapsed="false">
      <c r="B1587" s="11"/>
    </row>
    <row r="1588" customFormat="false" ht="15" hidden="false" customHeight="false" outlineLevel="0" collapsed="false">
      <c r="B1588" s="11"/>
    </row>
    <row r="1589" customFormat="false" ht="15" hidden="false" customHeight="false" outlineLevel="0" collapsed="false">
      <c r="B1589" s="11"/>
    </row>
    <row r="1590" customFormat="false" ht="15" hidden="false" customHeight="false" outlineLevel="0" collapsed="false">
      <c r="B1590" s="11"/>
    </row>
    <row r="1591" customFormat="false" ht="15" hidden="false" customHeight="false" outlineLevel="0" collapsed="false">
      <c r="B1591" s="11"/>
    </row>
    <row r="1592" customFormat="false" ht="15" hidden="false" customHeight="false" outlineLevel="0" collapsed="false">
      <c r="B1592" s="11"/>
    </row>
    <row r="1593" customFormat="false" ht="15" hidden="false" customHeight="false" outlineLevel="0" collapsed="false">
      <c r="B1593" s="11"/>
    </row>
    <row r="1594" customFormat="false" ht="15" hidden="false" customHeight="false" outlineLevel="0" collapsed="false">
      <c r="B1594" s="11"/>
    </row>
    <row r="1595" customFormat="false" ht="15" hidden="false" customHeight="false" outlineLevel="0" collapsed="false">
      <c r="B1595" s="11"/>
    </row>
    <row r="1596" customFormat="false" ht="15" hidden="false" customHeight="false" outlineLevel="0" collapsed="false">
      <c r="B1596" s="11"/>
    </row>
    <row r="1597" customFormat="false" ht="15" hidden="false" customHeight="false" outlineLevel="0" collapsed="false">
      <c r="B1597" s="11"/>
    </row>
    <row r="1598" customFormat="false" ht="15" hidden="false" customHeight="false" outlineLevel="0" collapsed="false">
      <c r="B1598" s="11"/>
    </row>
    <row r="1599" customFormat="false" ht="15" hidden="false" customHeight="false" outlineLevel="0" collapsed="false">
      <c r="B1599" s="11"/>
    </row>
    <row r="1600" customFormat="false" ht="15" hidden="false" customHeight="false" outlineLevel="0" collapsed="false">
      <c r="B1600" s="11"/>
    </row>
    <row r="1601" customFormat="false" ht="15" hidden="false" customHeight="false" outlineLevel="0" collapsed="false">
      <c r="B1601" s="11"/>
    </row>
    <row r="1602" customFormat="false" ht="15" hidden="false" customHeight="false" outlineLevel="0" collapsed="false">
      <c r="B1602" s="11"/>
    </row>
    <row r="1603" customFormat="false" ht="15" hidden="false" customHeight="false" outlineLevel="0" collapsed="false">
      <c r="B1603" s="11"/>
    </row>
    <row r="1604" customFormat="false" ht="15" hidden="false" customHeight="false" outlineLevel="0" collapsed="false">
      <c r="B1604" s="11"/>
    </row>
    <row r="1605" customFormat="false" ht="15" hidden="false" customHeight="false" outlineLevel="0" collapsed="false">
      <c r="B1605" s="11"/>
    </row>
    <row r="1606" customFormat="false" ht="15" hidden="false" customHeight="false" outlineLevel="0" collapsed="false">
      <c r="B1606" s="11"/>
    </row>
    <row r="1607" customFormat="false" ht="15" hidden="false" customHeight="false" outlineLevel="0" collapsed="false">
      <c r="B1607" s="11"/>
    </row>
    <row r="1608" customFormat="false" ht="15" hidden="false" customHeight="false" outlineLevel="0" collapsed="false">
      <c r="B1608" s="11"/>
    </row>
    <row r="1609" customFormat="false" ht="15" hidden="false" customHeight="false" outlineLevel="0" collapsed="false">
      <c r="B1609" s="11"/>
    </row>
    <row r="1610" customFormat="false" ht="15" hidden="false" customHeight="false" outlineLevel="0" collapsed="false">
      <c r="B1610" s="11"/>
    </row>
    <row r="1611" customFormat="false" ht="15" hidden="false" customHeight="false" outlineLevel="0" collapsed="false">
      <c r="B1611" s="11"/>
    </row>
    <row r="1612" customFormat="false" ht="15" hidden="false" customHeight="false" outlineLevel="0" collapsed="false">
      <c r="B1612" s="11"/>
    </row>
    <row r="1613" customFormat="false" ht="15" hidden="false" customHeight="false" outlineLevel="0" collapsed="false">
      <c r="B1613" s="11"/>
    </row>
    <row r="1614" customFormat="false" ht="15" hidden="false" customHeight="false" outlineLevel="0" collapsed="false">
      <c r="B1614" s="11"/>
    </row>
    <row r="1615" customFormat="false" ht="15" hidden="false" customHeight="false" outlineLevel="0" collapsed="false">
      <c r="B1615" s="11"/>
    </row>
    <row r="1616" customFormat="false" ht="15" hidden="false" customHeight="false" outlineLevel="0" collapsed="false">
      <c r="B1616" s="11"/>
    </row>
    <row r="1617" customFormat="false" ht="15" hidden="false" customHeight="false" outlineLevel="0" collapsed="false">
      <c r="B1617" s="11"/>
    </row>
    <row r="1618" customFormat="false" ht="15" hidden="false" customHeight="false" outlineLevel="0" collapsed="false">
      <c r="B1618" s="11"/>
    </row>
    <row r="1619" customFormat="false" ht="15" hidden="false" customHeight="false" outlineLevel="0" collapsed="false">
      <c r="B1619" s="11"/>
    </row>
    <row r="1620" customFormat="false" ht="15" hidden="false" customHeight="false" outlineLevel="0" collapsed="false">
      <c r="B1620" s="11"/>
    </row>
    <row r="1621" customFormat="false" ht="15" hidden="false" customHeight="false" outlineLevel="0" collapsed="false">
      <c r="B1621" s="11"/>
    </row>
    <row r="1622" customFormat="false" ht="15" hidden="false" customHeight="false" outlineLevel="0" collapsed="false">
      <c r="B1622" s="11"/>
    </row>
    <row r="1623" customFormat="false" ht="15" hidden="false" customHeight="false" outlineLevel="0" collapsed="false">
      <c r="B1623" s="11"/>
    </row>
    <row r="1624" customFormat="false" ht="15" hidden="false" customHeight="false" outlineLevel="0" collapsed="false">
      <c r="B1624" s="11"/>
    </row>
    <row r="1625" customFormat="false" ht="15" hidden="false" customHeight="false" outlineLevel="0" collapsed="false">
      <c r="B1625" s="11"/>
    </row>
    <row r="1626" customFormat="false" ht="15" hidden="false" customHeight="false" outlineLevel="0" collapsed="false">
      <c r="B1626" s="11"/>
    </row>
    <row r="1627" customFormat="false" ht="15" hidden="false" customHeight="false" outlineLevel="0" collapsed="false">
      <c r="B1627" s="11"/>
    </row>
    <row r="1628" customFormat="false" ht="15" hidden="false" customHeight="false" outlineLevel="0" collapsed="false">
      <c r="B1628" s="11"/>
    </row>
    <row r="1629" customFormat="false" ht="15" hidden="false" customHeight="false" outlineLevel="0" collapsed="false">
      <c r="B1629" s="11"/>
    </row>
    <row r="1630" customFormat="false" ht="15" hidden="false" customHeight="false" outlineLevel="0" collapsed="false">
      <c r="B1630" s="11"/>
    </row>
    <row r="1631" customFormat="false" ht="15" hidden="false" customHeight="false" outlineLevel="0" collapsed="false">
      <c r="B1631" s="11"/>
    </row>
    <row r="1632" customFormat="false" ht="15" hidden="false" customHeight="false" outlineLevel="0" collapsed="false">
      <c r="B1632" s="11"/>
    </row>
    <row r="1633" customFormat="false" ht="15" hidden="false" customHeight="false" outlineLevel="0" collapsed="false">
      <c r="B1633" s="11"/>
    </row>
    <row r="1634" customFormat="false" ht="15" hidden="false" customHeight="false" outlineLevel="0" collapsed="false">
      <c r="B1634" s="11"/>
    </row>
    <row r="1635" customFormat="false" ht="15" hidden="false" customHeight="false" outlineLevel="0" collapsed="false">
      <c r="B1635" s="11"/>
    </row>
    <row r="1636" customFormat="false" ht="15" hidden="false" customHeight="false" outlineLevel="0" collapsed="false">
      <c r="B1636" s="11"/>
    </row>
    <row r="1637" customFormat="false" ht="15" hidden="false" customHeight="false" outlineLevel="0" collapsed="false">
      <c r="B1637" s="11"/>
    </row>
    <row r="1638" customFormat="false" ht="15" hidden="false" customHeight="false" outlineLevel="0" collapsed="false">
      <c r="B1638" s="11"/>
    </row>
    <row r="1639" customFormat="false" ht="15" hidden="false" customHeight="false" outlineLevel="0" collapsed="false">
      <c r="B1639" s="11"/>
    </row>
    <row r="1640" customFormat="false" ht="15" hidden="false" customHeight="false" outlineLevel="0" collapsed="false">
      <c r="B1640" s="11"/>
    </row>
    <row r="1641" customFormat="false" ht="15" hidden="false" customHeight="false" outlineLevel="0" collapsed="false">
      <c r="B1641" s="11"/>
    </row>
    <row r="1642" customFormat="false" ht="15" hidden="false" customHeight="false" outlineLevel="0" collapsed="false">
      <c r="B1642" s="11"/>
    </row>
    <row r="1643" customFormat="false" ht="15" hidden="false" customHeight="false" outlineLevel="0" collapsed="false">
      <c r="B1643" s="11"/>
    </row>
    <row r="1644" customFormat="false" ht="15" hidden="false" customHeight="false" outlineLevel="0" collapsed="false">
      <c r="B1644" s="11"/>
    </row>
    <row r="1645" customFormat="false" ht="15" hidden="false" customHeight="false" outlineLevel="0" collapsed="false">
      <c r="B1645" s="11"/>
    </row>
    <row r="1646" customFormat="false" ht="15" hidden="false" customHeight="false" outlineLevel="0" collapsed="false">
      <c r="B1646" s="11"/>
    </row>
    <row r="1647" customFormat="false" ht="15" hidden="false" customHeight="false" outlineLevel="0" collapsed="false">
      <c r="B1647" s="11"/>
    </row>
    <row r="1648" customFormat="false" ht="15" hidden="false" customHeight="false" outlineLevel="0" collapsed="false">
      <c r="B1648" s="11"/>
    </row>
    <row r="1649" customFormat="false" ht="15" hidden="false" customHeight="false" outlineLevel="0" collapsed="false">
      <c r="B1649" s="11"/>
    </row>
    <row r="1650" customFormat="false" ht="15" hidden="false" customHeight="false" outlineLevel="0" collapsed="false">
      <c r="B1650" s="11"/>
    </row>
    <row r="1651" customFormat="false" ht="15" hidden="false" customHeight="false" outlineLevel="0" collapsed="false">
      <c r="B1651" s="11"/>
    </row>
    <row r="1652" customFormat="false" ht="15" hidden="false" customHeight="false" outlineLevel="0" collapsed="false">
      <c r="B1652" s="11"/>
    </row>
    <row r="1653" customFormat="false" ht="15" hidden="false" customHeight="false" outlineLevel="0" collapsed="false">
      <c r="B1653" s="11"/>
    </row>
    <row r="1654" customFormat="false" ht="15" hidden="false" customHeight="false" outlineLevel="0" collapsed="false">
      <c r="B1654" s="11"/>
    </row>
    <row r="1655" customFormat="false" ht="15" hidden="false" customHeight="false" outlineLevel="0" collapsed="false">
      <c r="B1655" s="11"/>
    </row>
    <row r="1656" customFormat="false" ht="15" hidden="false" customHeight="false" outlineLevel="0" collapsed="false">
      <c r="B1656" s="11"/>
    </row>
    <row r="1657" customFormat="false" ht="15" hidden="false" customHeight="false" outlineLevel="0" collapsed="false">
      <c r="B1657" s="11"/>
    </row>
    <row r="1658" customFormat="false" ht="15" hidden="false" customHeight="false" outlineLevel="0" collapsed="false">
      <c r="B1658" s="11"/>
    </row>
    <row r="1659" customFormat="false" ht="15" hidden="false" customHeight="false" outlineLevel="0" collapsed="false">
      <c r="B1659" s="11"/>
    </row>
    <row r="1660" customFormat="false" ht="15" hidden="false" customHeight="false" outlineLevel="0" collapsed="false">
      <c r="B1660" s="11"/>
    </row>
    <row r="1661" customFormat="false" ht="15" hidden="false" customHeight="false" outlineLevel="0" collapsed="false">
      <c r="B1661" s="11"/>
    </row>
    <row r="1662" customFormat="false" ht="15" hidden="false" customHeight="false" outlineLevel="0" collapsed="false">
      <c r="B1662" s="11"/>
    </row>
    <row r="1663" customFormat="false" ht="15" hidden="false" customHeight="false" outlineLevel="0" collapsed="false">
      <c r="B1663" s="11"/>
    </row>
    <row r="1664" customFormat="false" ht="15" hidden="false" customHeight="false" outlineLevel="0" collapsed="false">
      <c r="B1664" s="11"/>
    </row>
    <row r="1665" customFormat="false" ht="15" hidden="false" customHeight="false" outlineLevel="0" collapsed="false">
      <c r="B1665" s="11"/>
    </row>
    <row r="1666" customFormat="false" ht="15" hidden="false" customHeight="false" outlineLevel="0" collapsed="false">
      <c r="B1666" s="11"/>
    </row>
    <row r="1667" customFormat="false" ht="15" hidden="false" customHeight="false" outlineLevel="0" collapsed="false">
      <c r="B1667" s="11"/>
    </row>
    <row r="1668" customFormat="false" ht="15" hidden="false" customHeight="false" outlineLevel="0" collapsed="false">
      <c r="B1668" s="11"/>
    </row>
    <row r="1669" customFormat="false" ht="15" hidden="false" customHeight="false" outlineLevel="0" collapsed="false">
      <c r="B1669" s="11"/>
    </row>
    <row r="1670" customFormat="false" ht="15" hidden="false" customHeight="false" outlineLevel="0" collapsed="false">
      <c r="B1670" s="11"/>
    </row>
    <row r="1671" customFormat="false" ht="15" hidden="false" customHeight="false" outlineLevel="0" collapsed="false">
      <c r="B1671" s="11"/>
    </row>
    <row r="1672" customFormat="false" ht="15" hidden="false" customHeight="false" outlineLevel="0" collapsed="false">
      <c r="B1672" s="11"/>
    </row>
    <row r="1673" customFormat="false" ht="15" hidden="false" customHeight="false" outlineLevel="0" collapsed="false">
      <c r="B1673" s="11"/>
    </row>
    <row r="1674" customFormat="false" ht="15" hidden="false" customHeight="false" outlineLevel="0" collapsed="false">
      <c r="B1674" s="11"/>
    </row>
    <row r="1675" customFormat="false" ht="15" hidden="false" customHeight="false" outlineLevel="0" collapsed="false">
      <c r="B1675" s="11"/>
    </row>
    <row r="1676" customFormat="false" ht="15" hidden="false" customHeight="false" outlineLevel="0" collapsed="false">
      <c r="B1676" s="11"/>
    </row>
    <row r="1677" customFormat="false" ht="15" hidden="false" customHeight="false" outlineLevel="0" collapsed="false">
      <c r="B1677" s="11"/>
    </row>
    <row r="1678" customFormat="false" ht="15" hidden="false" customHeight="false" outlineLevel="0" collapsed="false">
      <c r="B1678" s="11"/>
    </row>
    <row r="1679" customFormat="false" ht="15" hidden="false" customHeight="false" outlineLevel="0" collapsed="false">
      <c r="B1679" s="11"/>
    </row>
    <row r="1680" customFormat="false" ht="15" hidden="false" customHeight="false" outlineLevel="0" collapsed="false">
      <c r="B1680" s="11"/>
    </row>
    <row r="1681" customFormat="false" ht="15" hidden="false" customHeight="false" outlineLevel="0" collapsed="false">
      <c r="B1681" s="11"/>
    </row>
    <row r="1682" customFormat="false" ht="15" hidden="false" customHeight="false" outlineLevel="0" collapsed="false">
      <c r="B1682" s="11"/>
    </row>
    <row r="1683" customFormat="false" ht="15" hidden="false" customHeight="false" outlineLevel="0" collapsed="false">
      <c r="B1683" s="11"/>
    </row>
    <row r="1684" customFormat="false" ht="15" hidden="false" customHeight="false" outlineLevel="0" collapsed="false">
      <c r="B1684" s="11"/>
    </row>
    <row r="1685" customFormat="false" ht="15" hidden="false" customHeight="false" outlineLevel="0" collapsed="false">
      <c r="B1685" s="11"/>
    </row>
    <row r="1686" customFormat="false" ht="15" hidden="false" customHeight="false" outlineLevel="0" collapsed="false">
      <c r="B1686" s="11"/>
    </row>
    <row r="1687" customFormat="false" ht="15" hidden="false" customHeight="false" outlineLevel="0" collapsed="false">
      <c r="B1687" s="11"/>
    </row>
    <row r="1688" customFormat="false" ht="15" hidden="false" customHeight="false" outlineLevel="0" collapsed="false">
      <c r="B1688" s="11"/>
    </row>
    <row r="1689" customFormat="false" ht="15" hidden="false" customHeight="false" outlineLevel="0" collapsed="false">
      <c r="B1689" s="11"/>
    </row>
    <row r="1690" customFormat="false" ht="15" hidden="false" customHeight="false" outlineLevel="0" collapsed="false">
      <c r="B1690" s="11"/>
    </row>
    <row r="1691" customFormat="false" ht="15" hidden="false" customHeight="false" outlineLevel="0" collapsed="false">
      <c r="B1691" s="11"/>
    </row>
    <row r="1692" customFormat="false" ht="15" hidden="false" customHeight="false" outlineLevel="0" collapsed="false">
      <c r="B1692" s="11"/>
    </row>
    <row r="1693" customFormat="false" ht="15" hidden="false" customHeight="false" outlineLevel="0" collapsed="false">
      <c r="B1693" s="11"/>
    </row>
    <row r="1694" customFormat="false" ht="15" hidden="false" customHeight="false" outlineLevel="0" collapsed="false">
      <c r="B1694" s="11"/>
    </row>
    <row r="1695" customFormat="false" ht="15" hidden="false" customHeight="false" outlineLevel="0" collapsed="false">
      <c r="B1695" s="11"/>
    </row>
    <row r="1696" customFormat="false" ht="15" hidden="false" customHeight="false" outlineLevel="0" collapsed="false">
      <c r="B1696" s="11"/>
    </row>
    <row r="1697" customFormat="false" ht="15" hidden="false" customHeight="false" outlineLevel="0" collapsed="false">
      <c r="B1697" s="11"/>
    </row>
    <row r="1698" customFormat="false" ht="15" hidden="false" customHeight="false" outlineLevel="0" collapsed="false">
      <c r="B1698" s="11"/>
    </row>
    <row r="1699" customFormat="false" ht="15" hidden="false" customHeight="false" outlineLevel="0" collapsed="false">
      <c r="B1699" s="11"/>
    </row>
    <row r="1700" customFormat="false" ht="15" hidden="false" customHeight="false" outlineLevel="0" collapsed="false">
      <c r="B1700" s="11"/>
    </row>
    <row r="1701" customFormat="false" ht="15" hidden="false" customHeight="false" outlineLevel="0" collapsed="false">
      <c r="B1701" s="11"/>
    </row>
    <row r="1702" customFormat="false" ht="15" hidden="false" customHeight="false" outlineLevel="0" collapsed="false">
      <c r="B1702" s="11"/>
    </row>
    <row r="1703" customFormat="false" ht="15" hidden="false" customHeight="false" outlineLevel="0" collapsed="false">
      <c r="B1703" s="11"/>
    </row>
    <row r="1704" customFormat="false" ht="15" hidden="false" customHeight="false" outlineLevel="0" collapsed="false">
      <c r="B1704" s="11"/>
    </row>
    <row r="1705" customFormat="false" ht="15" hidden="false" customHeight="false" outlineLevel="0" collapsed="false">
      <c r="B1705" s="11"/>
    </row>
    <row r="1706" customFormat="false" ht="15" hidden="false" customHeight="false" outlineLevel="0" collapsed="false">
      <c r="B1706" s="11"/>
    </row>
    <row r="1707" customFormat="false" ht="15" hidden="false" customHeight="false" outlineLevel="0" collapsed="false">
      <c r="B1707" s="11"/>
    </row>
    <row r="1708" customFormat="false" ht="15" hidden="false" customHeight="false" outlineLevel="0" collapsed="false">
      <c r="B1708" s="11"/>
    </row>
    <row r="1709" customFormat="false" ht="15" hidden="false" customHeight="false" outlineLevel="0" collapsed="false">
      <c r="B1709" s="11"/>
    </row>
    <row r="1710" customFormat="false" ht="15" hidden="false" customHeight="false" outlineLevel="0" collapsed="false">
      <c r="B1710" s="11"/>
    </row>
    <row r="1711" customFormat="false" ht="15" hidden="false" customHeight="false" outlineLevel="0" collapsed="false">
      <c r="B1711" s="11"/>
    </row>
    <row r="1712" customFormat="false" ht="15" hidden="false" customHeight="false" outlineLevel="0" collapsed="false">
      <c r="B1712" s="11"/>
    </row>
    <row r="1713" customFormat="false" ht="15" hidden="false" customHeight="false" outlineLevel="0" collapsed="false">
      <c r="B1713" s="11"/>
    </row>
    <row r="1714" customFormat="false" ht="15" hidden="false" customHeight="false" outlineLevel="0" collapsed="false">
      <c r="B1714" s="11"/>
    </row>
    <row r="1715" customFormat="false" ht="15" hidden="false" customHeight="false" outlineLevel="0" collapsed="false">
      <c r="B1715" s="11"/>
    </row>
    <row r="1716" customFormat="false" ht="15" hidden="false" customHeight="false" outlineLevel="0" collapsed="false">
      <c r="B1716" s="11"/>
    </row>
    <row r="1717" customFormat="false" ht="15" hidden="false" customHeight="false" outlineLevel="0" collapsed="false">
      <c r="B1717" s="11"/>
    </row>
    <row r="1718" customFormat="false" ht="15" hidden="false" customHeight="false" outlineLevel="0" collapsed="false">
      <c r="B1718" s="11"/>
    </row>
    <row r="1719" customFormat="false" ht="15" hidden="false" customHeight="false" outlineLevel="0" collapsed="false">
      <c r="B1719" s="11"/>
    </row>
    <row r="1720" customFormat="false" ht="15" hidden="false" customHeight="false" outlineLevel="0" collapsed="false">
      <c r="B1720" s="11"/>
    </row>
    <row r="1721" customFormat="false" ht="15" hidden="false" customHeight="false" outlineLevel="0" collapsed="false">
      <c r="B1721" s="11"/>
    </row>
    <row r="1722" customFormat="false" ht="15" hidden="false" customHeight="false" outlineLevel="0" collapsed="false">
      <c r="B1722" s="11"/>
    </row>
    <row r="1723" customFormat="false" ht="15" hidden="false" customHeight="false" outlineLevel="0" collapsed="false">
      <c r="B1723" s="11"/>
    </row>
    <row r="1724" customFormat="false" ht="15" hidden="false" customHeight="false" outlineLevel="0" collapsed="false">
      <c r="B1724" s="11"/>
    </row>
    <row r="1725" customFormat="false" ht="15" hidden="false" customHeight="false" outlineLevel="0" collapsed="false">
      <c r="B1725" s="11"/>
    </row>
    <row r="1726" customFormat="false" ht="15" hidden="false" customHeight="false" outlineLevel="0" collapsed="false">
      <c r="B1726" s="11"/>
    </row>
    <row r="1727" customFormat="false" ht="15" hidden="false" customHeight="false" outlineLevel="0" collapsed="false">
      <c r="B1727" s="11"/>
    </row>
    <row r="1728" customFormat="false" ht="15" hidden="false" customHeight="false" outlineLevel="0" collapsed="false">
      <c r="B1728" s="11"/>
    </row>
    <row r="1729" customFormat="false" ht="15" hidden="false" customHeight="false" outlineLevel="0" collapsed="false">
      <c r="B1729" s="11"/>
    </row>
    <row r="1730" customFormat="false" ht="15" hidden="false" customHeight="false" outlineLevel="0" collapsed="false">
      <c r="B1730" s="11"/>
    </row>
    <row r="1731" customFormat="false" ht="15" hidden="false" customHeight="false" outlineLevel="0" collapsed="false">
      <c r="B1731" s="11"/>
    </row>
    <row r="1732" customFormat="false" ht="15" hidden="false" customHeight="false" outlineLevel="0" collapsed="false">
      <c r="B1732" s="11"/>
    </row>
    <row r="1733" customFormat="false" ht="15" hidden="false" customHeight="false" outlineLevel="0" collapsed="false">
      <c r="B1733" s="11"/>
    </row>
    <row r="1734" customFormat="false" ht="15" hidden="false" customHeight="false" outlineLevel="0" collapsed="false">
      <c r="B1734" s="11"/>
    </row>
    <row r="1735" customFormat="false" ht="15" hidden="false" customHeight="false" outlineLevel="0" collapsed="false">
      <c r="B1735" s="11"/>
    </row>
    <row r="1736" customFormat="false" ht="15" hidden="false" customHeight="false" outlineLevel="0" collapsed="false">
      <c r="B1736" s="11"/>
    </row>
    <row r="1737" customFormat="false" ht="15" hidden="false" customHeight="false" outlineLevel="0" collapsed="false">
      <c r="B1737" s="11"/>
    </row>
    <row r="1738" customFormat="false" ht="15" hidden="false" customHeight="false" outlineLevel="0" collapsed="false">
      <c r="B1738" s="11"/>
    </row>
    <row r="1739" customFormat="false" ht="15" hidden="false" customHeight="false" outlineLevel="0" collapsed="false">
      <c r="B1739" s="11"/>
    </row>
    <row r="1740" customFormat="false" ht="15" hidden="false" customHeight="false" outlineLevel="0" collapsed="false">
      <c r="B1740" s="11"/>
    </row>
    <row r="1741" customFormat="false" ht="15" hidden="false" customHeight="false" outlineLevel="0" collapsed="false">
      <c r="B1741" s="11"/>
    </row>
    <row r="1742" customFormat="false" ht="15" hidden="false" customHeight="false" outlineLevel="0" collapsed="false">
      <c r="B1742" s="11"/>
    </row>
    <row r="1743" customFormat="false" ht="15" hidden="false" customHeight="false" outlineLevel="0" collapsed="false">
      <c r="B1743" s="11"/>
    </row>
    <row r="1744" customFormat="false" ht="15" hidden="false" customHeight="false" outlineLevel="0" collapsed="false">
      <c r="B1744" s="11"/>
    </row>
    <row r="1745" customFormat="false" ht="15" hidden="false" customHeight="false" outlineLevel="0" collapsed="false">
      <c r="B1745" s="11"/>
    </row>
    <row r="1746" customFormat="false" ht="15" hidden="false" customHeight="false" outlineLevel="0" collapsed="false">
      <c r="B1746" s="11"/>
    </row>
    <row r="1747" customFormat="false" ht="15" hidden="false" customHeight="false" outlineLevel="0" collapsed="false">
      <c r="B1747" s="11"/>
    </row>
    <row r="1748" customFormat="false" ht="15" hidden="false" customHeight="false" outlineLevel="0" collapsed="false">
      <c r="B1748" s="11"/>
    </row>
    <row r="1749" customFormat="false" ht="15" hidden="false" customHeight="false" outlineLevel="0" collapsed="false">
      <c r="B1749" s="11"/>
    </row>
    <row r="1750" customFormat="false" ht="15" hidden="false" customHeight="false" outlineLevel="0" collapsed="false">
      <c r="B1750" s="11"/>
    </row>
    <row r="1751" customFormat="false" ht="15" hidden="false" customHeight="false" outlineLevel="0" collapsed="false">
      <c r="B1751" s="11"/>
    </row>
    <row r="1752" customFormat="false" ht="15" hidden="false" customHeight="false" outlineLevel="0" collapsed="false">
      <c r="B1752" s="11"/>
    </row>
    <row r="1753" customFormat="false" ht="15" hidden="false" customHeight="false" outlineLevel="0" collapsed="false">
      <c r="B1753" s="11"/>
    </row>
    <row r="1754" customFormat="false" ht="15" hidden="false" customHeight="false" outlineLevel="0" collapsed="false">
      <c r="B1754" s="11"/>
    </row>
    <row r="1755" customFormat="false" ht="15" hidden="false" customHeight="false" outlineLevel="0" collapsed="false">
      <c r="B1755" s="11"/>
    </row>
    <row r="1756" customFormat="false" ht="15" hidden="false" customHeight="false" outlineLevel="0" collapsed="false">
      <c r="B1756" s="11"/>
    </row>
    <row r="1757" customFormat="false" ht="15" hidden="false" customHeight="false" outlineLevel="0" collapsed="false">
      <c r="B1757" s="11"/>
    </row>
    <row r="1758" customFormat="false" ht="15" hidden="false" customHeight="false" outlineLevel="0" collapsed="false">
      <c r="B1758" s="11"/>
    </row>
    <row r="1759" customFormat="false" ht="15" hidden="false" customHeight="false" outlineLevel="0" collapsed="false">
      <c r="B1759" s="11"/>
    </row>
    <row r="1760" customFormat="false" ht="15" hidden="false" customHeight="false" outlineLevel="0" collapsed="false">
      <c r="B1760" s="11"/>
    </row>
    <row r="1761" customFormat="false" ht="15" hidden="false" customHeight="false" outlineLevel="0" collapsed="false">
      <c r="B1761" s="11"/>
    </row>
    <row r="1762" customFormat="false" ht="15" hidden="false" customHeight="false" outlineLevel="0" collapsed="false">
      <c r="B1762" s="11"/>
    </row>
    <row r="1763" customFormat="false" ht="15" hidden="false" customHeight="false" outlineLevel="0" collapsed="false">
      <c r="B1763" s="11"/>
    </row>
    <row r="1764" customFormat="false" ht="15" hidden="false" customHeight="false" outlineLevel="0" collapsed="false">
      <c r="B1764" s="11"/>
    </row>
    <row r="1765" customFormat="false" ht="15" hidden="false" customHeight="false" outlineLevel="0" collapsed="false">
      <c r="B1765" s="11"/>
    </row>
    <row r="1766" customFormat="false" ht="15" hidden="false" customHeight="false" outlineLevel="0" collapsed="false">
      <c r="B1766" s="11"/>
    </row>
    <row r="1767" customFormat="false" ht="15" hidden="false" customHeight="false" outlineLevel="0" collapsed="false">
      <c r="B1767" s="11"/>
    </row>
    <row r="1768" customFormat="false" ht="15" hidden="false" customHeight="false" outlineLevel="0" collapsed="false">
      <c r="B1768" s="11"/>
    </row>
    <row r="1769" customFormat="false" ht="15" hidden="false" customHeight="false" outlineLevel="0" collapsed="false">
      <c r="B1769" s="11"/>
    </row>
    <row r="1770" customFormat="false" ht="15" hidden="false" customHeight="false" outlineLevel="0" collapsed="false">
      <c r="B1770" s="11"/>
    </row>
    <row r="1771" customFormat="false" ht="15" hidden="false" customHeight="false" outlineLevel="0" collapsed="false">
      <c r="B1771" s="11"/>
    </row>
    <row r="1772" customFormat="false" ht="15" hidden="false" customHeight="false" outlineLevel="0" collapsed="false">
      <c r="B1772" s="11"/>
    </row>
    <row r="1773" customFormat="false" ht="15" hidden="false" customHeight="false" outlineLevel="0" collapsed="false">
      <c r="B1773" s="11"/>
    </row>
    <row r="1774" customFormat="false" ht="15" hidden="false" customHeight="false" outlineLevel="0" collapsed="false">
      <c r="B1774" s="11"/>
    </row>
    <row r="1775" customFormat="false" ht="15" hidden="false" customHeight="false" outlineLevel="0" collapsed="false">
      <c r="B1775" s="11"/>
    </row>
    <row r="1776" customFormat="false" ht="15" hidden="false" customHeight="false" outlineLevel="0" collapsed="false">
      <c r="B1776" s="11"/>
    </row>
    <row r="1777" customFormat="false" ht="15" hidden="false" customHeight="false" outlineLevel="0" collapsed="false">
      <c r="B1777" s="11"/>
    </row>
    <row r="1778" customFormat="false" ht="15" hidden="false" customHeight="false" outlineLevel="0" collapsed="false">
      <c r="B1778" s="11"/>
    </row>
    <row r="1779" customFormat="false" ht="15" hidden="false" customHeight="false" outlineLevel="0" collapsed="false">
      <c r="B1779" s="11"/>
    </row>
    <row r="1780" customFormat="false" ht="15" hidden="false" customHeight="false" outlineLevel="0" collapsed="false">
      <c r="B1780" s="11"/>
    </row>
    <row r="1781" customFormat="false" ht="15" hidden="false" customHeight="false" outlineLevel="0" collapsed="false">
      <c r="B1781" s="11"/>
    </row>
    <row r="1782" customFormat="false" ht="15" hidden="false" customHeight="false" outlineLevel="0" collapsed="false">
      <c r="B1782" s="11"/>
    </row>
    <row r="1783" customFormat="false" ht="15" hidden="false" customHeight="false" outlineLevel="0" collapsed="false">
      <c r="B1783" s="11"/>
    </row>
    <row r="1784" customFormat="false" ht="15" hidden="false" customHeight="false" outlineLevel="0" collapsed="false">
      <c r="B1784" s="11"/>
    </row>
    <row r="1785" customFormat="false" ht="15" hidden="false" customHeight="false" outlineLevel="0" collapsed="false">
      <c r="B1785" s="11"/>
    </row>
    <row r="1786" customFormat="false" ht="15" hidden="false" customHeight="false" outlineLevel="0" collapsed="false">
      <c r="B1786" s="11"/>
    </row>
    <row r="1787" customFormat="false" ht="15" hidden="false" customHeight="false" outlineLevel="0" collapsed="false">
      <c r="B1787" s="11"/>
    </row>
    <row r="1788" customFormat="false" ht="15" hidden="false" customHeight="false" outlineLevel="0" collapsed="false">
      <c r="B1788" s="11"/>
    </row>
    <row r="1789" customFormat="false" ht="15" hidden="false" customHeight="false" outlineLevel="0" collapsed="false">
      <c r="B1789" s="11"/>
    </row>
    <row r="1790" customFormat="false" ht="15" hidden="false" customHeight="false" outlineLevel="0" collapsed="false">
      <c r="B1790" s="11"/>
    </row>
    <row r="1791" customFormat="false" ht="15" hidden="false" customHeight="false" outlineLevel="0" collapsed="false">
      <c r="B1791" s="11"/>
    </row>
    <row r="1792" customFormat="false" ht="15" hidden="false" customHeight="false" outlineLevel="0" collapsed="false">
      <c r="B1792" s="11"/>
    </row>
    <row r="1793" customFormat="false" ht="15" hidden="false" customHeight="false" outlineLevel="0" collapsed="false">
      <c r="B1793" s="11"/>
    </row>
    <row r="1794" customFormat="false" ht="15" hidden="false" customHeight="false" outlineLevel="0" collapsed="false">
      <c r="B1794" s="11"/>
    </row>
    <row r="1795" customFormat="false" ht="15" hidden="false" customHeight="false" outlineLevel="0" collapsed="false">
      <c r="B1795" s="11"/>
    </row>
    <row r="1796" customFormat="false" ht="15" hidden="false" customHeight="false" outlineLevel="0" collapsed="false">
      <c r="B1796" s="11"/>
    </row>
    <row r="1797" customFormat="false" ht="15" hidden="false" customHeight="false" outlineLevel="0" collapsed="false">
      <c r="B1797" s="11"/>
    </row>
    <row r="1798" customFormat="false" ht="15" hidden="false" customHeight="false" outlineLevel="0" collapsed="false">
      <c r="B1798" s="11"/>
    </row>
    <row r="1799" customFormat="false" ht="15" hidden="false" customHeight="false" outlineLevel="0" collapsed="false">
      <c r="B1799" s="11"/>
    </row>
    <row r="1800" customFormat="false" ht="15" hidden="false" customHeight="false" outlineLevel="0" collapsed="false">
      <c r="B1800" s="11"/>
    </row>
    <row r="1801" customFormat="false" ht="15" hidden="false" customHeight="false" outlineLevel="0" collapsed="false">
      <c r="B1801" s="11"/>
    </row>
    <row r="1802" customFormat="false" ht="15" hidden="false" customHeight="false" outlineLevel="0" collapsed="false">
      <c r="B1802" s="11"/>
    </row>
    <row r="1803" customFormat="false" ht="15" hidden="false" customHeight="false" outlineLevel="0" collapsed="false">
      <c r="B1803" s="11"/>
    </row>
    <row r="1804" customFormat="false" ht="15" hidden="false" customHeight="false" outlineLevel="0" collapsed="false">
      <c r="B1804" s="11"/>
    </row>
    <row r="1805" customFormat="false" ht="15" hidden="false" customHeight="false" outlineLevel="0" collapsed="false">
      <c r="B1805" s="11"/>
    </row>
    <row r="1806" customFormat="false" ht="15" hidden="false" customHeight="false" outlineLevel="0" collapsed="false">
      <c r="B1806" s="11"/>
    </row>
    <row r="1807" customFormat="false" ht="15" hidden="false" customHeight="false" outlineLevel="0" collapsed="false">
      <c r="B1807" s="11"/>
    </row>
    <row r="1808" customFormat="false" ht="15" hidden="false" customHeight="false" outlineLevel="0" collapsed="false">
      <c r="B1808" s="11"/>
    </row>
    <row r="1809" customFormat="false" ht="15" hidden="false" customHeight="false" outlineLevel="0" collapsed="false">
      <c r="B1809" s="11"/>
    </row>
    <row r="1810" customFormat="false" ht="15" hidden="false" customHeight="false" outlineLevel="0" collapsed="false">
      <c r="B1810" s="11"/>
    </row>
    <row r="1811" customFormat="false" ht="15" hidden="false" customHeight="false" outlineLevel="0" collapsed="false">
      <c r="B1811" s="11"/>
    </row>
    <row r="1812" customFormat="false" ht="15" hidden="false" customHeight="false" outlineLevel="0" collapsed="false">
      <c r="B1812" s="11"/>
    </row>
    <row r="1813" customFormat="false" ht="15" hidden="false" customHeight="false" outlineLevel="0" collapsed="false">
      <c r="B1813" s="11"/>
    </row>
    <row r="1814" customFormat="false" ht="15" hidden="false" customHeight="false" outlineLevel="0" collapsed="false">
      <c r="B1814" s="11"/>
    </row>
    <row r="1815" customFormat="false" ht="15" hidden="false" customHeight="false" outlineLevel="0" collapsed="false">
      <c r="B1815" s="11"/>
    </row>
    <row r="1816" customFormat="false" ht="15" hidden="false" customHeight="false" outlineLevel="0" collapsed="false">
      <c r="B1816" s="11"/>
    </row>
    <row r="1817" customFormat="false" ht="15" hidden="false" customHeight="false" outlineLevel="0" collapsed="false">
      <c r="B1817" s="11"/>
    </row>
    <row r="1818" customFormat="false" ht="15" hidden="false" customHeight="false" outlineLevel="0" collapsed="false">
      <c r="B1818" s="11"/>
    </row>
    <row r="1819" customFormat="false" ht="15" hidden="false" customHeight="false" outlineLevel="0" collapsed="false">
      <c r="B1819" s="11"/>
    </row>
    <row r="1820" customFormat="false" ht="15" hidden="false" customHeight="false" outlineLevel="0" collapsed="false">
      <c r="B1820" s="11"/>
    </row>
    <row r="1821" customFormat="false" ht="15" hidden="false" customHeight="false" outlineLevel="0" collapsed="false">
      <c r="B1821" s="11"/>
    </row>
    <row r="1822" customFormat="false" ht="15" hidden="false" customHeight="false" outlineLevel="0" collapsed="false">
      <c r="B1822" s="11"/>
    </row>
    <row r="1823" customFormat="false" ht="15" hidden="false" customHeight="false" outlineLevel="0" collapsed="false">
      <c r="B1823" s="11"/>
    </row>
    <row r="1824" customFormat="false" ht="15" hidden="false" customHeight="false" outlineLevel="0" collapsed="false">
      <c r="B1824" s="11"/>
    </row>
    <row r="1825" customFormat="false" ht="15" hidden="false" customHeight="false" outlineLevel="0" collapsed="false">
      <c r="B1825" s="11"/>
    </row>
    <row r="1826" customFormat="false" ht="15" hidden="false" customHeight="false" outlineLevel="0" collapsed="false">
      <c r="B1826" s="11"/>
    </row>
    <row r="1827" customFormat="false" ht="15" hidden="false" customHeight="false" outlineLevel="0" collapsed="false">
      <c r="B1827" s="11"/>
    </row>
    <row r="1828" customFormat="false" ht="15" hidden="false" customHeight="false" outlineLevel="0" collapsed="false">
      <c r="B1828" s="11"/>
    </row>
    <row r="1829" customFormat="false" ht="15" hidden="false" customHeight="false" outlineLevel="0" collapsed="false">
      <c r="B1829" s="11"/>
    </row>
    <row r="1830" customFormat="false" ht="15" hidden="false" customHeight="false" outlineLevel="0" collapsed="false">
      <c r="B1830" s="11"/>
    </row>
    <row r="1831" customFormat="false" ht="15" hidden="false" customHeight="false" outlineLevel="0" collapsed="false">
      <c r="B1831" s="11"/>
    </row>
    <row r="1832" customFormat="false" ht="15" hidden="false" customHeight="false" outlineLevel="0" collapsed="false">
      <c r="B1832" s="11"/>
    </row>
    <row r="1833" customFormat="false" ht="15" hidden="false" customHeight="false" outlineLevel="0" collapsed="false">
      <c r="B1833" s="11"/>
    </row>
    <row r="1834" customFormat="false" ht="15" hidden="false" customHeight="false" outlineLevel="0" collapsed="false">
      <c r="B1834" s="11"/>
    </row>
    <row r="1835" customFormat="false" ht="15" hidden="false" customHeight="false" outlineLevel="0" collapsed="false">
      <c r="B1835" s="11"/>
    </row>
    <row r="1836" customFormat="false" ht="15" hidden="false" customHeight="false" outlineLevel="0" collapsed="false">
      <c r="B1836" s="11"/>
    </row>
    <row r="1837" customFormat="false" ht="15" hidden="false" customHeight="false" outlineLevel="0" collapsed="false">
      <c r="B1837" s="11"/>
    </row>
    <row r="1838" customFormat="false" ht="15" hidden="false" customHeight="false" outlineLevel="0" collapsed="false">
      <c r="B1838" s="11"/>
    </row>
    <row r="1839" customFormat="false" ht="15" hidden="false" customHeight="false" outlineLevel="0" collapsed="false">
      <c r="B1839" s="11"/>
    </row>
    <row r="1840" customFormat="false" ht="15" hidden="false" customHeight="false" outlineLevel="0" collapsed="false">
      <c r="B1840" s="11"/>
    </row>
    <row r="1841" customFormat="false" ht="15" hidden="false" customHeight="false" outlineLevel="0" collapsed="false">
      <c r="B1841" s="11"/>
    </row>
    <row r="1842" customFormat="false" ht="15" hidden="false" customHeight="false" outlineLevel="0" collapsed="false">
      <c r="B1842" s="11"/>
    </row>
    <row r="1843" customFormat="false" ht="15" hidden="false" customHeight="false" outlineLevel="0" collapsed="false">
      <c r="B1843" s="11"/>
    </row>
    <row r="1844" customFormat="false" ht="15" hidden="false" customHeight="false" outlineLevel="0" collapsed="false">
      <c r="B1844" s="11"/>
    </row>
    <row r="1845" customFormat="false" ht="15" hidden="false" customHeight="false" outlineLevel="0" collapsed="false">
      <c r="B1845" s="11"/>
    </row>
    <row r="1846" customFormat="false" ht="15" hidden="false" customHeight="false" outlineLevel="0" collapsed="false">
      <c r="B1846" s="11"/>
    </row>
    <row r="1847" customFormat="false" ht="15" hidden="false" customHeight="false" outlineLevel="0" collapsed="false">
      <c r="B1847" s="11"/>
    </row>
    <row r="1848" customFormat="false" ht="15" hidden="false" customHeight="false" outlineLevel="0" collapsed="false">
      <c r="B1848" s="11"/>
    </row>
    <row r="1849" customFormat="false" ht="15" hidden="false" customHeight="false" outlineLevel="0" collapsed="false">
      <c r="B1849" s="11"/>
    </row>
    <row r="1850" customFormat="false" ht="15" hidden="false" customHeight="false" outlineLevel="0" collapsed="false">
      <c r="B1850" s="11"/>
    </row>
    <row r="1851" customFormat="false" ht="15" hidden="false" customHeight="false" outlineLevel="0" collapsed="false">
      <c r="B1851" s="11"/>
    </row>
    <row r="1852" customFormat="false" ht="15" hidden="false" customHeight="false" outlineLevel="0" collapsed="false">
      <c r="B1852" s="11"/>
    </row>
    <row r="1853" customFormat="false" ht="15" hidden="false" customHeight="false" outlineLevel="0" collapsed="false">
      <c r="B1853" s="11"/>
    </row>
    <row r="1854" customFormat="false" ht="15" hidden="false" customHeight="false" outlineLevel="0" collapsed="false">
      <c r="B1854" s="11"/>
    </row>
    <row r="1855" customFormat="false" ht="15" hidden="false" customHeight="false" outlineLevel="0" collapsed="false">
      <c r="B1855" s="11"/>
    </row>
    <row r="1856" customFormat="false" ht="15" hidden="false" customHeight="false" outlineLevel="0" collapsed="false">
      <c r="B1856" s="11"/>
    </row>
    <row r="1857" customFormat="false" ht="15" hidden="false" customHeight="false" outlineLevel="0" collapsed="false">
      <c r="B1857" s="11"/>
    </row>
    <row r="1858" customFormat="false" ht="15" hidden="false" customHeight="false" outlineLevel="0" collapsed="false">
      <c r="B1858" s="11"/>
    </row>
    <row r="1859" customFormat="false" ht="15" hidden="false" customHeight="false" outlineLevel="0" collapsed="false">
      <c r="B1859" s="11"/>
    </row>
    <row r="1860" customFormat="false" ht="15" hidden="false" customHeight="false" outlineLevel="0" collapsed="false">
      <c r="B1860" s="11"/>
    </row>
    <row r="1861" customFormat="false" ht="15" hidden="false" customHeight="false" outlineLevel="0" collapsed="false">
      <c r="B1861" s="11"/>
    </row>
    <row r="1862" customFormat="false" ht="15" hidden="false" customHeight="false" outlineLevel="0" collapsed="false">
      <c r="B1862" s="11"/>
    </row>
    <row r="1863" customFormat="false" ht="15" hidden="false" customHeight="false" outlineLevel="0" collapsed="false">
      <c r="B1863" s="11"/>
    </row>
    <row r="1864" customFormat="false" ht="15" hidden="false" customHeight="false" outlineLevel="0" collapsed="false">
      <c r="B1864" s="11"/>
    </row>
    <row r="1865" customFormat="false" ht="15" hidden="false" customHeight="false" outlineLevel="0" collapsed="false">
      <c r="B1865" s="11"/>
    </row>
    <row r="1866" customFormat="false" ht="15" hidden="false" customHeight="false" outlineLevel="0" collapsed="false">
      <c r="B1866" s="11"/>
    </row>
    <row r="1867" customFormat="false" ht="15" hidden="false" customHeight="false" outlineLevel="0" collapsed="false">
      <c r="B1867" s="11"/>
    </row>
    <row r="1868" customFormat="false" ht="15" hidden="false" customHeight="false" outlineLevel="0" collapsed="false">
      <c r="B1868" s="11"/>
    </row>
    <row r="1869" customFormat="false" ht="15" hidden="false" customHeight="false" outlineLevel="0" collapsed="false">
      <c r="B1869" s="11"/>
    </row>
    <row r="1870" customFormat="false" ht="15" hidden="false" customHeight="false" outlineLevel="0" collapsed="false">
      <c r="B1870" s="11"/>
    </row>
    <row r="1871" customFormat="false" ht="15" hidden="false" customHeight="false" outlineLevel="0" collapsed="false">
      <c r="B1871" s="11"/>
    </row>
    <row r="1872" customFormat="false" ht="15" hidden="false" customHeight="false" outlineLevel="0" collapsed="false">
      <c r="B1872" s="11"/>
    </row>
    <row r="1873" customFormat="false" ht="15" hidden="false" customHeight="false" outlineLevel="0" collapsed="false">
      <c r="B1873" s="11"/>
    </row>
    <row r="1874" customFormat="false" ht="15" hidden="false" customHeight="false" outlineLevel="0" collapsed="false">
      <c r="B1874" s="11"/>
    </row>
    <row r="1875" customFormat="false" ht="15" hidden="false" customHeight="false" outlineLevel="0" collapsed="false">
      <c r="B1875" s="11"/>
    </row>
    <row r="1876" customFormat="false" ht="15" hidden="false" customHeight="false" outlineLevel="0" collapsed="false">
      <c r="B1876" s="11"/>
    </row>
    <row r="1877" customFormat="false" ht="15" hidden="false" customHeight="false" outlineLevel="0" collapsed="false">
      <c r="B1877" s="11"/>
    </row>
    <row r="1878" customFormat="false" ht="15" hidden="false" customHeight="false" outlineLevel="0" collapsed="false">
      <c r="B1878" s="11"/>
    </row>
    <row r="1879" customFormat="false" ht="15" hidden="false" customHeight="false" outlineLevel="0" collapsed="false">
      <c r="B1879" s="11"/>
    </row>
    <row r="1880" customFormat="false" ht="15" hidden="false" customHeight="false" outlineLevel="0" collapsed="false">
      <c r="B1880" s="11"/>
    </row>
    <row r="1881" customFormat="false" ht="15" hidden="false" customHeight="false" outlineLevel="0" collapsed="false">
      <c r="B1881" s="11"/>
    </row>
    <row r="1882" customFormat="false" ht="15" hidden="false" customHeight="false" outlineLevel="0" collapsed="false">
      <c r="B1882" s="11"/>
    </row>
    <row r="1883" customFormat="false" ht="15" hidden="false" customHeight="false" outlineLevel="0" collapsed="false">
      <c r="B1883" s="11"/>
    </row>
    <row r="1884" customFormat="false" ht="15" hidden="false" customHeight="false" outlineLevel="0" collapsed="false">
      <c r="B1884" s="11"/>
    </row>
    <row r="1885" customFormat="false" ht="15" hidden="false" customHeight="false" outlineLevel="0" collapsed="false">
      <c r="B1885" s="11"/>
    </row>
    <row r="1886" customFormat="false" ht="15" hidden="false" customHeight="false" outlineLevel="0" collapsed="false">
      <c r="B1886" s="11"/>
    </row>
    <row r="1887" customFormat="false" ht="15" hidden="false" customHeight="false" outlineLevel="0" collapsed="false">
      <c r="B1887" s="11"/>
    </row>
    <row r="1888" customFormat="false" ht="15" hidden="false" customHeight="false" outlineLevel="0" collapsed="false">
      <c r="B1888" s="11"/>
    </row>
    <row r="1889" customFormat="false" ht="15" hidden="false" customHeight="false" outlineLevel="0" collapsed="false">
      <c r="B1889" s="11"/>
    </row>
    <row r="1890" customFormat="false" ht="15" hidden="false" customHeight="false" outlineLevel="0" collapsed="false">
      <c r="B1890" s="11"/>
    </row>
    <row r="1891" customFormat="false" ht="15" hidden="false" customHeight="false" outlineLevel="0" collapsed="false">
      <c r="B1891" s="11"/>
    </row>
    <row r="1892" customFormat="false" ht="15" hidden="false" customHeight="false" outlineLevel="0" collapsed="false">
      <c r="B1892" s="11"/>
    </row>
    <row r="1893" customFormat="false" ht="15" hidden="false" customHeight="false" outlineLevel="0" collapsed="false">
      <c r="B1893" s="11"/>
    </row>
    <row r="1894" customFormat="false" ht="15" hidden="false" customHeight="false" outlineLevel="0" collapsed="false">
      <c r="B1894" s="11"/>
    </row>
    <row r="1895" customFormat="false" ht="15" hidden="false" customHeight="false" outlineLevel="0" collapsed="false">
      <c r="B1895" s="11"/>
    </row>
    <row r="1896" customFormat="false" ht="15" hidden="false" customHeight="false" outlineLevel="0" collapsed="false">
      <c r="B1896" s="11"/>
    </row>
    <row r="1897" customFormat="false" ht="15" hidden="false" customHeight="false" outlineLevel="0" collapsed="false">
      <c r="B1897" s="11"/>
    </row>
    <row r="1898" customFormat="false" ht="15" hidden="false" customHeight="false" outlineLevel="0" collapsed="false">
      <c r="B1898" s="11"/>
    </row>
    <row r="1899" customFormat="false" ht="15" hidden="false" customHeight="false" outlineLevel="0" collapsed="false">
      <c r="B1899" s="11"/>
    </row>
    <row r="1900" customFormat="false" ht="15" hidden="false" customHeight="false" outlineLevel="0" collapsed="false">
      <c r="B1900" s="11"/>
    </row>
    <row r="1901" customFormat="false" ht="15" hidden="false" customHeight="false" outlineLevel="0" collapsed="false">
      <c r="B1901" s="11"/>
    </row>
    <row r="1902" customFormat="false" ht="15" hidden="false" customHeight="false" outlineLevel="0" collapsed="false">
      <c r="B1902" s="11"/>
    </row>
    <row r="1903" customFormat="false" ht="15" hidden="false" customHeight="false" outlineLevel="0" collapsed="false">
      <c r="B1903" s="11"/>
    </row>
    <row r="1904" customFormat="false" ht="15" hidden="false" customHeight="false" outlineLevel="0" collapsed="false">
      <c r="B1904" s="11"/>
    </row>
    <row r="1905" customFormat="false" ht="15" hidden="false" customHeight="false" outlineLevel="0" collapsed="false">
      <c r="B1905" s="11"/>
    </row>
    <row r="1906" customFormat="false" ht="15" hidden="false" customHeight="false" outlineLevel="0" collapsed="false">
      <c r="B1906" s="11"/>
    </row>
    <row r="1907" customFormat="false" ht="15" hidden="false" customHeight="false" outlineLevel="0" collapsed="false">
      <c r="B1907" s="11"/>
    </row>
    <row r="1908" customFormat="false" ht="15" hidden="false" customHeight="false" outlineLevel="0" collapsed="false">
      <c r="B1908" s="11"/>
    </row>
    <row r="1909" customFormat="false" ht="15" hidden="false" customHeight="false" outlineLevel="0" collapsed="false">
      <c r="B1909" s="11"/>
    </row>
    <row r="1910" customFormat="false" ht="15" hidden="false" customHeight="false" outlineLevel="0" collapsed="false">
      <c r="B1910" s="11"/>
    </row>
    <row r="1911" customFormat="false" ht="15" hidden="false" customHeight="false" outlineLevel="0" collapsed="false">
      <c r="B1911" s="11"/>
    </row>
    <row r="1912" customFormat="false" ht="15" hidden="false" customHeight="false" outlineLevel="0" collapsed="false">
      <c r="B1912" s="11"/>
    </row>
    <row r="1913" customFormat="false" ht="15" hidden="false" customHeight="false" outlineLevel="0" collapsed="false">
      <c r="B1913" s="11"/>
    </row>
    <row r="1914" customFormat="false" ht="15" hidden="false" customHeight="false" outlineLevel="0" collapsed="false">
      <c r="B1914" s="11"/>
    </row>
    <row r="1915" customFormat="false" ht="15" hidden="false" customHeight="false" outlineLevel="0" collapsed="false">
      <c r="B1915" s="11"/>
    </row>
    <row r="1916" customFormat="false" ht="15" hidden="false" customHeight="false" outlineLevel="0" collapsed="false">
      <c r="B1916" s="11"/>
    </row>
    <row r="1917" customFormat="false" ht="15" hidden="false" customHeight="false" outlineLevel="0" collapsed="false">
      <c r="B1917" s="11"/>
    </row>
    <row r="1918" customFormat="false" ht="15" hidden="false" customHeight="false" outlineLevel="0" collapsed="false">
      <c r="B1918" s="11"/>
    </row>
    <row r="1919" customFormat="false" ht="15" hidden="false" customHeight="false" outlineLevel="0" collapsed="false">
      <c r="B1919" s="11"/>
    </row>
    <row r="1920" customFormat="false" ht="15" hidden="false" customHeight="false" outlineLevel="0" collapsed="false">
      <c r="B1920" s="11"/>
    </row>
    <row r="1921" customFormat="false" ht="15" hidden="false" customHeight="false" outlineLevel="0" collapsed="false">
      <c r="B1921" s="11"/>
    </row>
    <row r="1922" customFormat="false" ht="15" hidden="false" customHeight="false" outlineLevel="0" collapsed="false">
      <c r="B1922" s="11"/>
    </row>
    <row r="1923" customFormat="false" ht="15" hidden="false" customHeight="false" outlineLevel="0" collapsed="false">
      <c r="B1923" s="11"/>
    </row>
    <row r="1924" customFormat="false" ht="15" hidden="false" customHeight="false" outlineLevel="0" collapsed="false">
      <c r="B1924" s="11"/>
    </row>
    <row r="1925" customFormat="false" ht="15" hidden="false" customHeight="false" outlineLevel="0" collapsed="false">
      <c r="B1925" s="11"/>
    </row>
    <row r="1926" customFormat="false" ht="15" hidden="false" customHeight="false" outlineLevel="0" collapsed="false">
      <c r="B1926" s="11"/>
    </row>
    <row r="1927" customFormat="false" ht="15" hidden="false" customHeight="false" outlineLevel="0" collapsed="false">
      <c r="B1927" s="11"/>
    </row>
    <row r="1928" customFormat="false" ht="15" hidden="false" customHeight="false" outlineLevel="0" collapsed="false">
      <c r="B1928" s="11"/>
    </row>
    <row r="1929" customFormat="false" ht="15" hidden="false" customHeight="false" outlineLevel="0" collapsed="false">
      <c r="B1929" s="11"/>
    </row>
    <row r="1930" customFormat="false" ht="15" hidden="false" customHeight="false" outlineLevel="0" collapsed="false">
      <c r="B1930" s="11"/>
    </row>
    <row r="1931" customFormat="false" ht="15" hidden="false" customHeight="false" outlineLevel="0" collapsed="false">
      <c r="B1931" s="11"/>
    </row>
    <row r="1932" customFormat="false" ht="15" hidden="false" customHeight="false" outlineLevel="0" collapsed="false">
      <c r="B1932" s="11"/>
    </row>
    <row r="1933" customFormat="false" ht="15" hidden="false" customHeight="false" outlineLevel="0" collapsed="false">
      <c r="B1933" s="11"/>
    </row>
    <row r="1934" customFormat="false" ht="15" hidden="false" customHeight="false" outlineLevel="0" collapsed="false">
      <c r="B1934" s="11"/>
    </row>
    <row r="1935" customFormat="false" ht="15" hidden="false" customHeight="false" outlineLevel="0" collapsed="false">
      <c r="B1935" s="11"/>
    </row>
    <row r="1936" customFormat="false" ht="15" hidden="false" customHeight="false" outlineLevel="0" collapsed="false">
      <c r="B1936" s="11"/>
    </row>
    <row r="1937" customFormat="false" ht="15" hidden="false" customHeight="false" outlineLevel="0" collapsed="false">
      <c r="B1937" s="11"/>
    </row>
    <row r="1938" customFormat="false" ht="15" hidden="false" customHeight="false" outlineLevel="0" collapsed="false">
      <c r="B1938" s="11"/>
    </row>
    <row r="1939" customFormat="false" ht="15" hidden="false" customHeight="false" outlineLevel="0" collapsed="false">
      <c r="B1939" s="11"/>
    </row>
    <row r="1940" customFormat="false" ht="15" hidden="false" customHeight="false" outlineLevel="0" collapsed="false">
      <c r="B1940" s="11"/>
    </row>
    <row r="1941" customFormat="false" ht="15" hidden="false" customHeight="false" outlineLevel="0" collapsed="false">
      <c r="B1941" s="11"/>
    </row>
    <row r="1942" customFormat="false" ht="15" hidden="false" customHeight="false" outlineLevel="0" collapsed="false">
      <c r="B1942" s="11"/>
    </row>
    <row r="1943" customFormat="false" ht="15" hidden="false" customHeight="false" outlineLevel="0" collapsed="false">
      <c r="B1943" s="11"/>
    </row>
    <row r="1944" customFormat="false" ht="15" hidden="false" customHeight="false" outlineLevel="0" collapsed="false">
      <c r="B1944" s="11"/>
    </row>
    <row r="1945" customFormat="false" ht="15" hidden="false" customHeight="false" outlineLevel="0" collapsed="false">
      <c r="B1945" s="11"/>
    </row>
    <row r="1946" customFormat="false" ht="15" hidden="false" customHeight="false" outlineLevel="0" collapsed="false">
      <c r="B1946" s="11"/>
    </row>
    <row r="1947" customFormat="false" ht="15" hidden="false" customHeight="false" outlineLevel="0" collapsed="false">
      <c r="B1947" s="11"/>
    </row>
    <row r="1948" customFormat="false" ht="15" hidden="false" customHeight="false" outlineLevel="0" collapsed="false">
      <c r="B1948" s="11"/>
    </row>
    <row r="1949" customFormat="false" ht="15" hidden="false" customHeight="false" outlineLevel="0" collapsed="false">
      <c r="B1949" s="11"/>
    </row>
    <row r="1950" customFormat="false" ht="15" hidden="false" customHeight="false" outlineLevel="0" collapsed="false">
      <c r="B1950" s="11"/>
    </row>
    <row r="1951" customFormat="false" ht="15" hidden="false" customHeight="false" outlineLevel="0" collapsed="false">
      <c r="B1951" s="11"/>
    </row>
    <row r="1952" customFormat="false" ht="15" hidden="false" customHeight="false" outlineLevel="0" collapsed="false">
      <c r="B1952" s="11"/>
    </row>
    <row r="1953" customFormat="false" ht="15" hidden="false" customHeight="false" outlineLevel="0" collapsed="false">
      <c r="B1953" s="11"/>
    </row>
    <row r="1954" customFormat="false" ht="15" hidden="false" customHeight="false" outlineLevel="0" collapsed="false">
      <c r="B1954" s="11"/>
    </row>
    <row r="1955" customFormat="false" ht="15" hidden="false" customHeight="false" outlineLevel="0" collapsed="false">
      <c r="B1955" s="11"/>
    </row>
    <row r="1956" customFormat="false" ht="15" hidden="false" customHeight="false" outlineLevel="0" collapsed="false">
      <c r="B1956" s="11"/>
    </row>
    <row r="1957" customFormat="false" ht="15" hidden="false" customHeight="false" outlineLevel="0" collapsed="false">
      <c r="B1957" s="11"/>
    </row>
    <row r="1958" customFormat="false" ht="15" hidden="false" customHeight="false" outlineLevel="0" collapsed="false">
      <c r="B1958" s="11"/>
    </row>
    <row r="1959" customFormat="false" ht="15" hidden="false" customHeight="false" outlineLevel="0" collapsed="false">
      <c r="B1959" s="11"/>
    </row>
    <row r="1960" customFormat="false" ht="15" hidden="false" customHeight="false" outlineLevel="0" collapsed="false">
      <c r="B1960" s="11"/>
    </row>
    <row r="1961" customFormat="false" ht="15" hidden="false" customHeight="false" outlineLevel="0" collapsed="false">
      <c r="B1961" s="11"/>
    </row>
    <row r="1962" customFormat="false" ht="15" hidden="false" customHeight="false" outlineLevel="0" collapsed="false">
      <c r="B1962" s="11"/>
    </row>
    <row r="1963" customFormat="false" ht="15" hidden="false" customHeight="false" outlineLevel="0" collapsed="false">
      <c r="B1963" s="11"/>
    </row>
    <row r="1964" customFormat="false" ht="15" hidden="false" customHeight="false" outlineLevel="0" collapsed="false">
      <c r="B1964" s="11"/>
    </row>
    <row r="1965" customFormat="false" ht="15" hidden="false" customHeight="false" outlineLevel="0" collapsed="false">
      <c r="B1965" s="11"/>
    </row>
    <row r="1966" customFormat="false" ht="15" hidden="false" customHeight="false" outlineLevel="0" collapsed="false">
      <c r="B1966" s="11"/>
    </row>
    <row r="1967" customFormat="false" ht="15" hidden="false" customHeight="false" outlineLevel="0" collapsed="false">
      <c r="B1967" s="11"/>
    </row>
    <row r="1968" customFormat="false" ht="15" hidden="false" customHeight="false" outlineLevel="0" collapsed="false">
      <c r="B1968" s="11"/>
    </row>
    <row r="1969" customFormat="false" ht="15" hidden="false" customHeight="false" outlineLevel="0" collapsed="false">
      <c r="B1969" s="11"/>
    </row>
    <row r="1970" customFormat="false" ht="15" hidden="false" customHeight="false" outlineLevel="0" collapsed="false">
      <c r="B1970" s="11"/>
    </row>
    <row r="1971" customFormat="false" ht="15" hidden="false" customHeight="false" outlineLevel="0" collapsed="false">
      <c r="B1971" s="11"/>
    </row>
    <row r="1972" customFormat="false" ht="15" hidden="false" customHeight="false" outlineLevel="0" collapsed="false">
      <c r="B1972" s="11"/>
    </row>
    <row r="1973" customFormat="false" ht="15" hidden="false" customHeight="false" outlineLevel="0" collapsed="false">
      <c r="B1973" s="11"/>
    </row>
    <row r="1974" customFormat="false" ht="15" hidden="false" customHeight="false" outlineLevel="0" collapsed="false">
      <c r="B1974" s="11"/>
    </row>
    <row r="1975" customFormat="false" ht="15" hidden="false" customHeight="false" outlineLevel="0" collapsed="false">
      <c r="B1975" s="11"/>
    </row>
    <row r="1976" customFormat="false" ht="15" hidden="false" customHeight="false" outlineLevel="0" collapsed="false">
      <c r="B1976" s="11"/>
    </row>
    <row r="1977" customFormat="false" ht="15" hidden="false" customHeight="false" outlineLevel="0" collapsed="false">
      <c r="B1977" s="11"/>
    </row>
    <row r="1978" customFormat="false" ht="15" hidden="false" customHeight="false" outlineLevel="0" collapsed="false">
      <c r="B1978" s="11"/>
    </row>
    <row r="1979" customFormat="false" ht="15" hidden="false" customHeight="false" outlineLevel="0" collapsed="false">
      <c r="B1979" s="11"/>
    </row>
    <row r="1980" customFormat="false" ht="15" hidden="false" customHeight="false" outlineLevel="0" collapsed="false">
      <c r="B1980" s="11"/>
    </row>
    <row r="1981" customFormat="false" ht="15" hidden="false" customHeight="false" outlineLevel="0" collapsed="false">
      <c r="B1981" s="11"/>
    </row>
    <row r="1982" customFormat="false" ht="15" hidden="false" customHeight="false" outlineLevel="0" collapsed="false">
      <c r="B1982" s="11"/>
    </row>
    <row r="1983" customFormat="false" ht="15" hidden="false" customHeight="false" outlineLevel="0" collapsed="false">
      <c r="B1983" s="11"/>
    </row>
    <row r="1984" customFormat="false" ht="15" hidden="false" customHeight="false" outlineLevel="0" collapsed="false">
      <c r="B1984" s="11"/>
    </row>
    <row r="1985" customFormat="false" ht="15" hidden="false" customHeight="false" outlineLevel="0" collapsed="false">
      <c r="B1985" s="11"/>
    </row>
    <row r="1986" customFormat="false" ht="15" hidden="false" customHeight="false" outlineLevel="0" collapsed="false">
      <c r="B1986" s="11"/>
    </row>
    <row r="1987" customFormat="false" ht="15" hidden="false" customHeight="false" outlineLevel="0" collapsed="false">
      <c r="B1987" s="11"/>
    </row>
    <row r="1988" customFormat="false" ht="15" hidden="false" customHeight="false" outlineLevel="0" collapsed="false">
      <c r="B1988" s="11"/>
    </row>
    <row r="1989" customFormat="false" ht="15" hidden="false" customHeight="false" outlineLevel="0" collapsed="false">
      <c r="B1989" s="11"/>
    </row>
    <row r="1990" customFormat="false" ht="15" hidden="false" customHeight="false" outlineLevel="0" collapsed="false">
      <c r="B1990" s="11"/>
    </row>
    <row r="1991" customFormat="false" ht="15" hidden="false" customHeight="false" outlineLevel="0" collapsed="false">
      <c r="B1991" s="11"/>
    </row>
    <row r="1992" customFormat="false" ht="15" hidden="false" customHeight="false" outlineLevel="0" collapsed="false">
      <c r="B1992" s="11"/>
    </row>
    <row r="1993" customFormat="false" ht="15" hidden="false" customHeight="false" outlineLevel="0" collapsed="false">
      <c r="B1993" s="11"/>
    </row>
    <row r="1994" customFormat="false" ht="15" hidden="false" customHeight="false" outlineLevel="0" collapsed="false">
      <c r="B1994" s="11"/>
    </row>
    <row r="1995" customFormat="false" ht="15" hidden="false" customHeight="false" outlineLevel="0" collapsed="false">
      <c r="B1995" s="11"/>
    </row>
    <row r="1996" customFormat="false" ht="15" hidden="false" customHeight="false" outlineLevel="0" collapsed="false">
      <c r="B1996" s="11"/>
    </row>
    <row r="1997" customFormat="false" ht="15" hidden="false" customHeight="false" outlineLevel="0" collapsed="false">
      <c r="B1997" s="11"/>
    </row>
    <row r="1998" customFormat="false" ht="15" hidden="false" customHeight="false" outlineLevel="0" collapsed="false">
      <c r="B1998" s="11"/>
    </row>
    <row r="1999" customFormat="false" ht="15" hidden="false" customHeight="false" outlineLevel="0" collapsed="false">
      <c r="B1999" s="11"/>
    </row>
    <row r="2000" customFormat="false" ht="15" hidden="false" customHeight="false" outlineLevel="0" collapsed="false">
      <c r="B2000" s="11"/>
    </row>
    <row r="2001" customFormat="false" ht="15" hidden="false" customHeight="false" outlineLevel="0" collapsed="false">
      <c r="B2001" s="11"/>
    </row>
    <row r="2002" customFormat="false" ht="15" hidden="false" customHeight="false" outlineLevel="0" collapsed="false">
      <c r="B2002" s="11"/>
    </row>
    <row r="2003" customFormat="false" ht="15" hidden="false" customHeight="false" outlineLevel="0" collapsed="false">
      <c r="B2003" s="11"/>
    </row>
    <row r="2004" customFormat="false" ht="15" hidden="false" customHeight="false" outlineLevel="0" collapsed="false">
      <c r="B2004" s="11"/>
    </row>
    <row r="2005" customFormat="false" ht="15" hidden="false" customHeight="false" outlineLevel="0" collapsed="false">
      <c r="B2005" s="11"/>
    </row>
    <row r="2006" customFormat="false" ht="15" hidden="false" customHeight="false" outlineLevel="0" collapsed="false">
      <c r="B2006" s="11"/>
    </row>
    <row r="2007" customFormat="false" ht="15" hidden="false" customHeight="false" outlineLevel="0" collapsed="false">
      <c r="B2007" s="11"/>
    </row>
    <row r="2008" customFormat="false" ht="15" hidden="false" customHeight="false" outlineLevel="0" collapsed="false">
      <c r="B2008" s="11"/>
    </row>
    <row r="2009" customFormat="false" ht="15" hidden="false" customHeight="false" outlineLevel="0" collapsed="false">
      <c r="B2009" s="11"/>
    </row>
    <row r="2010" customFormat="false" ht="15" hidden="false" customHeight="false" outlineLevel="0" collapsed="false">
      <c r="B2010" s="11"/>
    </row>
    <row r="2011" customFormat="false" ht="15" hidden="false" customHeight="false" outlineLevel="0" collapsed="false">
      <c r="B2011" s="11"/>
    </row>
    <row r="2012" customFormat="false" ht="15" hidden="false" customHeight="false" outlineLevel="0" collapsed="false">
      <c r="B2012" s="11"/>
    </row>
    <row r="2013" customFormat="false" ht="15" hidden="false" customHeight="false" outlineLevel="0" collapsed="false">
      <c r="B2013" s="11"/>
    </row>
    <row r="2014" customFormat="false" ht="15" hidden="false" customHeight="false" outlineLevel="0" collapsed="false">
      <c r="B2014" s="11"/>
    </row>
    <row r="2015" customFormat="false" ht="15" hidden="false" customHeight="false" outlineLevel="0" collapsed="false">
      <c r="B2015" s="11"/>
    </row>
    <row r="2016" customFormat="false" ht="15" hidden="false" customHeight="false" outlineLevel="0" collapsed="false">
      <c r="B2016" s="11"/>
    </row>
    <row r="2017" customFormat="false" ht="15" hidden="false" customHeight="false" outlineLevel="0" collapsed="false">
      <c r="B2017" s="11"/>
    </row>
    <row r="2018" customFormat="false" ht="15" hidden="false" customHeight="false" outlineLevel="0" collapsed="false">
      <c r="B2018" s="11"/>
    </row>
    <row r="2019" customFormat="false" ht="15" hidden="false" customHeight="false" outlineLevel="0" collapsed="false">
      <c r="B2019" s="11"/>
    </row>
    <row r="2020" customFormat="false" ht="15" hidden="false" customHeight="false" outlineLevel="0" collapsed="false">
      <c r="B2020" s="11"/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  <cfRule type="expression" priority="3" aboveAverage="0" equalAverage="0" bottom="0" percent="0" rank="0" text="" dxfId="1">
      <formula>AND(COUNTIF($B:$B,B1)&gt;1,NOT(ISBLANK(B1)))</formula>
    </cfRule>
  </conditionalFormatting>
  <conditionalFormatting sqref="B1:B2">
    <cfRule type="expression" priority="4" aboveAverage="0" equalAverage="0" bottom="0" percent="0" rank="0" text="" dxfId="2">
      <formula>AND(COUNTIF($B$1:$B$2,B1)&gt;1,NOT(ISBLANK(B1)))</formula>
    </cfRule>
    <cfRule type="expression" priority="5" aboveAverage="0" equalAverage="0" bottom="0" percent="0" rank="0" text="" dxfId="3">
      <formula>AND(COUNTIF($B$1:$B$2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5T20:13:33Z</dcterms:created>
  <dc:creator>DELL</dc:creator>
  <dc:description/>
  <dc:language>en-US</dc:language>
  <cp:lastModifiedBy>Ralf</cp:lastModifiedBy>
  <dcterms:modified xsi:type="dcterms:W3CDTF">2015-08-01T05:19:09Z</dcterms:modified>
  <cp:revision>0</cp:revision>
  <dc:subject/>
  <dc:title/>
</cp:coreProperties>
</file>